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ropbox\Elena\Publications\Stickleback-mRNA-Dev\Finals-MS\Scientifc Reports\Revision\to submit\"/>
    </mc:Choice>
  </mc:AlternateContent>
  <bookViews>
    <workbookView xWindow="0" yWindow="0" windowWidth="28800" windowHeight="11232"/>
  </bookViews>
  <sheets>
    <sheet name="Title Page" sheetId="5" r:id="rId1"/>
    <sheet name="module_1" sheetId="4" r:id="rId2"/>
    <sheet name="module_2" sheetId="2" r:id="rId3"/>
    <sheet name="module_3" sheetId="3" r:id="rId4"/>
    <sheet name="module_4" sheetId="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1" uniqueCount="970">
  <si>
    <t>GO Name</t>
  </si>
  <si>
    <t>ion transport</t>
  </si>
  <si>
    <t>ion transmembrane transport</t>
  </si>
  <si>
    <t>cellular macromolecule metabolic process</t>
  </si>
  <si>
    <t>transmembrane transport</t>
  </si>
  <si>
    <t>cation transport</t>
  </si>
  <si>
    <t>macromolecule metabolic process</t>
  </si>
  <si>
    <t>nucleic acid metabolic process</t>
  </si>
  <si>
    <t>anterograde trans-synaptic signaling</t>
  </si>
  <si>
    <t>chemical synaptic transmission</t>
  </si>
  <si>
    <t>synaptic signaling</t>
  </si>
  <si>
    <t>trans-synaptic signaling</t>
  </si>
  <si>
    <t>monovalent inorganic cation transport</t>
  </si>
  <si>
    <t>gene expression</t>
  </si>
  <si>
    <t>cation transmembrane transport</t>
  </si>
  <si>
    <t>transport</t>
  </si>
  <si>
    <t>establishment of localization</t>
  </si>
  <si>
    <t>purine ribonucleoside triphosphate metabolic process</t>
  </si>
  <si>
    <t>primary metabolic process</t>
  </si>
  <si>
    <t>purine nucleoside triphosphate metabolic process</t>
  </si>
  <si>
    <t>organic substance metabolic process</t>
  </si>
  <si>
    <t>ATP metabolic process</t>
  </si>
  <si>
    <t>purine ribonucleotide metabolic process</t>
  </si>
  <si>
    <t>cellular metabolic process</t>
  </si>
  <si>
    <t>purine nucleotide metabolic process</t>
  </si>
  <si>
    <t>inorganic cation transmembrane transport</t>
  </si>
  <si>
    <t>RNA metabolic process</t>
  </si>
  <si>
    <t>localization</t>
  </si>
  <si>
    <t>macromolecule biosynthetic process</t>
  </si>
  <si>
    <t>cellular macromolecule biosynthetic process</t>
  </si>
  <si>
    <t>single-organism transport</t>
  </si>
  <si>
    <t>purine ribonucleoside metabolic process</t>
  </si>
  <si>
    <t>purine nucleoside metabolic process</t>
  </si>
  <si>
    <t>ribonucleoside triphosphate metabolic process</t>
  </si>
  <si>
    <t>purine nucleoside monophosphate metabolic process</t>
  </si>
  <si>
    <t>purine ribonucleoside monophosphate metabolic process</t>
  </si>
  <si>
    <t>inorganic ion transmembrane transport</t>
  </si>
  <si>
    <t>ribonucleotide metabolic process</t>
  </si>
  <si>
    <t>RNA processing</t>
  </si>
  <si>
    <t>cellular nitrogen compound metabolic process</t>
  </si>
  <si>
    <t>single-organism localization</t>
  </si>
  <si>
    <t>ribonucleoside monophosphate metabolic process</t>
  </si>
  <si>
    <t>glutamate receptor signaling pathway</t>
  </si>
  <si>
    <t>nucleoside monophosphate metabolic process</t>
  </si>
  <si>
    <t>nucleoside triphosphate metabolic process</t>
  </si>
  <si>
    <t>ribonucleoprotein complex biogenesis</t>
  </si>
  <si>
    <t>metal ion transport</t>
  </si>
  <si>
    <t>cell-cell signaling</t>
  </si>
  <si>
    <t>G-protein coupled receptor signaling pathway</t>
  </si>
  <si>
    <t>metabolic process</t>
  </si>
  <si>
    <t>nucleoside metabolic process</t>
  </si>
  <si>
    <t>ribonucleoside metabolic process</t>
  </si>
  <si>
    <t>translation</t>
  </si>
  <si>
    <t>glycosyl compound metabolic process</t>
  </si>
  <si>
    <t>DNA metabolic process</t>
  </si>
  <si>
    <t>purine-containing compound metabolic process</t>
  </si>
  <si>
    <t>peptide biosynthetic process</t>
  </si>
  <si>
    <t>cellular protein metabolic process</t>
  </si>
  <si>
    <t>amide biosynthetic process</t>
  </si>
  <si>
    <t>ribose phosphate metabolic process</t>
  </si>
  <si>
    <t>generation of precursor metabolites and energy</t>
  </si>
  <si>
    <t>regulation of translation</t>
  </si>
  <si>
    <t>ionotropic glutamate receptor signaling pathway</t>
  </si>
  <si>
    <t>peptide metabolic process</t>
  </si>
  <si>
    <t>potassium ion transport</t>
  </si>
  <si>
    <t>single-organism process</t>
  </si>
  <si>
    <t>regulation of cellular amide metabolic process</t>
  </si>
  <si>
    <t>posttranscriptional regulation of gene expression</t>
  </si>
  <si>
    <t>neurotransmitter transport</t>
  </si>
  <si>
    <t>nitrogen compound metabolic process</t>
  </si>
  <si>
    <t>ncRNA metabolic process</t>
  </si>
  <si>
    <t>nucleotide metabolic process</t>
  </si>
  <si>
    <t>ribosome biogenesis</t>
  </si>
  <si>
    <t>protein metabolic process</t>
  </si>
  <si>
    <t>biological adhesion</t>
  </si>
  <si>
    <t>cell adhesion</t>
  </si>
  <si>
    <t>nucleoside phosphate metabolic process</t>
  </si>
  <si>
    <t>cellular amide metabolic process</t>
  </si>
  <si>
    <t>translational initiation</t>
  </si>
  <si>
    <t>cellular nitrogen compound biosynthetic process</t>
  </si>
  <si>
    <t>cell-cell adhesion via plasma-membrane adhesion molecules</t>
  </si>
  <si>
    <t>nucleobase-containing compound metabolic process</t>
  </si>
  <si>
    <t>heterocycle metabolic process</t>
  </si>
  <si>
    <t>regulation of neurotransmitter levels</t>
  </si>
  <si>
    <t>regulation of translational initiation</t>
  </si>
  <si>
    <t>mRNA metabolic process</t>
  </si>
  <si>
    <t>regulation of transport</t>
  </si>
  <si>
    <t>nucleobase-containing small molecule metabolic process</t>
  </si>
  <si>
    <t>oxidative phosphorylation</t>
  </si>
  <si>
    <t>homophilic cell adhesion via plasma membrane adhesion molecules</t>
  </si>
  <si>
    <t>sodium ion transport</t>
  </si>
  <si>
    <t>ADP metabolic process</t>
  </si>
  <si>
    <t>purine nucleoside diphosphate metabolic process</t>
  </si>
  <si>
    <t>purine ribonucleoside diphosphate metabolic process</t>
  </si>
  <si>
    <t>ribonucleoside diphosphate metabolic process</t>
  </si>
  <si>
    <t>signaling</t>
  </si>
  <si>
    <t>signal release</t>
  </si>
  <si>
    <t>hydrogen transport</t>
  </si>
  <si>
    <t>proton transport</t>
  </si>
  <si>
    <t>anion transport</t>
  </si>
  <si>
    <t>cellular biosynthetic process</t>
  </si>
  <si>
    <t>ncRNA processing</t>
  </si>
  <si>
    <t>single organism signaling</t>
  </si>
  <si>
    <t>hydrogen ion transmembrane transport</t>
  </si>
  <si>
    <t>cellular protein localization</t>
  </si>
  <si>
    <t>cellular macromolecule localization</t>
  </si>
  <si>
    <t>establishment of protein localization</t>
  </si>
  <si>
    <t>protein localization</t>
  </si>
  <si>
    <t>protein transport</t>
  </si>
  <si>
    <t>presynaptic process involved in chemical synaptic transmission</t>
  </si>
  <si>
    <t>cell communication</t>
  </si>
  <si>
    <t>gamma-aminobutyric acid signaling pathway</t>
  </si>
  <si>
    <t>intracellular protein transport</t>
  </si>
  <si>
    <t>carbohydrate catabolic process</t>
  </si>
  <si>
    <t>single-organism carbohydrate catabolic process</t>
  </si>
  <si>
    <t>DNA repair</t>
  </si>
  <si>
    <t>signal release from synapse</t>
  </si>
  <si>
    <t>neurotransmitter secretion</t>
  </si>
  <si>
    <t>nucleoside diphosphate phosphorylation</t>
  </si>
  <si>
    <t>cellular response to DNA damage stimulus</t>
  </si>
  <si>
    <t>sensory perception of light stimulus</t>
  </si>
  <si>
    <t>visual perception</t>
  </si>
  <si>
    <t>ATP generation from ADP</t>
  </si>
  <si>
    <t>glycolytic process</t>
  </si>
  <si>
    <t>protein modification by small protein conjugation or removal</t>
  </si>
  <si>
    <t>pyruvate metabolic process</t>
  </si>
  <si>
    <t>nucleotide phosphorylation</t>
  </si>
  <si>
    <t>cell-cell adhesion</t>
  </si>
  <si>
    <t>macromolecule modification</t>
  </si>
  <si>
    <t>ribonucleoprotein complex subunit organization</t>
  </si>
  <si>
    <t>chromosome organization</t>
  </si>
  <si>
    <t>regulation of nitrogen compound metabolic process</t>
  </si>
  <si>
    <t>regulation of ion transport</t>
  </si>
  <si>
    <t>organic cyclic compound metabolic process</t>
  </si>
  <si>
    <t>cellular potassium ion transport</t>
  </si>
  <si>
    <t>potassium ion transmembrane transport</t>
  </si>
  <si>
    <t>cellular aromatic compound metabolic process</t>
  </si>
  <si>
    <t>regulation of cellular macromolecule biosynthetic process</t>
  </si>
  <si>
    <t>mRNA processing</t>
  </si>
  <si>
    <t>regulation of localization</t>
  </si>
  <si>
    <t>regulation of macromolecule biosynthetic process</t>
  </si>
  <si>
    <t>pattern specification process</t>
  </si>
  <si>
    <t>response to light stimulus</t>
  </si>
  <si>
    <t>regulation of ion transmembrane transport</t>
  </si>
  <si>
    <t>regulation of transmembrane transport</t>
  </si>
  <si>
    <t>inorganic anion transport</t>
  </si>
  <si>
    <t>nucleoside diphosphate metabolic process</t>
  </si>
  <si>
    <t>electron transport chain</t>
  </si>
  <si>
    <t>respiratory electron transport chain</t>
  </si>
  <si>
    <t>sensory perception</t>
  </si>
  <si>
    <t>regulation of biosynthetic process</t>
  </si>
  <si>
    <t>ribonucleoprotein complex assembly</t>
  </si>
  <si>
    <t>regulation of cellular biosynthetic process</t>
  </si>
  <si>
    <t>cellular component organization or biogenesis</t>
  </si>
  <si>
    <t>organic substance biosynthetic process</t>
  </si>
  <si>
    <t>biosynthetic process</t>
  </si>
  <si>
    <t>cellular macromolecule catabolic process</t>
  </si>
  <si>
    <t>rRNA metabolic process</t>
  </si>
  <si>
    <t>DNA replication</t>
  </si>
  <si>
    <t>neurological system process</t>
  </si>
  <si>
    <t>modulation of synaptic transmission</t>
  </si>
  <si>
    <t>secretion by cell</t>
  </si>
  <si>
    <t>ATP synthesis coupled electron transport</t>
  </si>
  <si>
    <t>mitochondrial ATP synthesis coupled electron transport</t>
  </si>
  <si>
    <t>intracellular transport</t>
  </si>
  <si>
    <t>monosaccharide biosynthetic process</t>
  </si>
  <si>
    <t>hexose biosynthetic process</t>
  </si>
  <si>
    <t>gluconeogenesis</t>
  </si>
  <si>
    <t>response to abiotic stimulus</t>
  </si>
  <si>
    <t>mitochondrial electron transport, cytochrome c to oxygen</t>
  </si>
  <si>
    <t>protein modification by small protein conjugation</t>
  </si>
  <si>
    <t>phototransduction</t>
  </si>
  <si>
    <t>cellular response to stress</t>
  </si>
  <si>
    <t>calcium ion regulated exocytosis</t>
  </si>
  <si>
    <t>regulation of gene expression</t>
  </si>
  <si>
    <t>rRNA processing</t>
  </si>
  <si>
    <t>regulation of primary metabolic process</t>
  </si>
  <si>
    <t>oxidoreduction coenzyme metabolic process</t>
  </si>
  <si>
    <t>chloride transport</t>
  </si>
  <si>
    <t>macromolecule localization</t>
  </si>
  <si>
    <t>secretion</t>
  </si>
  <si>
    <t>glucose metabolic process</t>
  </si>
  <si>
    <t>mesenchyme migration</t>
  </si>
  <si>
    <t>purine ribonucleotide biosynthetic process</t>
  </si>
  <si>
    <t>cellular protein modification process</t>
  </si>
  <si>
    <t>protein modification process</t>
  </si>
  <si>
    <t>regulated exocytosis</t>
  </si>
  <si>
    <t>macromolecule catabolic process</t>
  </si>
  <si>
    <t>regionalization</t>
  </si>
  <si>
    <t>response to radiation</t>
  </si>
  <si>
    <t>regulation of cellular metabolic process</t>
  </si>
  <si>
    <t>detection of light stimulus</t>
  </si>
  <si>
    <t>immune system process</t>
  </si>
  <si>
    <t>purine nucleotide biosynthetic process</t>
  </si>
  <si>
    <t>signal transduction</t>
  </si>
  <si>
    <t>transmembrane receptor protein serine/threonine kinase signaling pathway</t>
  </si>
  <si>
    <t>organophosphate metabolic process</t>
  </si>
  <si>
    <t>regulation of macromolecule metabolic process</t>
  </si>
  <si>
    <t>system process</t>
  </si>
  <si>
    <t>cellular localization</t>
  </si>
  <si>
    <t>cyclic purine nucleotide metabolic process</t>
  </si>
  <si>
    <t>pyridine nucleotide metabolic process</t>
  </si>
  <si>
    <t>small molecule biosynthetic process</t>
  </si>
  <si>
    <t>synaptic vesicle localization</t>
  </si>
  <si>
    <t>hematopoietic or lymphoid organ development</t>
  </si>
  <si>
    <t>synaptic vesicle cycle</t>
  </si>
  <si>
    <t>RNA biosynthetic process</t>
  </si>
  <si>
    <t>purine-containing compound biosynthetic process</t>
  </si>
  <si>
    <t>transcription, DNA-templated</t>
  </si>
  <si>
    <t>synaptic vesicle exocytosis</t>
  </si>
  <si>
    <t>nicotinamide nucleotide metabolic process</t>
  </si>
  <si>
    <t>cGMP metabolic process</t>
  </si>
  <si>
    <t>nucleic acid-templated transcription</t>
  </si>
  <si>
    <t>regulation of metabolic process</t>
  </si>
  <si>
    <t>immune system development</t>
  </si>
  <si>
    <t>cellular respiration</t>
  </si>
  <si>
    <t>RNA modification</t>
  </si>
  <si>
    <t>regulation of biological quality</t>
  </si>
  <si>
    <t>protein ubiquitination</t>
  </si>
  <si>
    <t>regulation of protein metabolic process</t>
  </si>
  <si>
    <t>establishment of localization in cell</t>
  </si>
  <si>
    <t>synaptic vesicle transport</t>
  </si>
  <si>
    <t>establishment of synaptic vesicle localization</t>
  </si>
  <si>
    <t>vesicle-mediated transport in synapse</t>
  </si>
  <si>
    <t>protein-chromophore linkage</t>
  </si>
  <si>
    <t>regulation of exocytosis</t>
  </si>
  <si>
    <t>detection of external stimulus</t>
  </si>
  <si>
    <t>detection of abiotic stimulus</t>
  </si>
  <si>
    <t>cGMP biosynthetic process</t>
  </si>
  <si>
    <t>cytoplasmic translation</t>
  </si>
  <si>
    <t>biological regulation</t>
  </si>
  <si>
    <t>regulation of cellular protein metabolic process</t>
  </si>
  <si>
    <t>ribosomal large subunit biogenesis</t>
  </si>
  <si>
    <t>G-protein coupled glutamate receptor signaling pathway</t>
  </si>
  <si>
    <t>organic acid transport</t>
  </si>
  <si>
    <t>glycolytic process through fructose-6-phosphate</t>
  </si>
  <si>
    <t>RNA splicing, via transesterification reactions</t>
  </si>
  <si>
    <t>pyridine-containing compound metabolic process</t>
  </si>
  <si>
    <t>fructose 6-phosphate metabolic process</t>
  </si>
  <si>
    <t>mRNA splicing, via spliceosome</t>
  </si>
  <si>
    <t>RNA splicing, via transesterification reactions with bulged adenosine as nucleophile</t>
  </si>
  <si>
    <t>carbohydrate derivative metabolic process</t>
  </si>
  <si>
    <t>chordate embryonic development</t>
  </si>
  <si>
    <t>hemopoiesis</t>
  </si>
  <si>
    <t>regulation of synaptic plasticity</t>
  </si>
  <si>
    <t>energy derivation by oxidation of organic compounds</t>
  </si>
  <si>
    <t>cellular protein catabolic process</t>
  </si>
  <si>
    <t>tRNA metabolic process</t>
  </si>
  <si>
    <t>chromatin organization</t>
  </si>
  <si>
    <t>DNA recombination</t>
  </si>
  <si>
    <t>detection of stimulus</t>
  </si>
  <si>
    <t>somite development</t>
  </si>
  <si>
    <t>cyclic nucleotide biosynthetic process</t>
  </si>
  <si>
    <t>DNA-templated transcription, initiation</t>
  </si>
  <si>
    <t>cellular component assembly involved in morphogenesis</t>
  </si>
  <si>
    <t>embryo development ending in birth or egg hatching</t>
  </si>
  <si>
    <t>proteolysis involved in cellular protein catabolic process</t>
  </si>
  <si>
    <t>RNA splicing</t>
  </si>
  <si>
    <t>determination of bilateral symmetry</t>
  </si>
  <si>
    <t>specification of symmetry</t>
  </si>
  <si>
    <t>single-organism cellular process</t>
  </si>
  <si>
    <t>regulation of secretion by cell</t>
  </si>
  <si>
    <t>ATP hydrolysis coupled transmembrane transport</t>
  </si>
  <si>
    <t>carboxylic acid transport</t>
  </si>
  <si>
    <t>exocytosis</t>
  </si>
  <si>
    <t>cell cycle</t>
  </si>
  <si>
    <t>aromatic amino acid family metabolic process</t>
  </si>
  <si>
    <t>cyclic nucleotide metabolic process</t>
  </si>
  <si>
    <t>protein catabolic process</t>
  </si>
  <si>
    <t>reproductive process</t>
  </si>
  <si>
    <t>reproduction</t>
  </si>
  <si>
    <t>ATP biosynthetic process</t>
  </si>
  <si>
    <t>ATP synthesis coupled proton transport</t>
  </si>
  <si>
    <t>energy coupled proton transport, down electrochemical gradient</t>
  </si>
  <si>
    <t>regulation of calcium ion-dependent exocytosis</t>
  </si>
  <si>
    <t>negative regulation of vasculature development</t>
  </si>
  <si>
    <t>cellular component biogenesis</t>
  </si>
  <si>
    <t>endoderm development</t>
  </si>
  <si>
    <t>single-organism biosynthetic process</t>
  </si>
  <si>
    <t>nucleocytoplasmic transport</t>
  </si>
  <si>
    <t>nuclear transport</t>
  </si>
  <si>
    <t>ribonucleotide biosynthetic process</t>
  </si>
  <si>
    <t>ribose phosphate biosynthetic process</t>
  </si>
  <si>
    <t>regulation of nervous system development</t>
  </si>
  <si>
    <t>endoderm formation</t>
  </si>
  <si>
    <t>regulation of secretion</t>
  </si>
  <si>
    <t>calcium ion transport</t>
  </si>
  <si>
    <t>ubiquitin-dependent protein catabolic process</t>
  </si>
  <si>
    <t>protein targeting</t>
  </si>
  <si>
    <t>embryo development</t>
  </si>
  <si>
    <t>single-organism catabolic process</t>
  </si>
  <si>
    <t>nucleic acid phosphodiester bond hydrolysis</t>
  </si>
  <si>
    <t>regulation of transmembrane receptor protein serine/threonine kinase signaling pathway</t>
  </si>
  <si>
    <t>BMP signaling pathway</t>
  </si>
  <si>
    <t>response to BMP</t>
  </si>
  <si>
    <t>cellular response to BMP stimulus</t>
  </si>
  <si>
    <t>carbohydrate biosynthetic process</t>
  </si>
  <si>
    <t>negative regulation of blood vessel morphogenesis</t>
  </si>
  <si>
    <t>modification-dependent macromolecule catabolic process</t>
  </si>
  <si>
    <t>gamete generation</t>
  </si>
  <si>
    <t>epithelium development</t>
  </si>
  <si>
    <t>organic anion transport</t>
  </si>
  <si>
    <t>organelle organization</t>
  </si>
  <si>
    <t>mitotic cell cycle process</t>
  </si>
  <si>
    <t>modification-dependent protein catabolic process</t>
  </si>
  <si>
    <t>coagulation</t>
  </si>
  <si>
    <t>adenylate cyclase-modulating G-protein coupled receptor signaling pathway</t>
  </si>
  <si>
    <t>protein localization to organelle</t>
  </si>
  <si>
    <t>sarcomere organization</t>
  </si>
  <si>
    <t>negative regulation of angiogenesis</t>
  </si>
  <si>
    <t>single organism reproductive process</t>
  </si>
  <si>
    <t>CTP metabolic process</t>
  </si>
  <si>
    <t>CTP biosynthetic process</t>
  </si>
  <si>
    <t>formation of primary germ layer</t>
  </si>
  <si>
    <t>telomere maintenance</t>
  </si>
  <si>
    <t>DNA biosynthetic process</t>
  </si>
  <si>
    <t>synaptic transmission, glutamatergic</t>
  </si>
  <si>
    <t>regulation of synaptic transmission, glutamatergic</t>
  </si>
  <si>
    <t>regulation of cell morphogenesis</t>
  </si>
  <si>
    <t>neuron-neuron synaptic transmission</t>
  </si>
  <si>
    <t>gastrulation</t>
  </si>
  <si>
    <t>morphogenesis of an epithelium</t>
  </si>
  <si>
    <t>calcium ion transmembrane transport</t>
  </si>
  <si>
    <t>regulation of RNA metabolic process</t>
  </si>
  <si>
    <t>cytoplasmic translational initiation</t>
  </si>
  <si>
    <t>regulation of neuron differentiation</t>
  </si>
  <si>
    <t>segmentation</t>
  </si>
  <si>
    <t>multi-organism reproductive process</t>
  </si>
  <si>
    <t>monocarboxylic acid metabolic process</t>
  </si>
  <si>
    <t>multicellular organismal reproductive process</t>
  </si>
  <si>
    <t>multicellular organism reproduction</t>
  </si>
  <si>
    <t>sexual reproduction</t>
  </si>
  <si>
    <t>establishment of protein localization to organelle</t>
  </si>
  <si>
    <t>formation of translation preinitiation complex</t>
  </si>
  <si>
    <t>locomotory behavior</t>
  </si>
  <si>
    <t>calcium ion-regulated exocytosis of neurotransmitter</t>
  </si>
  <si>
    <t>behavior</t>
  </si>
  <si>
    <t>nucleobase-containing compound biosynthetic process</t>
  </si>
  <si>
    <t>myofibril assembly</t>
  </si>
  <si>
    <t>DNA-dependent DNA replication</t>
  </si>
  <si>
    <t>regulation of nucleobase-containing compound metabolic process</t>
  </si>
  <si>
    <t>determination of left/right symmetry</t>
  </si>
  <si>
    <t>purine nucleoside monophosphate biosynthetic process</t>
  </si>
  <si>
    <t>purine ribonucleoside monophosphate biosynthetic process</t>
  </si>
  <si>
    <t>regulation of biological process</t>
  </si>
  <si>
    <t>response to stimulus</t>
  </si>
  <si>
    <t>embryonic pattern specification</t>
  </si>
  <si>
    <t>indole-containing compound biosynthetic process</t>
  </si>
  <si>
    <t>organic hydroxy compound transport</t>
  </si>
  <si>
    <t>tyrosine metabolic process</t>
  </si>
  <si>
    <t>ammonium transport</t>
  </si>
  <si>
    <t>regulation of regulated secretory pathway</t>
  </si>
  <si>
    <t>nucleotide biosynthetic process</t>
  </si>
  <si>
    <t>anterior lateral line development</t>
  </si>
  <si>
    <t>cell fate commitment involved in formation of primary germ layer</t>
  </si>
  <si>
    <t>anion homeostasis</t>
  </si>
  <si>
    <t>cell cycle process</t>
  </si>
  <si>
    <t>nuclear division</t>
  </si>
  <si>
    <t>somitogenesis</t>
  </si>
  <si>
    <t>coenzyme metabolic process</t>
  </si>
  <si>
    <t>programmed cell death</t>
  </si>
  <si>
    <t>mesoderm development</t>
  </si>
  <si>
    <t>establishment of protein localization to membrane</t>
  </si>
  <si>
    <t>dorsal/ventral pattern formation</t>
  </si>
  <si>
    <t>regulation of translational termination</t>
  </si>
  <si>
    <t>translational termination</t>
  </si>
  <si>
    <t>apoptotic process</t>
  </si>
  <si>
    <t>regulation of protein activation cascade</t>
  </si>
  <si>
    <t>divalent inorganic cation transport</t>
  </si>
  <si>
    <t>divalent metal ion transport</t>
  </si>
  <si>
    <t>fluid transport</t>
  </si>
  <si>
    <t>membrane lipid metabolic process</t>
  </si>
  <si>
    <t>RNA phosphodiester bond hydrolysis</t>
  </si>
  <si>
    <t>nucleobase-containing compound transport</t>
  </si>
  <si>
    <t>actomyosin structure organization</t>
  </si>
  <si>
    <t>positive regulation of transmembrane receptor protein serine/threonine kinase signaling pathway</t>
  </si>
  <si>
    <t>nuclear-transcribed mRNA catabolic process</t>
  </si>
  <si>
    <t>indole-containing compound metabolic process</t>
  </si>
  <si>
    <t>organonitrogen compound biosynthetic process</t>
  </si>
  <si>
    <t>regulation of anatomical structure morphogenesis</t>
  </si>
  <si>
    <t>Golgi vesicle transport</t>
  </si>
  <si>
    <t>tryptophan metabolic process</t>
  </si>
  <si>
    <t>indolalkylamine metabolic process</t>
  </si>
  <si>
    <t>translational elongation</t>
  </si>
  <si>
    <t>adenylate cyclase-inhibiting G-protein coupled receptor signaling pathway</t>
  </si>
  <si>
    <t>nucleoside phosphate biosynthetic process</t>
  </si>
  <si>
    <t>cone photoresponse recovery</t>
  </si>
  <si>
    <t>ATP hydrolysis coupled cation transmembrane transport</t>
  </si>
  <si>
    <t>ATP hydrolysis coupled ion transmembrane transport</t>
  </si>
  <si>
    <t>ATP hydrolysis coupled proton transport</t>
  </si>
  <si>
    <t>energy coupled proton transmembrane transport, against electrochemical gradient</t>
  </si>
  <si>
    <t>protein localization to membrane</t>
  </si>
  <si>
    <t>multi-organism process</t>
  </si>
  <si>
    <t>heterocycle biosynthetic process</t>
  </si>
  <si>
    <t>pyrimidine ribonucleoside triphosphate metabolic process</t>
  </si>
  <si>
    <t>pyrimidine ribonucleoside triphosphate biosynthetic process</t>
  </si>
  <si>
    <t>pyrimidine nucleoside triphosphate biosynthetic process</t>
  </si>
  <si>
    <t>enzyme linked receptor protein signaling pathway</t>
  </si>
  <si>
    <t>small molecule metabolic process</t>
  </si>
  <si>
    <t>sodium ion transmembrane transport</t>
  </si>
  <si>
    <t>pyrimidine nucleoside triphosphate metabolic process</t>
  </si>
  <si>
    <t>determination of ventral identity</t>
  </si>
  <si>
    <t>protein activation cascade</t>
  </si>
  <si>
    <t>regulation of neurogenesis</t>
  </si>
  <si>
    <t>peptidyl-amino acid modification</t>
  </si>
  <si>
    <t>mitotic nuclear division</t>
  </si>
  <si>
    <t>blood coagulation</t>
  </si>
  <si>
    <t>hemostasis</t>
  </si>
  <si>
    <t>neurotransmitter biosynthetic process</t>
  </si>
  <si>
    <t>regulation of transcription, DNA-templated</t>
  </si>
  <si>
    <t>DNA conformation change</t>
  </si>
  <si>
    <t>macromolecule methylation</t>
  </si>
  <si>
    <t>regulation of cellular component organization</t>
  </si>
  <si>
    <t>cellular process</t>
  </si>
  <si>
    <t>cellular response to endogenous stimulus</t>
  </si>
  <si>
    <t>mitotic cell cycle</t>
  </si>
  <si>
    <t>RNA catabolic process</t>
  </si>
  <si>
    <t>regulation of translational elongation</t>
  </si>
  <si>
    <t>methylation</t>
  </si>
  <si>
    <t>tRNA processing</t>
  </si>
  <si>
    <t>regulation of programmed cell death</t>
  </si>
  <si>
    <t>regulation of nucleic acid-templated transcription</t>
  </si>
  <si>
    <t>mRNA catabolic process</t>
  </si>
  <si>
    <t>'de novo' protein folding</t>
  </si>
  <si>
    <t>erythrose 4-phosphate/phosphoenolpyruvate family amino acid biosynthetic process</t>
  </si>
  <si>
    <t>tyrosine biosynthetic process</t>
  </si>
  <si>
    <t>indolalkylamine biosynthetic process</t>
  </si>
  <si>
    <t>histone phosphorylation</t>
  </si>
  <si>
    <t>aromatic amino acid family biosynthetic process, prephenate pathway</t>
  </si>
  <si>
    <t>L-phenylalanine biosynthetic process</t>
  </si>
  <si>
    <t>aromatic amino acid family biosynthetic process</t>
  </si>
  <si>
    <t>response to external stimulus</t>
  </si>
  <si>
    <t>tryptophan biosynthetic process</t>
  </si>
  <si>
    <t>anterior/posterior pattern specification</t>
  </si>
  <si>
    <t>aromatic compound biosynthetic process</t>
  </si>
  <si>
    <t>determination of dorsal/ventral asymmetry</t>
  </si>
  <si>
    <t>DNA duplex unwinding</t>
  </si>
  <si>
    <t>cellular lipid metabolic process</t>
  </si>
  <si>
    <t>gamma-aminobutyric acid metabolic process</t>
  </si>
  <si>
    <t>regulation of neuronal synaptic plasticity</t>
  </si>
  <si>
    <t>negative regulation of programmed cell death</t>
  </si>
  <si>
    <t>DNA geometric change</t>
  </si>
  <si>
    <t>regulation of synapse structure or activity</t>
  </si>
  <si>
    <t>regulation of RNA biosynthetic process</t>
  </si>
  <si>
    <t>glycolipid metabolic process</t>
  </si>
  <si>
    <t>liposaccharide metabolic process</t>
  </si>
  <si>
    <t>dicarboxylic acid transport</t>
  </si>
  <si>
    <t>endodermal cell fate commitment</t>
  </si>
  <si>
    <t>endodermal cell fate specification</t>
  </si>
  <si>
    <t>nucleotide-sugar biosynthetic process</t>
  </si>
  <si>
    <t>organic cyclic compound biosynthetic process</t>
  </si>
  <si>
    <t>regulation of neuron death</t>
  </si>
  <si>
    <t>positive regulation of BMP signaling pathway</t>
  </si>
  <si>
    <t>regulation of vasculature development</t>
  </si>
  <si>
    <t>mitochondrion organization</t>
  </si>
  <si>
    <t>RNA localization</t>
  </si>
  <si>
    <t>antigen processing and presentation</t>
  </si>
  <si>
    <t>embryonic morphogenesis</t>
  </si>
  <si>
    <t>cellular component organization</t>
  </si>
  <si>
    <t>positive regulation of synaptic transmission</t>
  </si>
  <si>
    <t>phototransduction, visible light</t>
  </si>
  <si>
    <t>regulation of apoptotic process</t>
  </si>
  <si>
    <t>organelle fission</t>
  </si>
  <si>
    <t>mitotic cell cycle phase transition</t>
  </si>
  <si>
    <t>endodermal cell differentiation</t>
  </si>
  <si>
    <t>anterior lateral line system development</t>
  </si>
  <si>
    <t>male gamete generation</t>
  </si>
  <si>
    <t>purine ribonucleoside triphosphate biosynthetic process</t>
  </si>
  <si>
    <t>purine nucleoside triphosphate biosynthetic process</t>
  </si>
  <si>
    <t>spermatogenesis</t>
  </si>
  <si>
    <t>adenylate cyclase-inhibiting G-protein coupled glutamate receptor signaling pathway</t>
  </si>
  <si>
    <t>paranodal junction assembly</t>
  </si>
  <si>
    <t>synapse maturation</t>
  </si>
  <si>
    <t>ribonucleoside monophosphate biosynthetic process</t>
  </si>
  <si>
    <t>NADP metabolic process</t>
  </si>
  <si>
    <t>RNA transport</t>
  </si>
  <si>
    <t>nucleic acid transport</t>
  </si>
  <si>
    <t>cellular response to growth factor stimulus</t>
  </si>
  <si>
    <t>establishment of RNA localization</t>
  </si>
  <si>
    <t>response to growth factor</t>
  </si>
  <si>
    <t>covalent chromatin modification</t>
  </si>
  <si>
    <t>regulation of neuron apoptotic process</t>
  </si>
  <si>
    <t>regulation of cell fate specification</t>
  </si>
  <si>
    <t>regulation of cell fate commitment</t>
  </si>
  <si>
    <t>hexose metabolic process</t>
  </si>
  <si>
    <t>RNA capping</t>
  </si>
  <si>
    <t>7-methylguanosine RNA capping</t>
  </si>
  <si>
    <t>regulation of cell death</t>
  </si>
  <si>
    <t>protein modification by small protein removal</t>
  </si>
  <si>
    <t>regulation of BMP signaling pathway</t>
  </si>
  <si>
    <t>cell death</t>
  </si>
  <si>
    <t>purine nucleoside biosynthetic process</t>
  </si>
  <si>
    <t>purine ribonucleoside biosynthetic process</t>
  </si>
  <si>
    <t>transforming growth factor beta receptor signaling pathway</t>
  </si>
  <si>
    <t>cellular response to transforming growth factor beta stimulus</t>
  </si>
  <si>
    <t>response to transforming growth factor beta</t>
  </si>
  <si>
    <t>transcription initiation from RNA polymerase II promoter</t>
  </si>
  <si>
    <t>glucose 6-phosphate metabolic process</t>
  </si>
  <si>
    <t>histone modification</t>
  </si>
  <si>
    <t>regulation of cell growth</t>
  </si>
  <si>
    <t>neutral amino acid transport</t>
  </si>
  <si>
    <t>skeletal myofibril assembly</t>
  </si>
  <si>
    <t>negative regulation of cell death</t>
  </si>
  <si>
    <t>antigen processing and presentation of peptide antigen</t>
  </si>
  <si>
    <t>antigen processing and presentation of peptide antigen via MHC class I</t>
  </si>
  <si>
    <t>gland development</t>
  </si>
  <si>
    <t>response to endogenous stimulus</t>
  </si>
  <si>
    <t>immune response</t>
  </si>
  <si>
    <t>negative regulation of apoptotic process</t>
  </si>
  <si>
    <t>regulation of vesicle-mediated transport</t>
  </si>
  <si>
    <t>regulation of angiogenesis</t>
  </si>
  <si>
    <t>epithelial to mesenchymal transition</t>
  </si>
  <si>
    <t>transcription from RNA polymerase II promoter</t>
  </si>
  <si>
    <t>monoamine transport</t>
  </si>
  <si>
    <t>cellular carbohydrate catabolic process</t>
  </si>
  <si>
    <t>telomere organization</t>
  </si>
  <si>
    <t>%test set</t>
  </si>
  <si>
    <t>%reference set</t>
  </si>
  <si>
    <t>intracellular signal transduction</t>
  </si>
  <si>
    <t>protein phosphorylation</t>
  </si>
  <si>
    <t>obsolete urea cycle intermediate metabolic process</t>
  </si>
  <si>
    <t>mitotic G2/M transition checkpoint</t>
  </si>
  <si>
    <t>negative regulation of cell cycle G2/M phase transition</t>
  </si>
  <si>
    <t>negative regulation of G2/M transition of mitotic cell cycle</t>
  </si>
  <si>
    <t>phosphatidylinositol phosphorylation</t>
  </si>
  <si>
    <t>lipid phosphorylation</t>
  </si>
  <si>
    <t>determination of liver left/right asymmetry</t>
  </si>
  <si>
    <t>small GTPase mediated signal transduction</t>
  </si>
  <si>
    <t>magnesium ion transmembrane transport</t>
  </si>
  <si>
    <t>magnesium ion transport</t>
  </si>
  <si>
    <t>organic substance transport</t>
  </si>
  <si>
    <t>regulation of G2/M transition of mitotic cell cycle</t>
  </si>
  <si>
    <t>regulation of cell cycle G2/M phase transition</t>
  </si>
  <si>
    <t>multicellular organismal process</t>
  </si>
  <si>
    <t>determination of pancreatic left/right asymmetry</t>
  </si>
  <si>
    <t>cell proliferation</t>
  </si>
  <si>
    <t>organonitrogen compound metabolic process</t>
  </si>
  <si>
    <t>protein-DNA complex subunit organization</t>
  </si>
  <si>
    <t>serine family amino acid metabolic process</t>
  </si>
  <si>
    <t>cell cycle G2/M phase transition</t>
  </si>
  <si>
    <t>G2/M transition of mitotic cell cycle</t>
  </si>
  <si>
    <t>glycerophospholipid metabolic process</t>
  </si>
  <si>
    <t>carbohydrate derivative transport</t>
  </si>
  <si>
    <t>nervous system development</t>
  </si>
  <si>
    <t>phosphatidylinositol metabolic process</t>
  </si>
  <si>
    <t>negative regulation of cell cycle phase transition</t>
  </si>
  <si>
    <t>negative regulation of mitotic cell cycle phase transition</t>
  </si>
  <si>
    <t>phospholipid metabolic process</t>
  </si>
  <si>
    <t>protein-DNA complex assembly</t>
  </si>
  <si>
    <t>lipid modification</t>
  </si>
  <si>
    <t>phosphorus metabolic process</t>
  </si>
  <si>
    <t>phosphate-containing compound metabolic process</t>
  </si>
  <si>
    <t>defense response to other organism</t>
  </si>
  <si>
    <t>vascular process in circulatory system</t>
  </si>
  <si>
    <t>regulation of lipid kinase activity</t>
  </si>
  <si>
    <t>glucose homeostasis</t>
  </si>
  <si>
    <t>carbohydrate homeostasis</t>
  </si>
  <si>
    <t>cellular amino acid metabolic process</t>
  </si>
  <si>
    <t>blood circulation</t>
  </si>
  <si>
    <t>circulatory system process</t>
  </si>
  <si>
    <t>regulation of tube size</t>
  </si>
  <si>
    <t>regulation of blood vessel size</t>
  </si>
  <si>
    <t>endomembrane system organization</t>
  </si>
  <si>
    <t>mitotic G2 DNA damage checkpoint</t>
  </si>
  <si>
    <t>negative regulation of developmental process</t>
  </si>
  <si>
    <t>phosphorylation</t>
  </si>
  <si>
    <t>negative regulation of multicellular organismal process</t>
  </si>
  <si>
    <t>negative regulation of cell cycle process</t>
  </si>
  <si>
    <t>coenzyme biosynthetic process</t>
  </si>
  <si>
    <t>G-protein coupled receptor signaling pathway, coupled to cyclic nucleotide second messenger</t>
  </si>
  <si>
    <t>regulation of phosphatidylinositol 3-kinase activity</t>
  </si>
  <si>
    <t>regulation of phospholipid metabolic process</t>
  </si>
  <si>
    <t>glycerolipid metabolic process</t>
  </si>
  <si>
    <t>methylglyoxal catabolic process to lactate</t>
  </si>
  <si>
    <t>methylglyoxal metabolic process</t>
  </si>
  <si>
    <t>methylglyoxal catabolic process to D-lactate via S-lactoyl-glutathione</t>
  </si>
  <si>
    <t>methylglyoxal catabolic process</t>
  </si>
  <si>
    <t>lactate metabolic process</t>
  </si>
  <si>
    <t>mitotic metaphase plate congression</t>
  </si>
  <si>
    <t>phosphatidylinositol-mediated signaling</t>
  </si>
  <si>
    <t>oxidation-reduction process</t>
  </si>
  <si>
    <t>anatomical structure formation involved in morphogenesis</t>
  </si>
  <si>
    <t>membrane protein proteolysis</t>
  </si>
  <si>
    <t>angiogenesis</t>
  </si>
  <si>
    <t>mitotic DNA integrity checkpoint</t>
  </si>
  <si>
    <t>cytoplasmic mRNA processing body assembly</t>
  </si>
  <si>
    <t>protein import</t>
  </si>
  <si>
    <t>centromere complex assembly</t>
  </si>
  <si>
    <t>carbohydrate phosphorylation</t>
  </si>
  <si>
    <t>response to chemical</t>
  </si>
  <si>
    <t>regulation of BMP signaling pathway involved in heart jogging</t>
  </si>
  <si>
    <t>attachment of spindle microtubules to kinetochore</t>
  </si>
  <si>
    <t>prenylcysteine metabolic process</t>
  </si>
  <si>
    <t>prenylcysteine catabolic process</t>
  </si>
  <si>
    <t>piRNA metabolic process</t>
  </si>
  <si>
    <t>cell differentiation</t>
  </si>
  <si>
    <t>metaphase plate congression</t>
  </si>
  <si>
    <t>regulation of heart morphogenesis</t>
  </si>
  <si>
    <t>cofactor biosynthetic process</t>
  </si>
  <si>
    <t>single-multicellular organism process</t>
  </si>
  <si>
    <t>cellular developmental process</t>
  </si>
  <si>
    <t>alpha-amino acid metabolic process</t>
  </si>
  <si>
    <t>cofactor metabolic process</t>
  </si>
  <si>
    <t>muscle organ development</t>
  </si>
  <si>
    <t>cell cycle phase transition</t>
  </si>
  <si>
    <t>molting cycle</t>
  </si>
  <si>
    <t>regulation of tube diameter</t>
  </si>
  <si>
    <t>protein sulfation</t>
  </si>
  <si>
    <t>peptidyl-tyrosine sulfation</t>
  </si>
  <si>
    <t>sulfation</t>
  </si>
  <si>
    <t>hair follicle development</t>
  </si>
  <si>
    <t>regulation of blood vessel diameter</t>
  </si>
  <si>
    <t>hair cycle</t>
  </si>
  <si>
    <t>mitotic cell cycle checkpoint</t>
  </si>
  <si>
    <t>molting cycle process</t>
  </si>
  <si>
    <t>hair cycle process</t>
  </si>
  <si>
    <t>embryonic organ development</t>
  </si>
  <si>
    <t>mesodermal cell differentiation</t>
  </si>
  <si>
    <t>embryonic organ morphogenesis</t>
  </si>
  <si>
    <t>negative regulation of embryonic development</t>
  </si>
  <si>
    <t>negative regulation of cell fate commitment</t>
  </si>
  <si>
    <t>negative regulation of gastrulation</t>
  </si>
  <si>
    <t>negative regulation of cell fate specification</t>
  </si>
  <si>
    <t>regulation of endodermal cell fate specification</t>
  </si>
  <si>
    <t>hindbrain development</t>
  </si>
  <si>
    <t>animal organ development</t>
  </si>
  <si>
    <t>regulation of endodermal cell differentiation</t>
  </si>
  <si>
    <t>negative regulation of endodermal cell fate specification</t>
  </si>
  <si>
    <t>negative regulation of endodermal cell differentiation</t>
  </si>
  <si>
    <t>RNA methylation</t>
  </si>
  <si>
    <t>rRNA modification</t>
  </si>
  <si>
    <t>maturation of LSU-rRNA</t>
  </si>
  <si>
    <t>tissue morphogenesis</t>
  </si>
  <si>
    <t>ribosomal small subunit biogenesis</t>
  </si>
  <si>
    <t>mesodermal cell fate commitment</t>
  </si>
  <si>
    <t>regulation of gastrulation</t>
  </si>
  <si>
    <t>tissue development</t>
  </si>
  <si>
    <t>notochord development</t>
  </si>
  <si>
    <t>macromolecular complex subunit organization</t>
  </si>
  <si>
    <t>regulation of embryonic development</t>
  </si>
  <si>
    <t>hypochord development</t>
  </si>
  <si>
    <t>cellular macromolecular complex assembly</t>
  </si>
  <si>
    <t>maturation of SSU-rRNA</t>
  </si>
  <si>
    <t>proteolysis</t>
  </si>
  <si>
    <t>animal organ morphogenesis</t>
  </si>
  <si>
    <t>anatomical structure morphogenesis</t>
  </si>
  <si>
    <t>maturation of SSU-rRNA from tricistronic rRNA transcript (SSU-rRNA, 5.8S rRNA, LSU-rRNA)</t>
  </si>
  <si>
    <t>brain development</t>
  </si>
  <si>
    <t>ribosome assembly</t>
  </si>
  <si>
    <t>central nervous system development</t>
  </si>
  <si>
    <t>head development</t>
  </si>
  <si>
    <t>cranial skeletal system development</t>
  </si>
  <si>
    <t>embryonic cranial skeleton morphogenesis</t>
  </si>
  <si>
    <t>system development</t>
  </si>
  <si>
    <t>protein localization to adherens junction</t>
  </si>
  <si>
    <t>post-anal tail morphogenesis</t>
  </si>
  <si>
    <t>embryonic viscerocranium morphogenesis</t>
  </si>
  <si>
    <t>macromolecular complex assembly</t>
  </si>
  <si>
    <t>circulatory system development</t>
  </si>
  <si>
    <t>notochord formation</t>
  </si>
  <si>
    <t>retinoic acid receptor signaling pathway</t>
  </si>
  <si>
    <t>single-organism developmental process</t>
  </si>
  <si>
    <t>developmental process</t>
  </si>
  <si>
    <t>maturation of 5.8S rRNA</t>
  </si>
  <si>
    <t>ribosomal large subunit assembly</t>
  </si>
  <si>
    <t>cardiovascular system development</t>
  </si>
  <si>
    <t>cell fate specification</t>
  </si>
  <si>
    <t>embryonic skeletal system morphogenesis</t>
  </si>
  <si>
    <t>multicellular organism development</t>
  </si>
  <si>
    <t>embryonic skeletal system development</t>
  </si>
  <si>
    <t>hematopoietic progenitor cell differentiation</t>
  </si>
  <si>
    <t>protein methylation</t>
  </si>
  <si>
    <t>protein alkylation</t>
  </si>
  <si>
    <t>digestive tract morphogenesis</t>
  </si>
  <si>
    <t>negative regulation of cell differentiation</t>
  </si>
  <si>
    <t>cellular response to stimulus</t>
  </si>
  <si>
    <t>tube morphogenesis</t>
  </si>
  <si>
    <t>DNA packaging</t>
  </si>
  <si>
    <t>regulation of transcription from RNA polymerase II promoter involved in heart development</t>
  </si>
  <si>
    <t>BMP signaling pathway involved in heart development</t>
  </si>
  <si>
    <t>BMP signaling pathway involved in determination of left/right symmetry</t>
  </si>
  <si>
    <t>BMP signaling pathway involved in heart jogging</t>
  </si>
  <si>
    <t>optokinetic behavior</t>
  </si>
  <si>
    <t>gastrulation with mouth forming second</t>
  </si>
  <si>
    <t>vasculature development</t>
  </si>
  <si>
    <t>rRNA methylation</t>
  </si>
  <si>
    <t>visual behavior</t>
  </si>
  <si>
    <t>anatomical structure development</t>
  </si>
  <si>
    <t>sphingolipid metabolic process</t>
  </si>
  <si>
    <t>digestive system development</t>
  </si>
  <si>
    <t>tRNA methylation</t>
  </si>
  <si>
    <t>heart looping</t>
  </si>
  <si>
    <t>rRNA-containing ribonucleoprotein complex export from nucleus</t>
  </si>
  <si>
    <t>peptidyl-arginine methylation</t>
  </si>
  <si>
    <t>histone arginine methylation</t>
  </si>
  <si>
    <t>mesoderm morphogenesis</t>
  </si>
  <si>
    <t>pyrimidine nucleobase biosynthetic process</t>
  </si>
  <si>
    <t>'de novo' pyrimidine nucleobase biosynthetic process</t>
  </si>
  <si>
    <t>notochord morphogenesis</t>
  </si>
  <si>
    <t>histone methylation</t>
  </si>
  <si>
    <t>brain morphogenesis</t>
  </si>
  <si>
    <t>single-organism metabolic process</t>
  </si>
  <si>
    <t>sensory organ morphogenesis</t>
  </si>
  <si>
    <t>skeletal system morphogenesis</t>
  </si>
  <si>
    <t>peptidyl-arginine modification</t>
  </si>
  <si>
    <t>neural nucleus development</t>
  </si>
  <si>
    <t>tRNA modification</t>
  </si>
  <si>
    <t>translational frameshifting</t>
  </si>
  <si>
    <t>regulation of skeletal muscle fiber development</t>
  </si>
  <si>
    <t>hypochlorous acid metabolic process</t>
  </si>
  <si>
    <t>hypochlorous acid biosynthetic process</t>
  </si>
  <si>
    <t>ribosomal subunit export from nucleus</t>
  </si>
  <si>
    <t>establishment of ribosome localization</t>
  </si>
  <si>
    <t>ribosome localization</t>
  </si>
  <si>
    <t>positive regulation of translational termination</t>
  </si>
  <si>
    <t>positive regulation of translational elongation</t>
  </si>
  <si>
    <t>maturation of LSU-rRNA from tricistronic rRNA transcript (SSU-rRNA, 5.8S rRNA, LSU-rRNA)</t>
  </si>
  <si>
    <t>tube development</t>
  </si>
  <si>
    <t>retinal ganglion cell axon guidance</t>
  </si>
  <si>
    <t>protein localization to cell junction</t>
  </si>
  <si>
    <t>specification of animal organ identity</t>
  </si>
  <si>
    <t>mesodermal cell fate specification</t>
  </si>
  <si>
    <t>epiboly involved in gastrulation with mouth forming second</t>
  </si>
  <si>
    <t>pyrimidine-containing compound metabolic process</t>
  </si>
  <si>
    <t>anterior head development</t>
  </si>
  <si>
    <t>pons development</t>
  </si>
  <si>
    <t>regulation of anterior head development</t>
  </si>
  <si>
    <t>peptidyl-arginine N-methylation</t>
  </si>
  <si>
    <t>cell migration involved in sprouting angiogenesis</t>
  </si>
  <si>
    <t>regulation of striated muscle cell differentiation</t>
  </si>
  <si>
    <t>glutamine metabolic process</t>
  </si>
  <si>
    <t>embryonic heart tube morphogenesis</t>
  </si>
  <si>
    <t>maturation of 5.8S rRNA from tricistronic rRNA transcript (SSU-rRNA, 5.8S rRNA, LSU-rRNA)</t>
  </si>
  <si>
    <t>pyrimidine nucleobase metabolic process</t>
  </si>
  <si>
    <t>cell fate commitment</t>
  </si>
  <si>
    <t>neuron migration</t>
  </si>
  <si>
    <t>mesoderm formation</t>
  </si>
  <si>
    <t>regulation of skeletal muscle tissue development</t>
  </si>
  <si>
    <t>positive regulation of canonical Wnt signaling pathway</t>
  </si>
  <si>
    <t>regulation of myotube differentiation</t>
  </si>
  <si>
    <t>epithelial tube morphogenesis</t>
  </si>
  <si>
    <t>cell surface receptor signaling pathway involved in heart development</t>
  </si>
  <si>
    <t>detection of light stimulus involved in visual perception</t>
  </si>
  <si>
    <t>detection of light stimulus involved in sensory perception</t>
  </si>
  <si>
    <t>blood vessel development</t>
  </si>
  <si>
    <t>adrenal gland development</t>
  </si>
  <si>
    <t>RNA polyadenylation</t>
  </si>
  <si>
    <t>microglia development</t>
  </si>
  <si>
    <t>mRNA polyadenylation</t>
  </si>
  <si>
    <t>determination of heart left/right asymmetry</t>
  </si>
  <si>
    <t>spliceosomal complex assembly</t>
  </si>
  <si>
    <t>epithelial cell development</t>
  </si>
  <si>
    <t>hematopoietic stem cell differentiation</t>
  </si>
  <si>
    <t>skeletal system development</t>
  </si>
  <si>
    <t>nuclear-transcribed mRNA catabolic process, nonsense-mediated decay</t>
  </si>
  <si>
    <t>central nervous system segmentation</t>
  </si>
  <si>
    <t>brain segmentation</t>
  </si>
  <si>
    <t>heart field specification</t>
  </si>
  <si>
    <t>snRNA modification</t>
  </si>
  <si>
    <t>regulation of cellular response to insulin stimulus</t>
  </si>
  <si>
    <t>regulation of insulin receptor signaling pathway</t>
  </si>
  <si>
    <t>rRNA base methylation</t>
  </si>
  <si>
    <t>spinal cord anterior/posterior patterning</t>
  </si>
  <si>
    <t>positive regulation of transcription of Notch receptor target</t>
  </si>
  <si>
    <t>hepaticobiliary system process</t>
  </si>
  <si>
    <t>snRNA pseudouridine synthesis</t>
  </si>
  <si>
    <t>rRNA pseudouridine synthesis</t>
  </si>
  <si>
    <t>pseudouridine synthesis</t>
  </si>
  <si>
    <t>negative regulation of DNA-templated transcription, elongation</t>
  </si>
  <si>
    <t>negative regulation of transcription elongation from RNA polymerase II promoter</t>
  </si>
  <si>
    <t>ectoderm development</t>
  </si>
  <si>
    <t>positive regulation of pathway-restricted SMAD protein phosphorylation</t>
  </si>
  <si>
    <t>ceramide metabolic process</t>
  </si>
  <si>
    <t>locus ceruleus development</t>
  </si>
  <si>
    <t>lens fiber cell morphogenesis</t>
  </si>
  <si>
    <t>lens fiber cell development</t>
  </si>
  <si>
    <t>spinal cord patterning</t>
  </si>
  <si>
    <t>megakaryocyte development</t>
  </si>
  <si>
    <t>regulation of anatomical structure size</t>
  </si>
  <si>
    <t>cell development</t>
  </si>
  <si>
    <t>heart development</t>
  </si>
  <si>
    <t>embryonic heart tube development</t>
  </si>
  <si>
    <t>chromosome segregation</t>
  </si>
  <si>
    <t>chromatin assembly or disassembly</t>
  </si>
  <si>
    <t>pancreas development</t>
  </si>
  <si>
    <t>ectodermal placode formation</t>
  </si>
  <si>
    <t>regulation of pathway-restricted SMAD protein phosphorylation</t>
  </si>
  <si>
    <t>peptidyl-lysine modification</t>
  </si>
  <si>
    <t>stem cell differentiation</t>
  </si>
  <si>
    <t>water-soluble vitamin metabolic process</t>
  </si>
  <si>
    <t>metencephalon development</t>
  </si>
  <si>
    <t>camera-type eye morphogenesis</t>
  </si>
  <si>
    <t>megakaryocyte differentiation</t>
  </si>
  <si>
    <t>Spemann organizer formation</t>
  </si>
  <si>
    <t>positive regulation of DNA-templated transcription, elongation</t>
  </si>
  <si>
    <t>SMAD protein signal transduction</t>
  </si>
  <si>
    <t>angioblast cell migration</t>
  </si>
  <si>
    <t>microglia differentiation</t>
  </si>
  <si>
    <t>lens morphogenesis in camera-type eye</t>
  </si>
  <si>
    <t>mRNA splice site selection</t>
  </si>
  <si>
    <t>regulation of striated muscle tissue development</t>
  </si>
  <si>
    <t>regulation of muscle tissue development</t>
  </si>
  <si>
    <t>ribosomal large subunit export from nucleus</t>
  </si>
  <si>
    <t>chromatin assembly</t>
  </si>
  <si>
    <t>regulation of organ growth</t>
  </si>
  <si>
    <t>steroid metabolic process</t>
  </si>
  <si>
    <t>positive regulation of protein complex disassembly</t>
  </si>
  <si>
    <t>regulation of organelle assembly</t>
  </si>
  <si>
    <t>regulation of muscle cell differentiation</t>
  </si>
  <si>
    <t>Wnt signaling pathway</t>
  </si>
  <si>
    <t>ectodermal placode development</t>
  </si>
  <si>
    <t>digestive tract development</t>
  </si>
  <si>
    <t>cell-cell signaling by wnt</t>
  </si>
  <si>
    <t>ameboidal-type cell migration</t>
  </si>
  <si>
    <t>myotube differentiation</t>
  </si>
  <si>
    <t>single-organism behavior</t>
  </si>
  <si>
    <t>tube formation</t>
  </si>
  <si>
    <t>heart valve development</t>
  </si>
  <si>
    <t>organic hydroxy compound biosynthetic process</t>
  </si>
  <si>
    <t>histone H4-R3 methylation</t>
  </si>
  <si>
    <t>spinal cord radial glial cell differentiation</t>
  </si>
  <si>
    <t>developmental induction</t>
  </si>
  <si>
    <t>negative regulation of DNA damage response, signal transduction by p53 class mediator</t>
  </si>
  <si>
    <t>negative regulation of response to DNA damage stimulus</t>
  </si>
  <si>
    <t>steroid biosynthetic process</t>
  </si>
  <si>
    <t>vasculogenesis</t>
  </si>
  <si>
    <t>fin development</t>
  </si>
  <si>
    <t>sensory organ development</t>
  </si>
  <si>
    <t>pteridine-containing compound metabolic process</t>
  </si>
  <si>
    <t>folic acid-containing compound metabolic process</t>
  </si>
  <si>
    <t>10-formyltetrahydrofolate metabolic process</t>
  </si>
  <si>
    <t>dicarboxylic acid metabolic process</t>
  </si>
  <si>
    <t>vascular endothelial growth factor signaling pathway</t>
  </si>
  <si>
    <t>cell surface receptor signaling pathway</t>
  </si>
  <si>
    <t>chemotaxis</t>
  </si>
  <si>
    <t>tetrahydrofolate metabolic process</t>
  </si>
  <si>
    <t>cellular response to vascular endothelial growth factor stimulus</t>
  </si>
  <si>
    <t>taxis</t>
  </si>
  <si>
    <t>locomotion</t>
  </si>
  <si>
    <t>'de novo' IMP biosynthetic process</t>
  </si>
  <si>
    <t>IMP biosynthetic process</t>
  </si>
  <si>
    <t>cell migration</t>
  </si>
  <si>
    <t>cell motility</t>
  </si>
  <si>
    <t>localization of cell</t>
  </si>
  <si>
    <t>IMP metabolic process</t>
  </si>
  <si>
    <t>monosaccharide metabolic process</t>
  </si>
  <si>
    <t>transmembrane receptor protein tyrosine kinase signaling pathway</t>
  </si>
  <si>
    <t>tetrahydrobiopterin biosynthetic process</t>
  </si>
  <si>
    <t>tetrahydrobiopterin metabolic process</t>
  </si>
  <si>
    <t>mesoderm migration involved in gastrulation</t>
  </si>
  <si>
    <t>blood vessel morphogenesis</t>
  </si>
  <si>
    <t>peptidyl-tyrosine phosphorylation</t>
  </si>
  <si>
    <t>peptidyl-tyrosine modification</t>
  </si>
  <si>
    <t>cellular response to chemical stimulus</t>
  </si>
  <si>
    <t>axon guidance</t>
  </si>
  <si>
    <t>pteridine-containing compound biosynthetic process</t>
  </si>
  <si>
    <t>purine nucleobase biosynthetic process</t>
  </si>
  <si>
    <t>neuron projection guidance</t>
  </si>
  <si>
    <t>endocrine pancreas development</t>
  </si>
  <si>
    <t>vascular endothelial growth factor receptor signaling pathway</t>
  </si>
  <si>
    <t>movement of cell or subcellular component</t>
  </si>
  <si>
    <t>oxygen transport</t>
  </si>
  <si>
    <t>fin morphogenesis</t>
  </si>
  <si>
    <t>motor neuron axon guidance</t>
  </si>
  <si>
    <t>carbohydrate metabolic process</t>
  </si>
  <si>
    <t>cellular component morphogenesis</t>
  </si>
  <si>
    <t>appendage morphogenesis</t>
  </si>
  <si>
    <t>hormone metabolic process</t>
  </si>
  <si>
    <t>regulation of cellular process</t>
  </si>
  <si>
    <t>pectoral fin morphogenesis</t>
  </si>
  <si>
    <t>cellular response to organic substance</t>
  </si>
  <si>
    <t>platelet-derived growth factor receptor-alpha signaling pathway</t>
  </si>
  <si>
    <t>nitrogen compound transport</t>
  </si>
  <si>
    <t>cellular modified amino acid metabolic process</t>
  </si>
  <si>
    <t>response to organic substance</t>
  </si>
  <si>
    <t>pigment metabolic process</t>
  </si>
  <si>
    <t>gas transport</t>
  </si>
  <si>
    <t>platelet-derived growth factor receptor signaling pathway</t>
  </si>
  <si>
    <t>cardiocyte differentiation</t>
  </si>
  <si>
    <t>tissue migration</t>
  </si>
  <si>
    <t>hormone biosynthetic process</t>
  </si>
  <si>
    <t>venous blood vessel development</t>
  </si>
  <si>
    <t>glomerulus vasculature morphogenesis</t>
  </si>
  <si>
    <t>glomerular capillary formation</t>
  </si>
  <si>
    <t>renal system vasculature morphogenesis</t>
  </si>
  <si>
    <t>kidney vasculature morphogenesis</t>
  </si>
  <si>
    <t>pigment biosynthetic process</t>
  </si>
  <si>
    <t>glycerol-3-phosphate catabolic process</t>
  </si>
  <si>
    <t>retinal metabolic process</t>
  </si>
  <si>
    <t>rhombomere 4 development</t>
  </si>
  <si>
    <t>rhombomere 4 morphogenesis</t>
  </si>
  <si>
    <t>axonogenesis</t>
  </si>
  <si>
    <t>synaptic vesicle recycling</t>
  </si>
  <si>
    <t>dicarboxylic acid biosynthetic process</t>
  </si>
  <si>
    <t>sprouting angiogenesis</t>
  </si>
  <si>
    <t>nucleobase biosynthetic process</t>
  </si>
  <si>
    <t>glomerulus morphogenesis</t>
  </si>
  <si>
    <t>membrane organization</t>
  </si>
  <si>
    <t>cellular hormone metabolic process</t>
  </si>
  <si>
    <t>protein dephosphorylation</t>
  </si>
  <si>
    <t>venous endothelial cell migration involved in lymph vessel development</t>
  </si>
  <si>
    <t>single-organism carbohydrate metabolic process</t>
  </si>
  <si>
    <t>xenobiotic catabolic process</t>
  </si>
  <si>
    <t>fatty acid biosynthetic process</t>
  </si>
  <si>
    <t>neuron projection morphogenesis</t>
  </si>
  <si>
    <t>dorsal root ganglion development</t>
  </si>
  <si>
    <t>atrial cardiac muscle cell development</t>
  </si>
  <si>
    <t>nucleotide-sugar metabolic process</t>
  </si>
  <si>
    <t>axon development</t>
  </si>
  <si>
    <t>branching involved in blood vessel morphogenesis</t>
  </si>
  <si>
    <t>mesodermal cell migration</t>
  </si>
  <si>
    <t>endothelin receptor signaling pathway</t>
  </si>
  <si>
    <t>folic acid-containing compound biosynthetic process</t>
  </si>
  <si>
    <t>glomerular filtration</t>
  </si>
  <si>
    <t>cell projection morphogenesis</t>
  </si>
  <si>
    <t>fatty acid metabolic process</t>
  </si>
  <si>
    <t>cell part morphogenesis</t>
  </si>
  <si>
    <t>cell surface receptor signaling pathway involved in cell-cell signaling</t>
  </si>
  <si>
    <t>negative regulation of nitrogen compound metabolic process</t>
  </si>
  <si>
    <t>single-organism membrane organization</t>
  </si>
  <si>
    <t>regulation of peptidase activity</t>
  </si>
  <si>
    <t>negative regulation of hydrolase activity</t>
  </si>
  <si>
    <t>regulation of blood pressure</t>
  </si>
  <si>
    <t>cardiac cell development</t>
  </si>
  <si>
    <t>cell morphogenesis involved in neuron differentiation</t>
  </si>
  <si>
    <t>estrogen biosynthetic process</t>
  </si>
  <si>
    <t>selective angioblast sprouting</t>
  </si>
  <si>
    <t>glial cell migration</t>
  </si>
  <si>
    <t>folic acid metabolic process</t>
  </si>
  <si>
    <t>folic acid biosynthetic process</t>
  </si>
  <si>
    <t>negative regulation of cellular biosynthetic process</t>
  </si>
  <si>
    <t>negative regulation of biosynthetic process</t>
  </si>
  <si>
    <t>cell morphogenesis involved in differentiation</t>
  </si>
  <si>
    <t>isoprenoid metabolic process</t>
  </si>
  <si>
    <t>GDP-mannose biosynthetic process</t>
  </si>
  <si>
    <t>negative regulation of peptidase activity</t>
  </si>
  <si>
    <t>GDP-mannose metabolic process</t>
  </si>
  <si>
    <t>leukocyte migration</t>
  </si>
  <si>
    <t>organophosphate catabolic process</t>
  </si>
  <si>
    <t>kidney vasculature development</t>
  </si>
  <si>
    <t>renal system vasculature development</t>
  </si>
  <si>
    <t>glomerulus vasculature development</t>
  </si>
  <si>
    <t>quinolinate metabolic process</t>
  </si>
  <si>
    <t>myeloid leukocyte migration</t>
  </si>
  <si>
    <t>regulation of proteolysis</t>
  </si>
  <si>
    <t>membrane docking</t>
  </si>
  <si>
    <t>retinoid metabolic process</t>
  </si>
  <si>
    <t>negative regulation of gene expression</t>
  </si>
  <si>
    <t>mannose metabolic process</t>
  </si>
  <si>
    <t>terpenoid metabolic process</t>
  </si>
  <si>
    <t>vesicle-mediated transport</t>
  </si>
  <si>
    <t>cardiac muscle cell differentiation</t>
  </si>
  <si>
    <t>N-acetylglucosamine metabolic process</t>
  </si>
  <si>
    <t>branching morphogenesis of an epithelial tube</t>
  </si>
  <si>
    <t>regulation of hormone levels</t>
  </si>
  <si>
    <t>cell morphogenesis</t>
  </si>
  <si>
    <t>negative regulation of endopeptidase activity</t>
  </si>
  <si>
    <t>negative regulation of cellular macromolecule biosynthetic process</t>
  </si>
  <si>
    <t>negative regulation of macromolecule biosynthetic process</t>
  </si>
  <si>
    <t>Enrichment analysis of module 4, GO terms under biological process. All annotated transcripts were used as reference set.</t>
  </si>
  <si>
    <t>Enrichment analysis of module 3, GO terms under biological process. All annotated transcripts were used as reference set.</t>
  </si>
  <si>
    <t>Enrichment analysis of module 2, GO terms under biological process. All annotated transcripts were used as reference set.</t>
  </si>
  <si>
    <t>Enrichment analysis of module 1, GO terms under biological process. All annotated transcripts were used as reference set.</t>
  </si>
  <si>
    <t>Unravelling paralogous gene expression dynamics during three-spined stickleback embryogenesis</t>
  </si>
  <si>
    <r>
      <t>Kaitetzidou Elisavet</t>
    </r>
    <r>
      <rPr>
        <b/>
        <i/>
        <vertAlign val="superscript"/>
        <sz val="12"/>
        <color theme="1"/>
        <rFont val="Times New Roman"/>
        <family val="1"/>
        <charset val="161"/>
      </rPr>
      <t>1,2</t>
    </r>
    <r>
      <rPr>
        <b/>
        <i/>
        <sz val="12"/>
        <color theme="1"/>
        <rFont val="Times New Roman"/>
        <family val="1"/>
        <charset val="161"/>
      </rPr>
      <t>, Katsiadaki Ioanna</t>
    </r>
    <r>
      <rPr>
        <b/>
        <i/>
        <vertAlign val="superscript"/>
        <sz val="12"/>
        <color theme="1"/>
        <rFont val="Times New Roman"/>
        <family val="1"/>
        <charset val="161"/>
      </rPr>
      <t>3</t>
    </r>
    <r>
      <rPr>
        <b/>
        <i/>
        <sz val="12"/>
        <color theme="1"/>
        <rFont val="Times New Roman"/>
        <family val="1"/>
        <charset val="161"/>
      </rPr>
      <t>, Lagnel Jacques</t>
    </r>
    <r>
      <rPr>
        <b/>
        <i/>
        <vertAlign val="superscript"/>
        <sz val="12"/>
        <color theme="1"/>
        <rFont val="Times New Roman"/>
        <family val="1"/>
        <charset val="161"/>
      </rPr>
      <t>2,4</t>
    </r>
    <r>
      <rPr>
        <b/>
        <i/>
        <sz val="12"/>
        <color theme="1"/>
        <rFont val="Times New Roman"/>
        <family val="1"/>
        <charset val="161"/>
      </rPr>
      <t>, Antonopoulou Efthimia</t>
    </r>
    <r>
      <rPr>
        <b/>
        <i/>
        <vertAlign val="superscript"/>
        <sz val="12"/>
        <color theme="1"/>
        <rFont val="Times New Roman"/>
        <family val="1"/>
        <charset val="161"/>
      </rPr>
      <t>1</t>
    </r>
    <r>
      <rPr>
        <b/>
        <i/>
        <sz val="12"/>
        <color theme="1"/>
        <rFont val="Times New Roman"/>
        <family val="1"/>
        <charset val="161"/>
      </rPr>
      <t>, Sarropoulou Elena</t>
    </r>
    <r>
      <rPr>
        <b/>
        <i/>
        <vertAlign val="superscript"/>
        <sz val="12"/>
        <color theme="1"/>
        <rFont val="Times New Roman"/>
        <family val="1"/>
        <charset val="161"/>
      </rPr>
      <t>2*</t>
    </r>
  </si>
  <si>
    <r>
      <t>1</t>
    </r>
    <r>
      <rPr>
        <sz val="12"/>
        <color theme="1"/>
        <rFont val="Times New Roman"/>
        <family val="1"/>
        <charset val="161"/>
      </rPr>
      <t>Department of Zoology, School of Biology, Faculty of Sciences, Aristotle University of Thessaloniki, Greece.</t>
    </r>
  </si>
  <si>
    <r>
      <t>2</t>
    </r>
    <r>
      <rPr>
        <sz val="12"/>
        <color theme="1"/>
        <rFont val="Times New Roman"/>
        <family val="1"/>
        <charset val="161"/>
      </rPr>
      <t>Institute for Marine Biology, Biotechnology and Aquaculture, Hellenic Centre for Marine Research, Greece.</t>
    </r>
  </si>
  <si>
    <r>
      <t>3</t>
    </r>
    <r>
      <rPr>
        <sz val="12"/>
        <color theme="1"/>
        <rFont val="Times New Roman"/>
        <family val="1"/>
        <charset val="161"/>
      </rPr>
      <t>Centre for Environment, Fisheries and Aquaculture Science (Cefas), Weymouth, UK.</t>
    </r>
  </si>
  <si>
    <r>
      <t>4</t>
    </r>
    <r>
      <rPr>
        <sz val="12"/>
        <color theme="1"/>
        <rFont val="Times New Roman"/>
        <family val="1"/>
        <charset val="161"/>
      </rPr>
      <t>Institut National de la Recherche Agronomique (INRA), Génétique et Amélioration des Fruits et Légumes (GALF), Allée des Chênes, Montfavet Cedex, France.</t>
    </r>
  </si>
  <si>
    <t>*Correspondence to sarris@hcmr.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  <charset val="161"/>
    </font>
    <font>
      <b/>
      <i/>
      <sz val="12"/>
      <color theme="1"/>
      <name val="Times New Roman"/>
      <family val="1"/>
      <charset val="161"/>
    </font>
    <font>
      <b/>
      <i/>
      <vertAlign val="superscript"/>
      <sz val="12"/>
      <color theme="1"/>
      <name val="Times New Roman"/>
      <family val="1"/>
      <charset val="161"/>
    </font>
    <font>
      <vertAlign val="superscript"/>
      <sz val="12"/>
      <color theme="1"/>
      <name val="Times New Roman"/>
      <family val="1"/>
      <charset val="161"/>
    </font>
    <font>
      <sz val="12"/>
      <color theme="1"/>
      <name val="Times New Roman"/>
      <family val="1"/>
      <charset val="161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1" fillId="0" borderId="0" xfId="0" applyFont="1" applyAlignment="1">
      <alignment horizontal="center" wrapText="1"/>
    </xf>
    <xf numFmtId="0" fontId="3" fillId="4" borderId="0" xfId="0" applyFont="1" applyFill="1"/>
    <xf numFmtId="0" fontId="0" fillId="4" borderId="0" xfId="0" applyFill="1"/>
    <xf numFmtId="0" fontId="4" fillId="4" borderId="0" xfId="0" applyFont="1" applyFill="1"/>
    <xf numFmtId="0" fontId="6" fillId="4" borderId="0" xfId="0" applyFont="1" applyFill="1"/>
    <xf numFmtId="0" fontId="8" fillId="4" borderId="0" xfId="1" applyFill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nrichment analysis_module_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odule_1!$B$2</c:f>
              <c:strCache>
                <c:ptCount val="1"/>
                <c:pt idx="0">
                  <c:v>%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odule_1!$A$3:$A$244</c:f>
              <c:strCache>
                <c:ptCount val="242"/>
                <c:pt idx="0">
                  <c:v>cellular protein metabolic process</c:v>
                </c:pt>
                <c:pt idx="1">
                  <c:v>translation</c:v>
                </c:pt>
                <c:pt idx="2">
                  <c:v>protein metabolic process</c:v>
                </c:pt>
                <c:pt idx="3">
                  <c:v>peptide biosynthetic process</c:v>
                </c:pt>
                <c:pt idx="4">
                  <c:v>G-protein coupled receptor signaling pathway</c:v>
                </c:pt>
                <c:pt idx="5">
                  <c:v>cellular macromolecule metabolic process</c:v>
                </c:pt>
                <c:pt idx="6">
                  <c:v>macromolecule modification</c:v>
                </c:pt>
                <c:pt idx="7">
                  <c:v>system process</c:v>
                </c:pt>
                <c:pt idx="8">
                  <c:v>peptide metabolic process</c:v>
                </c:pt>
                <c:pt idx="9">
                  <c:v>cellular protein modification process</c:v>
                </c:pt>
                <c:pt idx="10">
                  <c:v>protein modification process</c:v>
                </c:pt>
                <c:pt idx="11">
                  <c:v>amide biosynthetic process</c:v>
                </c:pt>
                <c:pt idx="12">
                  <c:v>ion transmembrane transport</c:v>
                </c:pt>
                <c:pt idx="13">
                  <c:v>ion transport</c:v>
                </c:pt>
                <c:pt idx="14">
                  <c:v>monovalent inorganic cation transport</c:v>
                </c:pt>
                <c:pt idx="15">
                  <c:v>cation transport</c:v>
                </c:pt>
                <c:pt idx="16">
                  <c:v>neurological system process</c:v>
                </c:pt>
                <c:pt idx="17">
                  <c:v>potassium ion transport</c:v>
                </c:pt>
                <c:pt idx="18">
                  <c:v>macromolecule metabolic process</c:v>
                </c:pt>
                <c:pt idx="19">
                  <c:v>cellular amide metabolic process</c:v>
                </c:pt>
                <c:pt idx="20">
                  <c:v>metal ion transport</c:v>
                </c:pt>
                <c:pt idx="21">
                  <c:v>protein modification by small protein conjugation or removal</c:v>
                </c:pt>
                <c:pt idx="22">
                  <c:v>ribonucleoprotein complex biogenesis</c:v>
                </c:pt>
                <c:pt idx="23">
                  <c:v>anterograde trans-synaptic signaling</c:v>
                </c:pt>
                <c:pt idx="24">
                  <c:v>chemical synaptic transmission</c:v>
                </c:pt>
                <c:pt idx="25">
                  <c:v>synaptic signaling</c:v>
                </c:pt>
                <c:pt idx="26">
                  <c:v>trans-synaptic signaling</c:v>
                </c:pt>
                <c:pt idx="27">
                  <c:v>ribosome biogenesis</c:v>
                </c:pt>
                <c:pt idx="28">
                  <c:v>biological adhesion</c:v>
                </c:pt>
                <c:pt idx="29">
                  <c:v>cell adhesion</c:v>
                </c:pt>
                <c:pt idx="30">
                  <c:v>purine nucleotide metabolic process</c:v>
                </c:pt>
                <c:pt idx="31">
                  <c:v>sensory perception</c:v>
                </c:pt>
                <c:pt idx="32">
                  <c:v>homophilic cell adhesion via plasma membrane adhesion molecules</c:v>
                </c:pt>
                <c:pt idx="33">
                  <c:v>cellular metabolic process</c:v>
                </c:pt>
                <c:pt idx="34">
                  <c:v>purine-containing compound metabolic process</c:v>
                </c:pt>
                <c:pt idx="35">
                  <c:v>purine ribonucleotide metabolic process</c:v>
                </c:pt>
                <c:pt idx="36">
                  <c:v>protein ubiquitination</c:v>
                </c:pt>
                <c:pt idx="37">
                  <c:v>sodium ion transport</c:v>
                </c:pt>
                <c:pt idx="38">
                  <c:v>cation transmembrane transport</c:v>
                </c:pt>
                <c:pt idx="39">
                  <c:v>purine nucleoside triphosphate metabolic process</c:v>
                </c:pt>
                <c:pt idx="40">
                  <c:v>purine ribonucleoside triphosphate metabolic process</c:v>
                </c:pt>
                <c:pt idx="41">
                  <c:v>establishment of protein localization</c:v>
                </c:pt>
                <c:pt idx="42">
                  <c:v>cell cycle</c:v>
                </c:pt>
                <c:pt idx="43">
                  <c:v>transmembrane transport</c:v>
                </c:pt>
                <c:pt idx="44">
                  <c:v>protein transport</c:v>
                </c:pt>
                <c:pt idx="45">
                  <c:v>protein modification by small protein conjugation</c:v>
                </c:pt>
                <c:pt idx="46">
                  <c:v>cell-cell adhesion via plasma-membrane adhesion molecules</c:v>
                </c:pt>
                <c:pt idx="47">
                  <c:v>establishment of localization in cell</c:v>
                </c:pt>
                <c:pt idx="48">
                  <c:v>cyclic purine nucleotide metabolic process</c:v>
                </c:pt>
                <c:pt idx="49">
                  <c:v>intracellular transport</c:v>
                </c:pt>
                <c:pt idx="50">
                  <c:v>inorganic ion transmembrane transport</c:v>
                </c:pt>
                <c:pt idx="51">
                  <c:v>cellular localization</c:v>
                </c:pt>
                <c:pt idx="52">
                  <c:v>intracellular signal transduction</c:v>
                </c:pt>
                <c:pt idx="53">
                  <c:v>macromolecule localization</c:v>
                </c:pt>
                <c:pt idx="54">
                  <c:v>protein localization</c:v>
                </c:pt>
                <c:pt idx="55">
                  <c:v>protein phosphorylation</c:v>
                </c:pt>
                <c:pt idx="56">
                  <c:v>ribonucleotide metabolic process</c:v>
                </c:pt>
                <c:pt idx="57">
                  <c:v>purine nucleoside monophosphate metabolic process</c:v>
                </c:pt>
                <c:pt idx="58">
                  <c:v>purine ribonucleoside monophosphate metabolic process</c:v>
                </c:pt>
                <c:pt idx="59">
                  <c:v>obsolete urea cycle intermediate metabolic process</c:v>
                </c:pt>
                <c:pt idx="60">
                  <c:v>mitotic G2/M transition checkpoint</c:v>
                </c:pt>
                <c:pt idx="61">
                  <c:v>negative regulation of cell cycle G2/M phase transition</c:v>
                </c:pt>
                <c:pt idx="62">
                  <c:v>purine ribonucleoside metabolic process</c:v>
                </c:pt>
                <c:pt idx="63">
                  <c:v>negative regulation of G2/M transition of mitotic cell cycle</c:v>
                </c:pt>
                <c:pt idx="64">
                  <c:v>purine nucleoside metabolic process</c:v>
                </c:pt>
                <c:pt idx="65">
                  <c:v>phosphatidylinositol phosphorylation</c:v>
                </c:pt>
                <c:pt idx="66">
                  <c:v>lipid phosphorylation</c:v>
                </c:pt>
                <c:pt idx="67">
                  <c:v>primary metabolic process</c:v>
                </c:pt>
                <c:pt idx="68">
                  <c:v>ATP metabolic process</c:v>
                </c:pt>
                <c:pt idx="69">
                  <c:v>sensory perception of light stimulus</c:v>
                </c:pt>
                <c:pt idx="70">
                  <c:v>visual perception</c:v>
                </c:pt>
                <c:pt idx="71">
                  <c:v>determination of liver left/right asymmetry</c:v>
                </c:pt>
                <c:pt idx="72">
                  <c:v>inorganic cation transmembrane transport</c:v>
                </c:pt>
                <c:pt idx="73">
                  <c:v>small GTPase mediated signal transduction</c:v>
                </c:pt>
                <c:pt idx="74">
                  <c:v>cellular process</c:v>
                </c:pt>
                <c:pt idx="75">
                  <c:v>cellular potassium ion transport</c:v>
                </c:pt>
                <c:pt idx="76">
                  <c:v>potassium ion transmembrane transport</c:v>
                </c:pt>
                <c:pt idx="77">
                  <c:v>magnesium ion transmembrane transport</c:v>
                </c:pt>
                <c:pt idx="78">
                  <c:v>magnesium ion transport</c:v>
                </c:pt>
                <c:pt idx="79">
                  <c:v>cell-cell adhesion</c:v>
                </c:pt>
                <c:pt idx="80">
                  <c:v>organic substance transport</c:v>
                </c:pt>
                <c:pt idx="81">
                  <c:v>macromolecule catabolic process</c:v>
                </c:pt>
                <c:pt idx="82">
                  <c:v>response to external stimulus</c:v>
                </c:pt>
                <c:pt idx="83">
                  <c:v>cell-cell signaling</c:v>
                </c:pt>
                <c:pt idx="84">
                  <c:v>regulation of G2/M transition of mitotic cell cycle</c:v>
                </c:pt>
                <c:pt idx="85">
                  <c:v>regulation of cell cycle G2/M phase transition</c:v>
                </c:pt>
                <c:pt idx="86">
                  <c:v>purine-containing compound biosynthetic process</c:v>
                </c:pt>
                <c:pt idx="87">
                  <c:v>ribonucleoside triphosphate metabolic process</c:v>
                </c:pt>
                <c:pt idx="88">
                  <c:v>multicellular organismal process</c:v>
                </c:pt>
                <c:pt idx="89">
                  <c:v>determination of pancreatic left/right asymmetry</c:v>
                </c:pt>
                <c:pt idx="90">
                  <c:v>mitotic cell cycle process</c:v>
                </c:pt>
                <c:pt idx="91">
                  <c:v>nucleobase-containing small molecule metabolic process</c:v>
                </c:pt>
                <c:pt idx="92">
                  <c:v>cell proliferation</c:v>
                </c:pt>
                <c:pt idx="93">
                  <c:v>mitochondrion organization</c:v>
                </c:pt>
                <c:pt idx="94">
                  <c:v>protein catabolic process</c:v>
                </c:pt>
                <c:pt idx="95">
                  <c:v>generation of precursor metabolites and energy</c:v>
                </c:pt>
                <c:pt idx="96">
                  <c:v>organonitrogen compound metabolic process</c:v>
                </c:pt>
                <c:pt idx="97">
                  <c:v>protein-DNA complex subunit organization</c:v>
                </c:pt>
                <c:pt idx="98">
                  <c:v>proteolysis involved in cellular protein catabolic process</c:v>
                </c:pt>
                <c:pt idx="99">
                  <c:v>ribonucleoside monophosphate metabolic process</c:v>
                </c:pt>
                <c:pt idx="100">
                  <c:v>cellular protein catabolic process</c:v>
                </c:pt>
                <c:pt idx="101">
                  <c:v>organic substance metabolic process</c:v>
                </c:pt>
                <c:pt idx="102">
                  <c:v>intracellular protein transport</c:v>
                </c:pt>
                <c:pt idx="103">
                  <c:v>serine family amino acid metabolic process</c:v>
                </c:pt>
                <c:pt idx="104">
                  <c:v>nucleoside metabolic process</c:v>
                </c:pt>
                <c:pt idx="105">
                  <c:v>nucleoside monophosphate metabolic process</c:v>
                </c:pt>
                <c:pt idx="106">
                  <c:v>cellular macromolecule catabolic process</c:v>
                </c:pt>
                <c:pt idx="107">
                  <c:v>cell cycle G2/M phase transition</c:v>
                </c:pt>
                <c:pt idx="108">
                  <c:v>G2/M transition of mitotic cell cycle</c:v>
                </c:pt>
                <c:pt idx="109">
                  <c:v>nucleoside triphosphate metabolic process</c:v>
                </c:pt>
                <c:pt idx="110">
                  <c:v>glycerophospholipid metabolic process</c:v>
                </c:pt>
                <c:pt idx="111">
                  <c:v>modification-dependent macromolecule catabolic process</c:v>
                </c:pt>
                <c:pt idx="112">
                  <c:v>glycosyl compound metabolic process</c:v>
                </c:pt>
                <c:pt idx="113">
                  <c:v>ubiquitin-dependent protein catabolic process</c:v>
                </c:pt>
                <c:pt idx="114">
                  <c:v>ribose phosphate metabolic process</c:v>
                </c:pt>
                <c:pt idx="115">
                  <c:v>carbohydrate derivative transport</c:v>
                </c:pt>
                <c:pt idx="116">
                  <c:v>cellular protein localization</c:v>
                </c:pt>
                <c:pt idx="117">
                  <c:v>cellular macromolecule localization</c:v>
                </c:pt>
                <c:pt idx="118">
                  <c:v>nervous system development</c:v>
                </c:pt>
                <c:pt idx="119">
                  <c:v>phosphatidylinositol metabolic process</c:v>
                </c:pt>
                <c:pt idx="120">
                  <c:v>nucleotide metabolic process</c:v>
                </c:pt>
                <c:pt idx="121">
                  <c:v>modification-dependent protein catabolic process</c:v>
                </c:pt>
                <c:pt idx="122">
                  <c:v>negative regulation of cell cycle phase transition</c:v>
                </c:pt>
                <c:pt idx="123">
                  <c:v>negative regulation of mitotic cell cycle phase transition</c:v>
                </c:pt>
                <c:pt idx="124">
                  <c:v>macromolecule biosynthetic process</c:v>
                </c:pt>
                <c:pt idx="125">
                  <c:v>phospholipid metabolic process</c:v>
                </c:pt>
                <c:pt idx="126">
                  <c:v>cellular macromolecule biosynthetic process</c:v>
                </c:pt>
                <c:pt idx="127">
                  <c:v>mitotic cell cycle</c:v>
                </c:pt>
                <c:pt idx="128">
                  <c:v>regulation of ion transport</c:v>
                </c:pt>
                <c:pt idx="129">
                  <c:v>protein-DNA complex assembly</c:v>
                </c:pt>
                <c:pt idx="130">
                  <c:v>lipid modification</c:v>
                </c:pt>
                <c:pt idx="131">
                  <c:v>phosphorus metabolic process</c:v>
                </c:pt>
                <c:pt idx="132">
                  <c:v>phosphate-containing compound metabolic process</c:v>
                </c:pt>
                <c:pt idx="133">
                  <c:v>nucleoside phosphate metabolic process</c:v>
                </c:pt>
                <c:pt idx="134">
                  <c:v>defense response to other organism</c:v>
                </c:pt>
                <c:pt idx="135">
                  <c:v>vascular process in circulatory system</c:v>
                </c:pt>
                <c:pt idx="136">
                  <c:v>regulation of lipid kinase activity</c:v>
                </c:pt>
                <c:pt idx="137">
                  <c:v>glucose homeostasis</c:v>
                </c:pt>
                <c:pt idx="138">
                  <c:v>carbohydrate homeostasis</c:v>
                </c:pt>
                <c:pt idx="139">
                  <c:v>ribonucleoside metabolic process</c:v>
                </c:pt>
                <c:pt idx="140">
                  <c:v>programmed cell death</c:v>
                </c:pt>
                <c:pt idx="141">
                  <c:v>cellular amino acid metabolic process</c:v>
                </c:pt>
                <c:pt idx="142">
                  <c:v>blood circulation</c:v>
                </c:pt>
                <c:pt idx="143">
                  <c:v>circulatory system process</c:v>
                </c:pt>
                <c:pt idx="144">
                  <c:v>regulation of tube size</c:v>
                </c:pt>
                <c:pt idx="145">
                  <c:v>regulation of blood vessel size</c:v>
                </c:pt>
                <c:pt idx="146">
                  <c:v>cGMP metabolic process</c:v>
                </c:pt>
                <c:pt idx="147">
                  <c:v>endomembrane system organization</c:v>
                </c:pt>
                <c:pt idx="148">
                  <c:v>regulation of biological quality</c:v>
                </c:pt>
                <c:pt idx="149">
                  <c:v>cell death</c:v>
                </c:pt>
                <c:pt idx="150">
                  <c:v>apoptotic process</c:v>
                </c:pt>
                <c:pt idx="151">
                  <c:v>cell cycle process</c:v>
                </c:pt>
                <c:pt idx="152">
                  <c:v>cellular component assembly involved in morphogenesis</c:v>
                </c:pt>
                <c:pt idx="153">
                  <c:v>mitotic G2 DNA damage checkpoint</c:v>
                </c:pt>
                <c:pt idx="154">
                  <c:v>detection of external stimulus</c:v>
                </c:pt>
                <c:pt idx="155">
                  <c:v>detection of abiotic stimulus</c:v>
                </c:pt>
                <c:pt idx="156">
                  <c:v>purine nucleotide biosynthetic process</c:v>
                </c:pt>
                <c:pt idx="157">
                  <c:v>glutamate receptor signaling pathway</c:v>
                </c:pt>
                <c:pt idx="158">
                  <c:v>chloride transport</c:v>
                </c:pt>
                <c:pt idx="159">
                  <c:v>negative regulation of developmental process</c:v>
                </c:pt>
                <c:pt idx="160">
                  <c:v>phosphorylation</c:v>
                </c:pt>
                <c:pt idx="161">
                  <c:v>cGMP biosynthetic process</c:v>
                </c:pt>
                <c:pt idx="162">
                  <c:v>negative regulation of multicellular organismal process</c:v>
                </c:pt>
                <c:pt idx="163">
                  <c:v>negative regulation of cell cycle process</c:v>
                </c:pt>
                <c:pt idx="164">
                  <c:v>immune system process</c:v>
                </c:pt>
                <c:pt idx="165">
                  <c:v>purine ribonucleotide biosynthetic process</c:v>
                </c:pt>
                <c:pt idx="166">
                  <c:v>coenzyme biosynthetic process</c:v>
                </c:pt>
                <c:pt idx="167">
                  <c:v>G-protein coupled receptor signaling pathway, coupled to cyclic nucleotide second messenger</c:v>
                </c:pt>
                <c:pt idx="168">
                  <c:v>regulation of phosphatidylinositol 3-kinase activity</c:v>
                </c:pt>
                <c:pt idx="169">
                  <c:v>regulation of phospholipid metabolic process</c:v>
                </c:pt>
                <c:pt idx="170">
                  <c:v>organonitrogen compound biosynthetic process</c:v>
                </c:pt>
                <c:pt idx="171">
                  <c:v>glycerolipid metabolic process</c:v>
                </c:pt>
                <c:pt idx="172">
                  <c:v>methylglyoxal catabolic process to lactate</c:v>
                </c:pt>
                <c:pt idx="173">
                  <c:v>methylglyoxal metabolic process</c:v>
                </c:pt>
                <c:pt idx="174">
                  <c:v>methylglyoxal catabolic process to D-lactate via S-lactoyl-glutathione</c:v>
                </c:pt>
                <c:pt idx="175">
                  <c:v>methylglyoxal catabolic process</c:v>
                </c:pt>
                <c:pt idx="176">
                  <c:v>lactate metabolic process</c:v>
                </c:pt>
                <c:pt idx="177">
                  <c:v>mitotic metaphase plate congression</c:v>
                </c:pt>
                <c:pt idx="178">
                  <c:v>cellular respiration</c:v>
                </c:pt>
                <c:pt idx="179">
                  <c:v>detection of stimulus</c:v>
                </c:pt>
                <c:pt idx="180">
                  <c:v>regulation of ion transmembrane transport</c:v>
                </c:pt>
                <c:pt idx="181">
                  <c:v>regulation of transmembrane transport</c:v>
                </c:pt>
                <c:pt idx="182">
                  <c:v>coenzyme metabolic process</c:v>
                </c:pt>
                <c:pt idx="183">
                  <c:v>oxidative phosphorylation</c:v>
                </c:pt>
                <c:pt idx="184">
                  <c:v>phosphatidylinositol-mediated signaling</c:v>
                </c:pt>
                <c:pt idx="185">
                  <c:v>gene expression</c:v>
                </c:pt>
                <c:pt idx="186">
                  <c:v>myofibril assembly</c:v>
                </c:pt>
                <c:pt idx="187">
                  <c:v>oxidation-reduction process</c:v>
                </c:pt>
                <c:pt idx="188">
                  <c:v>inorganic anion transport</c:v>
                </c:pt>
                <c:pt idx="189">
                  <c:v>immune response</c:v>
                </c:pt>
                <c:pt idx="190">
                  <c:v>anatomical structure formation involved in morphogenesis</c:v>
                </c:pt>
                <c:pt idx="191">
                  <c:v>membrane protein proteolysis</c:v>
                </c:pt>
                <c:pt idx="192">
                  <c:v>angiogenesis</c:v>
                </c:pt>
                <c:pt idx="193">
                  <c:v>negative regulation of vasculature development</c:v>
                </c:pt>
                <c:pt idx="194">
                  <c:v>gamma-aminobutyric acid signaling pathway</c:v>
                </c:pt>
                <c:pt idx="195">
                  <c:v>mitotic DNA integrity checkpoint</c:v>
                </c:pt>
                <c:pt idx="196">
                  <c:v>cytoplasmic mRNA processing body assembly</c:v>
                </c:pt>
                <c:pt idx="197">
                  <c:v>protein import</c:v>
                </c:pt>
                <c:pt idx="198">
                  <c:v>centromere complex assembly</c:v>
                </c:pt>
                <c:pt idx="199">
                  <c:v>carbohydrate phosphorylation</c:v>
                </c:pt>
                <c:pt idx="200">
                  <c:v>ionotropic glutamate receptor signaling pathway</c:v>
                </c:pt>
                <c:pt idx="201">
                  <c:v>response to chemical</c:v>
                </c:pt>
                <c:pt idx="202">
                  <c:v>Golgi vesicle transport</c:v>
                </c:pt>
                <c:pt idx="203">
                  <c:v>electron transport chain</c:v>
                </c:pt>
                <c:pt idx="204">
                  <c:v>regulation of BMP signaling pathway involved in heart jogging</c:v>
                </c:pt>
                <c:pt idx="205">
                  <c:v>attachment of spindle microtubules to kinetochore</c:v>
                </c:pt>
                <c:pt idx="206">
                  <c:v>prenylcysteine metabolic process</c:v>
                </c:pt>
                <c:pt idx="207">
                  <c:v>prenylcysteine catabolic process</c:v>
                </c:pt>
                <c:pt idx="208">
                  <c:v>transmembrane receptor protein serine/threonine kinase signaling pathway</c:v>
                </c:pt>
                <c:pt idx="209">
                  <c:v>piRNA metabolic process</c:v>
                </c:pt>
                <c:pt idx="210">
                  <c:v>small molecule biosynthetic process</c:v>
                </c:pt>
                <c:pt idx="211">
                  <c:v>response to light stimulus</c:v>
                </c:pt>
                <c:pt idx="212">
                  <c:v>negative regulation of angiogenesis</c:v>
                </c:pt>
                <c:pt idx="213">
                  <c:v>protein targeting</c:v>
                </c:pt>
                <c:pt idx="214">
                  <c:v>negative regulation of blood vessel morphogenesis</c:v>
                </c:pt>
                <c:pt idx="215">
                  <c:v>cell differentiation</c:v>
                </c:pt>
                <c:pt idx="216">
                  <c:v>protein localization to organelle</c:v>
                </c:pt>
                <c:pt idx="217">
                  <c:v>metaphase plate congression</c:v>
                </c:pt>
                <c:pt idx="218">
                  <c:v>regulation of heart morphogenesis</c:v>
                </c:pt>
                <c:pt idx="219">
                  <c:v>cofactor biosynthetic process</c:v>
                </c:pt>
                <c:pt idx="220">
                  <c:v>single-multicellular organism process</c:v>
                </c:pt>
                <c:pt idx="221">
                  <c:v>cellular developmental process</c:v>
                </c:pt>
                <c:pt idx="222">
                  <c:v>alpha-amino acid metabolic process</c:v>
                </c:pt>
                <c:pt idx="223">
                  <c:v>mitotic cell cycle phase transition</c:v>
                </c:pt>
                <c:pt idx="224">
                  <c:v>cofactor metabolic process</c:v>
                </c:pt>
                <c:pt idx="225">
                  <c:v>muscle organ development</c:v>
                </c:pt>
                <c:pt idx="226">
                  <c:v>single-organism biosynthetic process</c:v>
                </c:pt>
                <c:pt idx="227">
                  <c:v>regulation of transport</c:v>
                </c:pt>
                <c:pt idx="228">
                  <c:v>cell cycle phase transition</c:v>
                </c:pt>
                <c:pt idx="229">
                  <c:v>molting cycle</c:v>
                </c:pt>
                <c:pt idx="230">
                  <c:v>regulation of tube diameter</c:v>
                </c:pt>
                <c:pt idx="231">
                  <c:v>protein sulfation</c:v>
                </c:pt>
                <c:pt idx="232">
                  <c:v>peptidyl-tyrosine sulfation</c:v>
                </c:pt>
                <c:pt idx="233">
                  <c:v>regulation of neurotransmitter levels</c:v>
                </c:pt>
                <c:pt idx="234">
                  <c:v>sulfation</c:v>
                </c:pt>
                <c:pt idx="235">
                  <c:v>hair follicle development</c:v>
                </c:pt>
                <c:pt idx="236">
                  <c:v>regulation of blood vessel diameter</c:v>
                </c:pt>
                <c:pt idx="237">
                  <c:v>hair cycle</c:v>
                </c:pt>
                <c:pt idx="238">
                  <c:v>mitotic cell cycle checkpoint</c:v>
                </c:pt>
                <c:pt idx="239">
                  <c:v>molting cycle process</c:v>
                </c:pt>
                <c:pt idx="240">
                  <c:v>hair cycle process</c:v>
                </c:pt>
                <c:pt idx="241">
                  <c:v>neurotransmitter transport</c:v>
                </c:pt>
              </c:strCache>
            </c:strRef>
          </c:cat>
          <c:val>
            <c:numRef>
              <c:f>module_1!$B$3:$B$244</c:f>
              <c:numCache>
                <c:formatCode>General</c:formatCode>
                <c:ptCount val="242"/>
                <c:pt idx="0">
                  <c:v>19.801980198019802</c:v>
                </c:pt>
                <c:pt idx="1">
                  <c:v>4.496699669966997</c:v>
                </c:pt>
                <c:pt idx="2">
                  <c:v>23.349834983498351</c:v>
                </c:pt>
                <c:pt idx="3">
                  <c:v>4.5173267326732676</c:v>
                </c:pt>
                <c:pt idx="4">
                  <c:v>0.94884488448844884</c:v>
                </c:pt>
                <c:pt idx="5">
                  <c:v>30.363036303630363</c:v>
                </c:pt>
                <c:pt idx="6">
                  <c:v>14.995874587458745</c:v>
                </c:pt>
                <c:pt idx="7">
                  <c:v>0.63943894389438949</c:v>
                </c:pt>
                <c:pt idx="8">
                  <c:v>4.826732673267327</c:v>
                </c:pt>
                <c:pt idx="9">
                  <c:v>14.12953795379538</c:v>
                </c:pt>
                <c:pt idx="10">
                  <c:v>14.12953795379538</c:v>
                </c:pt>
                <c:pt idx="11">
                  <c:v>4.7442244224422438</c:v>
                </c:pt>
                <c:pt idx="12">
                  <c:v>2.0008250825082508</c:v>
                </c:pt>
                <c:pt idx="13">
                  <c:v>3.6097359735973598</c:v>
                </c:pt>
                <c:pt idx="14">
                  <c:v>0.74257425742574257</c:v>
                </c:pt>
                <c:pt idx="15">
                  <c:v>2.1452145214521452</c:v>
                </c:pt>
                <c:pt idx="16">
                  <c:v>0.18564356435643564</c:v>
                </c:pt>
                <c:pt idx="17">
                  <c:v>0.12376237623762376</c:v>
                </c:pt>
                <c:pt idx="18">
                  <c:v>33.374587458745872</c:v>
                </c:pt>
                <c:pt idx="19">
                  <c:v>5.3424092409240922</c:v>
                </c:pt>
                <c:pt idx="20">
                  <c:v>0.96947194719471952</c:v>
                </c:pt>
                <c:pt idx="21">
                  <c:v>3.4447194719471947</c:v>
                </c:pt>
                <c:pt idx="22">
                  <c:v>3.4859735973597359</c:v>
                </c:pt>
                <c:pt idx="23">
                  <c:v>0.28877887788778878</c:v>
                </c:pt>
                <c:pt idx="24">
                  <c:v>0.28877887788778878</c:v>
                </c:pt>
                <c:pt idx="25">
                  <c:v>0.28877887788778878</c:v>
                </c:pt>
                <c:pt idx="26">
                  <c:v>0.28877887788778878</c:v>
                </c:pt>
                <c:pt idx="27">
                  <c:v>2.9702970297029703</c:v>
                </c:pt>
                <c:pt idx="28">
                  <c:v>0.86633663366336633</c:v>
                </c:pt>
                <c:pt idx="29">
                  <c:v>0.86633663366336633</c:v>
                </c:pt>
                <c:pt idx="30">
                  <c:v>1.0726072607260726</c:v>
                </c:pt>
                <c:pt idx="31">
                  <c:v>0.18564356435643564</c:v>
                </c:pt>
                <c:pt idx="32">
                  <c:v>0.10313531353135313</c:v>
                </c:pt>
                <c:pt idx="33">
                  <c:v>38.882013201320134</c:v>
                </c:pt>
                <c:pt idx="34">
                  <c:v>1.7120462046204621</c:v>
                </c:pt>
                <c:pt idx="35">
                  <c:v>1.0726072607260726</c:v>
                </c:pt>
                <c:pt idx="36">
                  <c:v>2.4546204620462047</c:v>
                </c:pt>
                <c:pt idx="37">
                  <c:v>0.20627062706270627</c:v>
                </c:pt>
                <c:pt idx="38">
                  <c:v>1.1757425742574257</c:v>
                </c:pt>
                <c:pt idx="39">
                  <c:v>0.78382838283828382</c:v>
                </c:pt>
                <c:pt idx="40">
                  <c:v>0.78382838283828382</c:v>
                </c:pt>
                <c:pt idx="41">
                  <c:v>3.9191419141914192</c:v>
                </c:pt>
                <c:pt idx="42">
                  <c:v>2.7433993399339935</c:v>
                </c:pt>
                <c:pt idx="43">
                  <c:v>4.311056105610561</c:v>
                </c:pt>
                <c:pt idx="44">
                  <c:v>3.7953795379537953</c:v>
                </c:pt>
                <c:pt idx="45">
                  <c:v>2.6196369636963697</c:v>
                </c:pt>
                <c:pt idx="46">
                  <c:v>0.16501650165016502</c:v>
                </c:pt>
                <c:pt idx="47">
                  <c:v>4.1047854785478544</c:v>
                </c:pt>
                <c:pt idx="48">
                  <c:v>0</c:v>
                </c:pt>
                <c:pt idx="49">
                  <c:v>3.7747524752475248</c:v>
                </c:pt>
                <c:pt idx="50">
                  <c:v>1.1757425742574257</c:v>
                </c:pt>
                <c:pt idx="51">
                  <c:v>4.5585808580858087</c:v>
                </c:pt>
                <c:pt idx="52">
                  <c:v>6.8481848184818483</c:v>
                </c:pt>
                <c:pt idx="53">
                  <c:v>5.1980198019801982</c:v>
                </c:pt>
                <c:pt idx="54">
                  <c:v>4.2079207920792081</c:v>
                </c:pt>
                <c:pt idx="55">
                  <c:v>6.2293729372937294</c:v>
                </c:pt>
                <c:pt idx="56">
                  <c:v>1.2995049504950495</c:v>
                </c:pt>
                <c:pt idx="57">
                  <c:v>0.88696369636963701</c:v>
                </c:pt>
                <c:pt idx="58">
                  <c:v>0.88696369636963701</c:v>
                </c:pt>
                <c:pt idx="59">
                  <c:v>0.18564356435643564</c:v>
                </c:pt>
                <c:pt idx="60">
                  <c:v>0.12376237623762376</c:v>
                </c:pt>
                <c:pt idx="61">
                  <c:v>0.12376237623762376</c:v>
                </c:pt>
                <c:pt idx="62">
                  <c:v>1.113861386138614</c:v>
                </c:pt>
                <c:pt idx="63">
                  <c:v>0.12376237623762376</c:v>
                </c:pt>
                <c:pt idx="64">
                  <c:v>1.113861386138614</c:v>
                </c:pt>
                <c:pt idx="65">
                  <c:v>0.66006600660066006</c:v>
                </c:pt>
                <c:pt idx="66">
                  <c:v>0.66006600660066006</c:v>
                </c:pt>
                <c:pt idx="67">
                  <c:v>40.635313531353134</c:v>
                </c:pt>
                <c:pt idx="68">
                  <c:v>0.721947194719472</c:v>
                </c:pt>
                <c:pt idx="69">
                  <c:v>0.10313531353135313</c:v>
                </c:pt>
                <c:pt idx="70">
                  <c:v>0.10313531353135313</c:v>
                </c:pt>
                <c:pt idx="71">
                  <c:v>0.28877887788778878</c:v>
                </c:pt>
                <c:pt idx="72">
                  <c:v>0.96947194719471952</c:v>
                </c:pt>
                <c:pt idx="73">
                  <c:v>3.5066006600660065</c:v>
                </c:pt>
                <c:pt idx="74">
                  <c:v>58.457095709570957</c:v>
                </c:pt>
                <c:pt idx="75">
                  <c:v>0.10313531353135313</c:v>
                </c:pt>
                <c:pt idx="76">
                  <c:v>0.10313531353135313</c:v>
                </c:pt>
                <c:pt idx="77">
                  <c:v>0.14438943894389439</c:v>
                </c:pt>
                <c:pt idx="78">
                  <c:v>0.14438943894389439</c:v>
                </c:pt>
                <c:pt idx="79">
                  <c:v>0.39191419141914191</c:v>
                </c:pt>
                <c:pt idx="80">
                  <c:v>5.8580858085808583</c:v>
                </c:pt>
                <c:pt idx="81">
                  <c:v>3.032178217821782</c:v>
                </c:pt>
                <c:pt idx="82">
                  <c:v>1.113861386138614</c:v>
                </c:pt>
                <c:pt idx="83">
                  <c:v>1.1551155115511551</c:v>
                </c:pt>
                <c:pt idx="84">
                  <c:v>0.24752475247524752</c:v>
                </c:pt>
                <c:pt idx="85">
                  <c:v>0.24752475247524752</c:v>
                </c:pt>
                <c:pt idx="86">
                  <c:v>0.41254125412541254</c:v>
                </c:pt>
                <c:pt idx="87">
                  <c:v>0.99009900990099009</c:v>
                </c:pt>
                <c:pt idx="88">
                  <c:v>12.293729372937294</c:v>
                </c:pt>
                <c:pt idx="89">
                  <c:v>0.2268976897689769</c:v>
                </c:pt>
                <c:pt idx="90">
                  <c:v>1.216996699669967</c:v>
                </c:pt>
                <c:pt idx="91">
                  <c:v>2.7640264026402641</c:v>
                </c:pt>
                <c:pt idx="92">
                  <c:v>0.84570957095709576</c:v>
                </c:pt>
                <c:pt idx="93">
                  <c:v>0.74257425742574257</c:v>
                </c:pt>
                <c:pt idx="94">
                  <c:v>2.1658415841584158</c:v>
                </c:pt>
                <c:pt idx="95">
                  <c:v>0.99009900990099009</c:v>
                </c:pt>
                <c:pt idx="96">
                  <c:v>14.542079207920793</c:v>
                </c:pt>
                <c:pt idx="97">
                  <c:v>0.5363036303630363</c:v>
                </c:pt>
                <c:pt idx="98">
                  <c:v>1.9801980198019802</c:v>
                </c:pt>
                <c:pt idx="99">
                  <c:v>1.0313531353135315</c:v>
                </c:pt>
                <c:pt idx="100">
                  <c:v>1.9801980198019802</c:v>
                </c:pt>
                <c:pt idx="101">
                  <c:v>41.687293729372939</c:v>
                </c:pt>
                <c:pt idx="102">
                  <c:v>2.8465346534653464</c:v>
                </c:pt>
                <c:pt idx="103">
                  <c:v>3.9397689768976898</c:v>
                </c:pt>
                <c:pt idx="104">
                  <c:v>1.4026402640264026</c:v>
                </c:pt>
                <c:pt idx="105">
                  <c:v>1.051980198019802</c:v>
                </c:pt>
                <c:pt idx="106">
                  <c:v>2.5371287128712869</c:v>
                </c:pt>
                <c:pt idx="107">
                  <c:v>0.26815181518151815</c:v>
                </c:pt>
                <c:pt idx="108">
                  <c:v>0.26815181518151815</c:v>
                </c:pt>
                <c:pt idx="109">
                  <c:v>1.0726072607260726</c:v>
                </c:pt>
                <c:pt idx="110">
                  <c:v>1.3613861386138615</c:v>
                </c:pt>
                <c:pt idx="111">
                  <c:v>1.8151815181518152</c:v>
                </c:pt>
                <c:pt idx="112">
                  <c:v>1.443894389438944</c:v>
                </c:pt>
                <c:pt idx="113">
                  <c:v>1.773927392739274</c:v>
                </c:pt>
                <c:pt idx="114">
                  <c:v>1.608910891089109</c:v>
                </c:pt>
                <c:pt idx="115">
                  <c:v>0.26815181518151815</c:v>
                </c:pt>
                <c:pt idx="116">
                  <c:v>3.2590759075907592</c:v>
                </c:pt>
                <c:pt idx="117">
                  <c:v>3.2590759075907592</c:v>
                </c:pt>
                <c:pt idx="118">
                  <c:v>3.6509900990099009</c:v>
                </c:pt>
                <c:pt idx="119">
                  <c:v>1.0932343234323432</c:v>
                </c:pt>
                <c:pt idx="120">
                  <c:v>2.1245874587458746</c:v>
                </c:pt>
                <c:pt idx="121">
                  <c:v>1.773927392739274</c:v>
                </c:pt>
                <c:pt idx="122">
                  <c:v>0.20627062706270627</c:v>
                </c:pt>
                <c:pt idx="123">
                  <c:v>0.20627062706270627</c:v>
                </c:pt>
                <c:pt idx="124">
                  <c:v>13.325082508250825</c:v>
                </c:pt>
                <c:pt idx="125">
                  <c:v>2.0214521452145213</c:v>
                </c:pt>
                <c:pt idx="126">
                  <c:v>13.242574257425742</c:v>
                </c:pt>
                <c:pt idx="127">
                  <c:v>1.3613861386138615</c:v>
                </c:pt>
                <c:pt idx="128">
                  <c:v>0.26815181518151815</c:v>
                </c:pt>
                <c:pt idx="129">
                  <c:v>0.47442244224422442</c:v>
                </c:pt>
                <c:pt idx="130">
                  <c:v>1.1344884488448845</c:v>
                </c:pt>
                <c:pt idx="131">
                  <c:v>13.283828382838283</c:v>
                </c:pt>
                <c:pt idx="132">
                  <c:v>13.118811881188119</c:v>
                </c:pt>
                <c:pt idx="133">
                  <c:v>2.2070957095709569</c:v>
                </c:pt>
                <c:pt idx="134">
                  <c:v>0</c:v>
                </c:pt>
                <c:pt idx="135">
                  <c:v>0</c:v>
                </c:pt>
                <c:pt idx="136">
                  <c:v>0.26815181518151815</c:v>
                </c:pt>
                <c:pt idx="137">
                  <c:v>0.26815181518151815</c:v>
                </c:pt>
                <c:pt idx="138">
                  <c:v>0.26815181518151815</c:v>
                </c:pt>
                <c:pt idx="139">
                  <c:v>1.4026402640264026</c:v>
                </c:pt>
                <c:pt idx="140">
                  <c:v>2.1245874587458746</c:v>
                </c:pt>
                <c:pt idx="141">
                  <c:v>6.7656765676567661</c:v>
                </c:pt>
                <c:pt idx="142">
                  <c:v>0.35066006600660066</c:v>
                </c:pt>
                <c:pt idx="143">
                  <c:v>0.35066006600660066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.82508250825082508</c:v>
                </c:pt>
                <c:pt idx="148">
                  <c:v>3.2384488448844886</c:v>
                </c:pt>
                <c:pt idx="149">
                  <c:v>2.2277227722772279</c:v>
                </c:pt>
                <c:pt idx="150">
                  <c:v>2.1039603960396041</c:v>
                </c:pt>
                <c:pt idx="151">
                  <c:v>1.4645214521452146</c:v>
                </c:pt>
                <c:pt idx="152">
                  <c:v>8.2508250825082508E-2</c:v>
                </c:pt>
                <c:pt idx="153">
                  <c:v>8.2508250825082508E-2</c:v>
                </c:pt>
                <c:pt idx="154">
                  <c:v>6.1881188118811881E-2</c:v>
                </c:pt>
                <c:pt idx="155">
                  <c:v>6.1881188118811881E-2</c:v>
                </c:pt>
                <c:pt idx="156">
                  <c:v>0.41254125412541254</c:v>
                </c:pt>
                <c:pt idx="157">
                  <c:v>6.1881188118811881E-2</c:v>
                </c:pt>
                <c:pt idx="158">
                  <c:v>0.26815181518151815</c:v>
                </c:pt>
                <c:pt idx="159">
                  <c:v>0.14438943894389439</c:v>
                </c:pt>
                <c:pt idx="160">
                  <c:v>8.9108910891089117</c:v>
                </c:pt>
                <c:pt idx="161">
                  <c:v>0</c:v>
                </c:pt>
                <c:pt idx="162">
                  <c:v>0.20627062706270627</c:v>
                </c:pt>
                <c:pt idx="163">
                  <c:v>0.2268976897689769</c:v>
                </c:pt>
                <c:pt idx="164">
                  <c:v>1.6914191419141915</c:v>
                </c:pt>
                <c:pt idx="165">
                  <c:v>0.41254125412541254</c:v>
                </c:pt>
                <c:pt idx="166">
                  <c:v>0.41254125412541254</c:v>
                </c:pt>
                <c:pt idx="167">
                  <c:v>0.33003300330033003</c:v>
                </c:pt>
                <c:pt idx="168">
                  <c:v>0.24752475247524752</c:v>
                </c:pt>
                <c:pt idx="169">
                  <c:v>0.24752475247524752</c:v>
                </c:pt>
                <c:pt idx="170">
                  <c:v>6.435643564356436</c:v>
                </c:pt>
                <c:pt idx="171">
                  <c:v>2.0214521452145213</c:v>
                </c:pt>
                <c:pt idx="172">
                  <c:v>0.10313531353135313</c:v>
                </c:pt>
                <c:pt idx="173">
                  <c:v>0.10313531353135313</c:v>
                </c:pt>
                <c:pt idx="174">
                  <c:v>0.10313531353135313</c:v>
                </c:pt>
                <c:pt idx="175">
                  <c:v>0.10313531353135313</c:v>
                </c:pt>
                <c:pt idx="176">
                  <c:v>0.10313531353135313</c:v>
                </c:pt>
                <c:pt idx="177">
                  <c:v>0.12376237623762376</c:v>
                </c:pt>
                <c:pt idx="178">
                  <c:v>0.37128712871287128</c:v>
                </c:pt>
                <c:pt idx="179">
                  <c:v>0.10313531353135313</c:v>
                </c:pt>
                <c:pt idx="180">
                  <c:v>0.26815181518151815</c:v>
                </c:pt>
                <c:pt idx="181">
                  <c:v>0.26815181518151815</c:v>
                </c:pt>
                <c:pt idx="182">
                  <c:v>1.4026402640264026</c:v>
                </c:pt>
                <c:pt idx="183">
                  <c:v>0.2268976897689769</c:v>
                </c:pt>
                <c:pt idx="184">
                  <c:v>0.37128712871287128</c:v>
                </c:pt>
                <c:pt idx="185">
                  <c:v>13.118811881188119</c:v>
                </c:pt>
                <c:pt idx="186">
                  <c:v>8.2508250825082508E-2</c:v>
                </c:pt>
                <c:pt idx="187">
                  <c:v>4.3729372937293727</c:v>
                </c:pt>
                <c:pt idx="188">
                  <c:v>0.37128712871287128</c:v>
                </c:pt>
                <c:pt idx="189">
                  <c:v>0.5363036303630363</c:v>
                </c:pt>
                <c:pt idx="190">
                  <c:v>2.0627062706270629</c:v>
                </c:pt>
                <c:pt idx="191">
                  <c:v>0.2268976897689769</c:v>
                </c:pt>
                <c:pt idx="192">
                  <c:v>0.61881188118811881</c:v>
                </c:pt>
                <c:pt idx="193">
                  <c:v>0</c:v>
                </c:pt>
                <c:pt idx="194">
                  <c:v>0</c:v>
                </c:pt>
                <c:pt idx="195">
                  <c:v>0.14438943894389439</c:v>
                </c:pt>
                <c:pt idx="196">
                  <c:v>0.14438943894389439</c:v>
                </c:pt>
                <c:pt idx="197">
                  <c:v>0.43316831683168316</c:v>
                </c:pt>
                <c:pt idx="198">
                  <c:v>0.16501650165016502</c:v>
                </c:pt>
                <c:pt idx="199">
                  <c:v>0.26815181518151815</c:v>
                </c:pt>
                <c:pt idx="200">
                  <c:v>4.1254125412541254E-2</c:v>
                </c:pt>
                <c:pt idx="201">
                  <c:v>3.217821782178218</c:v>
                </c:pt>
                <c:pt idx="202">
                  <c:v>0.8044554455445545</c:v>
                </c:pt>
                <c:pt idx="203">
                  <c:v>0.10313531353135313</c:v>
                </c:pt>
                <c:pt idx="204">
                  <c:v>0.12376237623762376</c:v>
                </c:pt>
                <c:pt idx="205">
                  <c:v>0.12376237623762376</c:v>
                </c:pt>
                <c:pt idx="206">
                  <c:v>8.2508250825082508E-2</c:v>
                </c:pt>
                <c:pt idx="207">
                  <c:v>8.2508250825082508E-2</c:v>
                </c:pt>
                <c:pt idx="208">
                  <c:v>1.4232673267326732</c:v>
                </c:pt>
                <c:pt idx="209">
                  <c:v>8.2508250825082508E-2</c:v>
                </c:pt>
                <c:pt idx="210">
                  <c:v>1.6295379537953796</c:v>
                </c:pt>
                <c:pt idx="211">
                  <c:v>0.18564356435643564</c:v>
                </c:pt>
                <c:pt idx="212">
                  <c:v>0</c:v>
                </c:pt>
                <c:pt idx="213">
                  <c:v>0.82508250825082508</c:v>
                </c:pt>
                <c:pt idx="214">
                  <c:v>0</c:v>
                </c:pt>
                <c:pt idx="215">
                  <c:v>4.641089108910891</c:v>
                </c:pt>
                <c:pt idx="216">
                  <c:v>0.86633663366336633</c:v>
                </c:pt>
                <c:pt idx="217">
                  <c:v>0.14438943894389439</c:v>
                </c:pt>
                <c:pt idx="218">
                  <c:v>0.14438943894389439</c:v>
                </c:pt>
                <c:pt idx="219">
                  <c:v>0.63943894389438949</c:v>
                </c:pt>
                <c:pt idx="220">
                  <c:v>11.757425742574258</c:v>
                </c:pt>
                <c:pt idx="221">
                  <c:v>4.8473597359735976</c:v>
                </c:pt>
                <c:pt idx="222">
                  <c:v>6.3325082508250823</c:v>
                </c:pt>
                <c:pt idx="223">
                  <c:v>0.45379537953795379</c:v>
                </c:pt>
                <c:pt idx="224">
                  <c:v>1.8151815181518152</c:v>
                </c:pt>
                <c:pt idx="225">
                  <c:v>0.28877887788778878</c:v>
                </c:pt>
                <c:pt idx="226">
                  <c:v>3.9191419141914192</c:v>
                </c:pt>
                <c:pt idx="227">
                  <c:v>0.70132013201320131</c:v>
                </c:pt>
                <c:pt idx="228">
                  <c:v>0.45379537953795379</c:v>
                </c:pt>
                <c:pt idx="229">
                  <c:v>6.1881188118811881E-2</c:v>
                </c:pt>
                <c:pt idx="230">
                  <c:v>0</c:v>
                </c:pt>
                <c:pt idx="231">
                  <c:v>0.12376237623762376</c:v>
                </c:pt>
                <c:pt idx="232">
                  <c:v>0.12376237623762376</c:v>
                </c:pt>
                <c:pt idx="233">
                  <c:v>8.2508250825082508E-2</c:v>
                </c:pt>
                <c:pt idx="234">
                  <c:v>0.12376237623762376</c:v>
                </c:pt>
                <c:pt idx="235">
                  <c:v>6.1881188118811881E-2</c:v>
                </c:pt>
                <c:pt idx="236">
                  <c:v>0</c:v>
                </c:pt>
                <c:pt idx="237">
                  <c:v>6.1881188118811881E-2</c:v>
                </c:pt>
                <c:pt idx="238">
                  <c:v>0.18564356435643564</c:v>
                </c:pt>
                <c:pt idx="239">
                  <c:v>6.1881188118811881E-2</c:v>
                </c:pt>
                <c:pt idx="240">
                  <c:v>6.1881188118811881E-2</c:v>
                </c:pt>
                <c:pt idx="241">
                  <c:v>0.2268976897689769</c:v>
                </c:pt>
              </c:numCache>
            </c:numRef>
          </c:val>
        </c:ser>
        <c:ser>
          <c:idx val="1"/>
          <c:order val="1"/>
          <c:tx>
            <c:strRef>
              <c:f>module_1!$C$2</c:f>
              <c:strCache>
                <c:ptCount val="1"/>
                <c:pt idx="0">
                  <c:v>%reference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odule_1!$A$3:$A$244</c:f>
              <c:strCache>
                <c:ptCount val="242"/>
                <c:pt idx="0">
                  <c:v>cellular protein metabolic process</c:v>
                </c:pt>
                <c:pt idx="1">
                  <c:v>translation</c:v>
                </c:pt>
                <c:pt idx="2">
                  <c:v>protein metabolic process</c:v>
                </c:pt>
                <c:pt idx="3">
                  <c:v>peptide biosynthetic process</c:v>
                </c:pt>
                <c:pt idx="4">
                  <c:v>G-protein coupled receptor signaling pathway</c:v>
                </c:pt>
                <c:pt idx="5">
                  <c:v>cellular macromolecule metabolic process</c:v>
                </c:pt>
                <c:pt idx="6">
                  <c:v>macromolecule modification</c:v>
                </c:pt>
                <c:pt idx="7">
                  <c:v>system process</c:v>
                </c:pt>
                <c:pt idx="8">
                  <c:v>peptide metabolic process</c:v>
                </c:pt>
                <c:pt idx="9">
                  <c:v>cellular protein modification process</c:v>
                </c:pt>
                <c:pt idx="10">
                  <c:v>protein modification process</c:v>
                </c:pt>
                <c:pt idx="11">
                  <c:v>amide biosynthetic process</c:v>
                </c:pt>
                <c:pt idx="12">
                  <c:v>ion transmembrane transport</c:v>
                </c:pt>
                <c:pt idx="13">
                  <c:v>ion transport</c:v>
                </c:pt>
                <c:pt idx="14">
                  <c:v>monovalent inorganic cation transport</c:v>
                </c:pt>
                <c:pt idx="15">
                  <c:v>cation transport</c:v>
                </c:pt>
                <c:pt idx="16">
                  <c:v>neurological system process</c:v>
                </c:pt>
                <c:pt idx="17">
                  <c:v>potassium ion transport</c:v>
                </c:pt>
                <c:pt idx="18">
                  <c:v>macromolecule metabolic process</c:v>
                </c:pt>
                <c:pt idx="19">
                  <c:v>cellular amide metabolic process</c:v>
                </c:pt>
                <c:pt idx="20">
                  <c:v>metal ion transport</c:v>
                </c:pt>
                <c:pt idx="21">
                  <c:v>protein modification by small protein conjugation or removal</c:v>
                </c:pt>
                <c:pt idx="22">
                  <c:v>ribonucleoprotein complex biogenesis</c:v>
                </c:pt>
                <c:pt idx="23">
                  <c:v>anterograde trans-synaptic signaling</c:v>
                </c:pt>
                <c:pt idx="24">
                  <c:v>chemical synaptic transmission</c:v>
                </c:pt>
                <c:pt idx="25">
                  <c:v>synaptic signaling</c:v>
                </c:pt>
                <c:pt idx="26">
                  <c:v>trans-synaptic signaling</c:v>
                </c:pt>
                <c:pt idx="27">
                  <c:v>ribosome biogenesis</c:v>
                </c:pt>
                <c:pt idx="28">
                  <c:v>biological adhesion</c:v>
                </c:pt>
                <c:pt idx="29">
                  <c:v>cell adhesion</c:v>
                </c:pt>
                <c:pt idx="30">
                  <c:v>purine nucleotide metabolic process</c:v>
                </c:pt>
                <c:pt idx="31">
                  <c:v>sensory perception</c:v>
                </c:pt>
                <c:pt idx="32">
                  <c:v>homophilic cell adhesion via plasma membrane adhesion molecules</c:v>
                </c:pt>
                <c:pt idx="33">
                  <c:v>cellular metabolic process</c:v>
                </c:pt>
                <c:pt idx="34">
                  <c:v>purine-containing compound metabolic process</c:v>
                </c:pt>
                <c:pt idx="35">
                  <c:v>purine ribonucleotide metabolic process</c:v>
                </c:pt>
                <c:pt idx="36">
                  <c:v>protein ubiquitination</c:v>
                </c:pt>
                <c:pt idx="37">
                  <c:v>sodium ion transport</c:v>
                </c:pt>
                <c:pt idx="38">
                  <c:v>cation transmembrane transport</c:v>
                </c:pt>
                <c:pt idx="39">
                  <c:v>purine nucleoside triphosphate metabolic process</c:v>
                </c:pt>
                <c:pt idx="40">
                  <c:v>purine ribonucleoside triphosphate metabolic process</c:v>
                </c:pt>
                <c:pt idx="41">
                  <c:v>establishment of protein localization</c:v>
                </c:pt>
                <c:pt idx="42">
                  <c:v>cell cycle</c:v>
                </c:pt>
                <c:pt idx="43">
                  <c:v>transmembrane transport</c:v>
                </c:pt>
                <c:pt idx="44">
                  <c:v>protein transport</c:v>
                </c:pt>
                <c:pt idx="45">
                  <c:v>protein modification by small protein conjugation</c:v>
                </c:pt>
                <c:pt idx="46">
                  <c:v>cell-cell adhesion via plasma-membrane adhesion molecules</c:v>
                </c:pt>
                <c:pt idx="47">
                  <c:v>establishment of localization in cell</c:v>
                </c:pt>
                <c:pt idx="48">
                  <c:v>cyclic purine nucleotide metabolic process</c:v>
                </c:pt>
                <c:pt idx="49">
                  <c:v>intracellular transport</c:v>
                </c:pt>
                <c:pt idx="50">
                  <c:v>inorganic ion transmembrane transport</c:v>
                </c:pt>
                <c:pt idx="51">
                  <c:v>cellular localization</c:v>
                </c:pt>
                <c:pt idx="52">
                  <c:v>intracellular signal transduction</c:v>
                </c:pt>
                <c:pt idx="53">
                  <c:v>macromolecule localization</c:v>
                </c:pt>
                <c:pt idx="54">
                  <c:v>protein localization</c:v>
                </c:pt>
                <c:pt idx="55">
                  <c:v>protein phosphorylation</c:v>
                </c:pt>
                <c:pt idx="56">
                  <c:v>ribonucleotide metabolic process</c:v>
                </c:pt>
                <c:pt idx="57">
                  <c:v>purine nucleoside monophosphate metabolic process</c:v>
                </c:pt>
                <c:pt idx="58">
                  <c:v>purine ribonucleoside monophosphate metabolic process</c:v>
                </c:pt>
                <c:pt idx="59">
                  <c:v>obsolete urea cycle intermediate metabolic process</c:v>
                </c:pt>
                <c:pt idx="60">
                  <c:v>mitotic G2/M transition checkpoint</c:v>
                </c:pt>
                <c:pt idx="61">
                  <c:v>negative regulation of cell cycle G2/M phase transition</c:v>
                </c:pt>
                <c:pt idx="62">
                  <c:v>purine ribonucleoside metabolic process</c:v>
                </c:pt>
                <c:pt idx="63">
                  <c:v>negative regulation of G2/M transition of mitotic cell cycle</c:v>
                </c:pt>
                <c:pt idx="64">
                  <c:v>purine nucleoside metabolic process</c:v>
                </c:pt>
                <c:pt idx="65">
                  <c:v>phosphatidylinositol phosphorylation</c:v>
                </c:pt>
                <c:pt idx="66">
                  <c:v>lipid phosphorylation</c:v>
                </c:pt>
                <c:pt idx="67">
                  <c:v>primary metabolic process</c:v>
                </c:pt>
                <c:pt idx="68">
                  <c:v>ATP metabolic process</c:v>
                </c:pt>
                <c:pt idx="69">
                  <c:v>sensory perception of light stimulus</c:v>
                </c:pt>
                <c:pt idx="70">
                  <c:v>visual perception</c:v>
                </c:pt>
                <c:pt idx="71">
                  <c:v>determination of liver left/right asymmetry</c:v>
                </c:pt>
                <c:pt idx="72">
                  <c:v>inorganic cation transmembrane transport</c:v>
                </c:pt>
                <c:pt idx="73">
                  <c:v>small GTPase mediated signal transduction</c:v>
                </c:pt>
                <c:pt idx="74">
                  <c:v>cellular process</c:v>
                </c:pt>
                <c:pt idx="75">
                  <c:v>cellular potassium ion transport</c:v>
                </c:pt>
                <c:pt idx="76">
                  <c:v>potassium ion transmembrane transport</c:v>
                </c:pt>
                <c:pt idx="77">
                  <c:v>magnesium ion transmembrane transport</c:v>
                </c:pt>
                <c:pt idx="78">
                  <c:v>magnesium ion transport</c:v>
                </c:pt>
                <c:pt idx="79">
                  <c:v>cell-cell adhesion</c:v>
                </c:pt>
                <c:pt idx="80">
                  <c:v>organic substance transport</c:v>
                </c:pt>
                <c:pt idx="81">
                  <c:v>macromolecule catabolic process</c:v>
                </c:pt>
                <c:pt idx="82">
                  <c:v>response to external stimulus</c:v>
                </c:pt>
                <c:pt idx="83">
                  <c:v>cell-cell signaling</c:v>
                </c:pt>
                <c:pt idx="84">
                  <c:v>regulation of G2/M transition of mitotic cell cycle</c:v>
                </c:pt>
                <c:pt idx="85">
                  <c:v>regulation of cell cycle G2/M phase transition</c:v>
                </c:pt>
                <c:pt idx="86">
                  <c:v>purine-containing compound biosynthetic process</c:v>
                </c:pt>
                <c:pt idx="87">
                  <c:v>ribonucleoside triphosphate metabolic process</c:v>
                </c:pt>
                <c:pt idx="88">
                  <c:v>multicellular organismal process</c:v>
                </c:pt>
                <c:pt idx="89">
                  <c:v>determination of pancreatic left/right asymmetry</c:v>
                </c:pt>
                <c:pt idx="90">
                  <c:v>mitotic cell cycle process</c:v>
                </c:pt>
                <c:pt idx="91">
                  <c:v>nucleobase-containing small molecule metabolic process</c:v>
                </c:pt>
                <c:pt idx="92">
                  <c:v>cell proliferation</c:v>
                </c:pt>
                <c:pt idx="93">
                  <c:v>mitochondrion organization</c:v>
                </c:pt>
                <c:pt idx="94">
                  <c:v>protein catabolic process</c:v>
                </c:pt>
                <c:pt idx="95">
                  <c:v>generation of precursor metabolites and energy</c:v>
                </c:pt>
                <c:pt idx="96">
                  <c:v>organonitrogen compound metabolic process</c:v>
                </c:pt>
                <c:pt idx="97">
                  <c:v>protein-DNA complex subunit organization</c:v>
                </c:pt>
                <c:pt idx="98">
                  <c:v>proteolysis involved in cellular protein catabolic process</c:v>
                </c:pt>
                <c:pt idx="99">
                  <c:v>ribonucleoside monophosphate metabolic process</c:v>
                </c:pt>
                <c:pt idx="100">
                  <c:v>cellular protein catabolic process</c:v>
                </c:pt>
                <c:pt idx="101">
                  <c:v>organic substance metabolic process</c:v>
                </c:pt>
                <c:pt idx="102">
                  <c:v>intracellular protein transport</c:v>
                </c:pt>
                <c:pt idx="103">
                  <c:v>serine family amino acid metabolic process</c:v>
                </c:pt>
                <c:pt idx="104">
                  <c:v>nucleoside metabolic process</c:v>
                </c:pt>
                <c:pt idx="105">
                  <c:v>nucleoside monophosphate metabolic process</c:v>
                </c:pt>
                <c:pt idx="106">
                  <c:v>cellular macromolecule catabolic process</c:v>
                </c:pt>
                <c:pt idx="107">
                  <c:v>cell cycle G2/M phase transition</c:v>
                </c:pt>
                <c:pt idx="108">
                  <c:v>G2/M transition of mitotic cell cycle</c:v>
                </c:pt>
                <c:pt idx="109">
                  <c:v>nucleoside triphosphate metabolic process</c:v>
                </c:pt>
                <c:pt idx="110">
                  <c:v>glycerophospholipid metabolic process</c:v>
                </c:pt>
                <c:pt idx="111">
                  <c:v>modification-dependent macromolecule catabolic process</c:v>
                </c:pt>
                <c:pt idx="112">
                  <c:v>glycosyl compound metabolic process</c:v>
                </c:pt>
                <c:pt idx="113">
                  <c:v>ubiquitin-dependent protein catabolic process</c:v>
                </c:pt>
                <c:pt idx="114">
                  <c:v>ribose phosphate metabolic process</c:v>
                </c:pt>
                <c:pt idx="115">
                  <c:v>carbohydrate derivative transport</c:v>
                </c:pt>
                <c:pt idx="116">
                  <c:v>cellular protein localization</c:v>
                </c:pt>
                <c:pt idx="117">
                  <c:v>cellular macromolecule localization</c:v>
                </c:pt>
                <c:pt idx="118">
                  <c:v>nervous system development</c:v>
                </c:pt>
                <c:pt idx="119">
                  <c:v>phosphatidylinositol metabolic process</c:v>
                </c:pt>
                <c:pt idx="120">
                  <c:v>nucleotide metabolic process</c:v>
                </c:pt>
                <c:pt idx="121">
                  <c:v>modification-dependent protein catabolic process</c:v>
                </c:pt>
                <c:pt idx="122">
                  <c:v>negative regulation of cell cycle phase transition</c:v>
                </c:pt>
                <c:pt idx="123">
                  <c:v>negative regulation of mitotic cell cycle phase transition</c:v>
                </c:pt>
                <c:pt idx="124">
                  <c:v>macromolecule biosynthetic process</c:v>
                </c:pt>
                <c:pt idx="125">
                  <c:v>phospholipid metabolic process</c:v>
                </c:pt>
                <c:pt idx="126">
                  <c:v>cellular macromolecule biosynthetic process</c:v>
                </c:pt>
                <c:pt idx="127">
                  <c:v>mitotic cell cycle</c:v>
                </c:pt>
                <c:pt idx="128">
                  <c:v>regulation of ion transport</c:v>
                </c:pt>
                <c:pt idx="129">
                  <c:v>protein-DNA complex assembly</c:v>
                </c:pt>
                <c:pt idx="130">
                  <c:v>lipid modification</c:v>
                </c:pt>
                <c:pt idx="131">
                  <c:v>phosphorus metabolic process</c:v>
                </c:pt>
                <c:pt idx="132">
                  <c:v>phosphate-containing compound metabolic process</c:v>
                </c:pt>
                <c:pt idx="133">
                  <c:v>nucleoside phosphate metabolic process</c:v>
                </c:pt>
                <c:pt idx="134">
                  <c:v>defense response to other organism</c:v>
                </c:pt>
                <c:pt idx="135">
                  <c:v>vascular process in circulatory system</c:v>
                </c:pt>
                <c:pt idx="136">
                  <c:v>regulation of lipid kinase activity</c:v>
                </c:pt>
                <c:pt idx="137">
                  <c:v>glucose homeostasis</c:v>
                </c:pt>
                <c:pt idx="138">
                  <c:v>carbohydrate homeostasis</c:v>
                </c:pt>
                <c:pt idx="139">
                  <c:v>ribonucleoside metabolic process</c:v>
                </c:pt>
                <c:pt idx="140">
                  <c:v>programmed cell death</c:v>
                </c:pt>
                <c:pt idx="141">
                  <c:v>cellular amino acid metabolic process</c:v>
                </c:pt>
                <c:pt idx="142">
                  <c:v>blood circulation</c:v>
                </c:pt>
                <c:pt idx="143">
                  <c:v>circulatory system process</c:v>
                </c:pt>
                <c:pt idx="144">
                  <c:v>regulation of tube size</c:v>
                </c:pt>
                <c:pt idx="145">
                  <c:v>regulation of blood vessel size</c:v>
                </c:pt>
                <c:pt idx="146">
                  <c:v>cGMP metabolic process</c:v>
                </c:pt>
                <c:pt idx="147">
                  <c:v>endomembrane system organization</c:v>
                </c:pt>
                <c:pt idx="148">
                  <c:v>regulation of biological quality</c:v>
                </c:pt>
                <c:pt idx="149">
                  <c:v>cell death</c:v>
                </c:pt>
                <c:pt idx="150">
                  <c:v>apoptotic process</c:v>
                </c:pt>
                <c:pt idx="151">
                  <c:v>cell cycle process</c:v>
                </c:pt>
                <c:pt idx="152">
                  <c:v>cellular component assembly involved in morphogenesis</c:v>
                </c:pt>
                <c:pt idx="153">
                  <c:v>mitotic G2 DNA damage checkpoint</c:v>
                </c:pt>
                <c:pt idx="154">
                  <c:v>detection of external stimulus</c:v>
                </c:pt>
                <c:pt idx="155">
                  <c:v>detection of abiotic stimulus</c:v>
                </c:pt>
                <c:pt idx="156">
                  <c:v>purine nucleotide biosynthetic process</c:v>
                </c:pt>
                <c:pt idx="157">
                  <c:v>glutamate receptor signaling pathway</c:v>
                </c:pt>
                <c:pt idx="158">
                  <c:v>chloride transport</c:v>
                </c:pt>
                <c:pt idx="159">
                  <c:v>negative regulation of developmental process</c:v>
                </c:pt>
                <c:pt idx="160">
                  <c:v>phosphorylation</c:v>
                </c:pt>
                <c:pt idx="161">
                  <c:v>cGMP biosynthetic process</c:v>
                </c:pt>
                <c:pt idx="162">
                  <c:v>negative regulation of multicellular organismal process</c:v>
                </c:pt>
                <c:pt idx="163">
                  <c:v>negative regulation of cell cycle process</c:v>
                </c:pt>
                <c:pt idx="164">
                  <c:v>immune system process</c:v>
                </c:pt>
                <c:pt idx="165">
                  <c:v>purine ribonucleotide biosynthetic process</c:v>
                </c:pt>
                <c:pt idx="166">
                  <c:v>coenzyme biosynthetic process</c:v>
                </c:pt>
                <c:pt idx="167">
                  <c:v>G-protein coupled receptor signaling pathway, coupled to cyclic nucleotide second messenger</c:v>
                </c:pt>
                <c:pt idx="168">
                  <c:v>regulation of phosphatidylinositol 3-kinase activity</c:v>
                </c:pt>
                <c:pt idx="169">
                  <c:v>regulation of phospholipid metabolic process</c:v>
                </c:pt>
                <c:pt idx="170">
                  <c:v>organonitrogen compound biosynthetic process</c:v>
                </c:pt>
                <c:pt idx="171">
                  <c:v>glycerolipid metabolic process</c:v>
                </c:pt>
                <c:pt idx="172">
                  <c:v>methylglyoxal catabolic process to lactate</c:v>
                </c:pt>
                <c:pt idx="173">
                  <c:v>methylglyoxal metabolic process</c:v>
                </c:pt>
                <c:pt idx="174">
                  <c:v>methylglyoxal catabolic process to D-lactate via S-lactoyl-glutathione</c:v>
                </c:pt>
                <c:pt idx="175">
                  <c:v>methylglyoxal catabolic process</c:v>
                </c:pt>
                <c:pt idx="176">
                  <c:v>lactate metabolic process</c:v>
                </c:pt>
                <c:pt idx="177">
                  <c:v>mitotic metaphase plate congression</c:v>
                </c:pt>
                <c:pt idx="178">
                  <c:v>cellular respiration</c:v>
                </c:pt>
                <c:pt idx="179">
                  <c:v>detection of stimulus</c:v>
                </c:pt>
                <c:pt idx="180">
                  <c:v>regulation of ion transmembrane transport</c:v>
                </c:pt>
                <c:pt idx="181">
                  <c:v>regulation of transmembrane transport</c:v>
                </c:pt>
                <c:pt idx="182">
                  <c:v>coenzyme metabolic process</c:v>
                </c:pt>
                <c:pt idx="183">
                  <c:v>oxidative phosphorylation</c:v>
                </c:pt>
                <c:pt idx="184">
                  <c:v>phosphatidylinositol-mediated signaling</c:v>
                </c:pt>
                <c:pt idx="185">
                  <c:v>gene expression</c:v>
                </c:pt>
                <c:pt idx="186">
                  <c:v>myofibril assembly</c:v>
                </c:pt>
                <c:pt idx="187">
                  <c:v>oxidation-reduction process</c:v>
                </c:pt>
                <c:pt idx="188">
                  <c:v>inorganic anion transport</c:v>
                </c:pt>
                <c:pt idx="189">
                  <c:v>immune response</c:v>
                </c:pt>
                <c:pt idx="190">
                  <c:v>anatomical structure formation involved in morphogenesis</c:v>
                </c:pt>
                <c:pt idx="191">
                  <c:v>membrane protein proteolysis</c:v>
                </c:pt>
                <c:pt idx="192">
                  <c:v>angiogenesis</c:v>
                </c:pt>
                <c:pt idx="193">
                  <c:v>negative regulation of vasculature development</c:v>
                </c:pt>
                <c:pt idx="194">
                  <c:v>gamma-aminobutyric acid signaling pathway</c:v>
                </c:pt>
                <c:pt idx="195">
                  <c:v>mitotic DNA integrity checkpoint</c:v>
                </c:pt>
                <c:pt idx="196">
                  <c:v>cytoplasmic mRNA processing body assembly</c:v>
                </c:pt>
                <c:pt idx="197">
                  <c:v>protein import</c:v>
                </c:pt>
                <c:pt idx="198">
                  <c:v>centromere complex assembly</c:v>
                </c:pt>
                <c:pt idx="199">
                  <c:v>carbohydrate phosphorylation</c:v>
                </c:pt>
                <c:pt idx="200">
                  <c:v>ionotropic glutamate receptor signaling pathway</c:v>
                </c:pt>
                <c:pt idx="201">
                  <c:v>response to chemical</c:v>
                </c:pt>
                <c:pt idx="202">
                  <c:v>Golgi vesicle transport</c:v>
                </c:pt>
                <c:pt idx="203">
                  <c:v>electron transport chain</c:v>
                </c:pt>
                <c:pt idx="204">
                  <c:v>regulation of BMP signaling pathway involved in heart jogging</c:v>
                </c:pt>
                <c:pt idx="205">
                  <c:v>attachment of spindle microtubules to kinetochore</c:v>
                </c:pt>
                <c:pt idx="206">
                  <c:v>prenylcysteine metabolic process</c:v>
                </c:pt>
                <c:pt idx="207">
                  <c:v>prenylcysteine catabolic process</c:v>
                </c:pt>
                <c:pt idx="208">
                  <c:v>transmembrane receptor protein serine/threonine kinase signaling pathway</c:v>
                </c:pt>
                <c:pt idx="209">
                  <c:v>piRNA metabolic process</c:v>
                </c:pt>
                <c:pt idx="210">
                  <c:v>small molecule biosynthetic process</c:v>
                </c:pt>
                <c:pt idx="211">
                  <c:v>response to light stimulus</c:v>
                </c:pt>
                <c:pt idx="212">
                  <c:v>negative regulation of angiogenesis</c:v>
                </c:pt>
                <c:pt idx="213">
                  <c:v>protein targeting</c:v>
                </c:pt>
                <c:pt idx="214">
                  <c:v>negative regulation of blood vessel morphogenesis</c:v>
                </c:pt>
                <c:pt idx="215">
                  <c:v>cell differentiation</c:v>
                </c:pt>
                <c:pt idx="216">
                  <c:v>protein localization to organelle</c:v>
                </c:pt>
                <c:pt idx="217">
                  <c:v>metaphase plate congression</c:v>
                </c:pt>
                <c:pt idx="218">
                  <c:v>regulation of heart morphogenesis</c:v>
                </c:pt>
                <c:pt idx="219">
                  <c:v>cofactor biosynthetic process</c:v>
                </c:pt>
                <c:pt idx="220">
                  <c:v>single-multicellular organism process</c:v>
                </c:pt>
                <c:pt idx="221">
                  <c:v>cellular developmental process</c:v>
                </c:pt>
                <c:pt idx="222">
                  <c:v>alpha-amino acid metabolic process</c:v>
                </c:pt>
                <c:pt idx="223">
                  <c:v>mitotic cell cycle phase transition</c:v>
                </c:pt>
                <c:pt idx="224">
                  <c:v>cofactor metabolic process</c:v>
                </c:pt>
                <c:pt idx="225">
                  <c:v>muscle organ development</c:v>
                </c:pt>
                <c:pt idx="226">
                  <c:v>single-organism biosynthetic process</c:v>
                </c:pt>
                <c:pt idx="227">
                  <c:v>regulation of transport</c:v>
                </c:pt>
                <c:pt idx="228">
                  <c:v>cell cycle phase transition</c:v>
                </c:pt>
                <c:pt idx="229">
                  <c:v>molting cycle</c:v>
                </c:pt>
                <c:pt idx="230">
                  <c:v>regulation of tube diameter</c:v>
                </c:pt>
                <c:pt idx="231">
                  <c:v>protein sulfation</c:v>
                </c:pt>
                <c:pt idx="232">
                  <c:v>peptidyl-tyrosine sulfation</c:v>
                </c:pt>
                <c:pt idx="233">
                  <c:v>regulation of neurotransmitter levels</c:v>
                </c:pt>
                <c:pt idx="234">
                  <c:v>sulfation</c:v>
                </c:pt>
                <c:pt idx="235">
                  <c:v>hair follicle development</c:v>
                </c:pt>
                <c:pt idx="236">
                  <c:v>regulation of blood vessel diameter</c:v>
                </c:pt>
                <c:pt idx="237">
                  <c:v>hair cycle</c:v>
                </c:pt>
                <c:pt idx="238">
                  <c:v>mitotic cell cycle checkpoint</c:v>
                </c:pt>
                <c:pt idx="239">
                  <c:v>molting cycle process</c:v>
                </c:pt>
                <c:pt idx="240">
                  <c:v>hair cycle process</c:v>
                </c:pt>
                <c:pt idx="241">
                  <c:v>neurotransmitter transport</c:v>
                </c:pt>
              </c:strCache>
            </c:strRef>
          </c:cat>
          <c:val>
            <c:numRef>
              <c:f>module_1!$C$3:$C$244</c:f>
              <c:numCache>
                <c:formatCode>General</c:formatCode>
                <c:ptCount val="242"/>
                <c:pt idx="0">
                  <c:v>14.31291263626593</c:v>
                </c:pt>
                <c:pt idx="1">
                  <c:v>2.4044219253800092</c:v>
                </c:pt>
                <c:pt idx="2">
                  <c:v>18.526024873330261</c:v>
                </c:pt>
                <c:pt idx="3">
                  <c:v>2.4535544296023337</c:v>
                </c:pt>
                <c:pt idx="4">
                  <c:v>2.5118992783663443</c:v>
                </c:pt>
                <c:pt idx="5">
                  <c:v>25.287885766927683</c:v>
                </c:pt>
                <c:pt idx="6">
                  <c:v>11.220635651773376</c:v>
                </c:pt>
                <c:pt idx="7">
                  <c:v>1.9714417319207738</c:v>
                </c:pt>
                <c:pt idx="8">
                  <c:v>2.7821280515891296</c:v>
                </c:pt>
                <c:pt idx="9">
                  <c:v>10.588054659910947</c:v>
                </c:pt>
                <c:pt idx="10">
                  <c:v>10.588054659910947</c:v>
                </c:pt>
                <c:pt idx="11">
                  <c:v>2.7606325809918624</c:v>
                </c:pt>
                <c:pt idx="12">
                  <c:v>3.8599723629663751</c:v>
                </c:pt>
                <c:pt idx="13">
                  <c:v>5.8498387839705206</c:v>
                </c:pt>
                <c:pt idx="14">
                  <c:v>1.9806540764624596</c:v>
                </c:pt>
                <c:pt idx="15">
                  <c:v>3.9428834638415475</c:v>
                </c:pt>
                <c:pt idx="16">
                  <c:v>0.92737601719637652</c:v>
                </c:pt>
                <c:pt idx="17">
                  <c:v>0.77690772301550748</c:v>
                </c:pt>
                <c:pt idx="18">
                  <c:v>29.117150314755104</c:v>
                </c:pt>
                <c:pt idx="19">
                  <c:v>3.5099032703823121</c:v>
                </c:pt>
                <c:pt idx="20">
                  <c:v>2.1526178412405956</c:v>
                </c:pt>
                <c:pt idx="21">
                  <c:v>2.0205742361430983</c:v>
                </c:pt>
                <c:pt idx="22">
                  <c:v>2.0666359588515277</c:v>
                </c:pt>
                <c:pt idx="23">
                  <c:v>1.0686319668355597</c:v>
                </c:pt>
                <c:pt idx="24">
                  <c:v>1.0686319668355597</c:v>
                </c:pt>
                <c:pt idx="25">
                  <c:v>1.0686319668355597</c:v>
                </c:pt>
                <c:pt idx="26">
                  <c:v>1.0686319668355597</c:v>
                </c:pt>
                <c:pt idx="27">
                  <c:v>1.7073545217257793</c:v>
                </c:pt>
                <c:pt idx="28">
                  <c:v>1.9284507907262398</c:v>
                </c:pt>
                <c:pt idx="29">
                  <c:v>1.9284507907262398</c:v>
                </c:pt>
                <c:pt idx="30">
                  <c:v>2.2201750345462918</c:v>
                </c:pt>
                <c:pt idx="31">
                  <c:v>0.82296944572393671</c:v>
                </c:pt>
                <c:pt idx="32">
                  <c:v>0.65407646245969597</c:v>
                </c:pt>
                <c:pt idx="33">
                  <c:v>34.831874712114235</c:v>
                </c:pt>
                <c:pt idx="34">
                  <c:v>3.0216490096729616</c:v>
                </c:pt>
                <c:pt idx="35">
                  <c:v>2.1649009672961768</c:v>
                </c:pt>
                <c:pt idx="36">
                  <c:v>1.3818516812528789</c:v>
                </c:pt>
                <c:pt idx="37">
                  <c:v>0.81682788269614615</c:v>
                </c:pt>
                <c:pt idx="38">
                  <c:v>2.2600951942269307</c:v>
                </c:pt>
                <c:pt idx="39">
                  <c:v>1.7165668662674651</c:v>
                </c:pt>
                <c:pt idx="40">
                  <c:v>1.7012129586979887</c:v>
                </c:pt>
                <c:pt idx="41">
                  <c:v>2.5733149086442499</c:v>
                </c:pt>
                <c:pt idx="42">
                  <c:v>1.6459388914478734</c:v>
                </c:pt>
                <c:pt idx="43">
                  <c:v>6.0862889605404575</c:v>
                </c:pt>
                <c:pt idx="44">
                  <c:v>2.4842622447412865</c:v>
                </c:pt>
                <c:pt idx="45">
                  <c:v>1.553815446031015</c:v>
                </c:pt>
                <c:pt idx="46">
                  <c:v>0.67864271457085823</c:v>
                </c:pt>
                <c:pt idx="47">
                  <c:v>2.8036235221863963</c:v>
                </c:pt>
                <c:pt idx="48">
                  <c:v>0.29479502533394747</c:v>
                </c:pt>
                <c:pt idx="49">
                  <c:v>2.5456778750191922</c:v>
                </c:pt>
                <c:pt idx="50">
                  <c:v>2.1311223706433289</c:v>
                </c:pt>
                <c:pt idx="51">
                  <c:v>3.215108245048365</c:v>
                </c:pt>
                <c:pt idx="52">
                  <c:v>5.1804084139413478</c:v>
                </c:pt>
                <c:pt idx="53">
                  <c:v>3.7494242284661445</c:v>
                </c:pt>
                <c:pt idx="54">
                  <c:v>2.9203132197144175</c:v>
                </c:pt>
                <c:pt idx="55">
                  <c:v>4.6430216490096727</c:v>
                </c:pt>
                <c:pt idx="56">
                  <c:v>2.2815906648241979</c:v>
                </c:pt>
                <c:pt idx="57">
                  <c:v>1.725779210809151</c:v>
                </c:pt>
                <c:pt idx="58">
                  <c:v>1.725779210809151</c:v>
                </c:pt>
                <c:pt idx="59">
                  <c:v>1.2283126055581146E-2</c:v>
                </c:pt>
                <c:pt idx="60">
                  <c:v>0</c:v>
                </c:pt>
                <c:pt idx="61">
                  <c:v>0</c:v>
                </c:pt>
                <c:pt idx="62">
                  <c:v>2.0236450176569938</c:v>
                </c:pt>
                <c:pt idx="63">
                  <c:v>0</c:v>
                </c:pt>
                <c:pt idx="64">
                  <c:v>2.0328573621986794</c:v>
                </c:pt>
                <c:pt idx="65">
                  <c:v>0.23645017656993705</c:v>
                </c:pt>
                <c:pt idx="66">
                  <c:v>0.23645017656993705</c:v>
                </c:pt>
                <c:pt idx="67">
                  <c:v>37.227084292952554</c:v>
                </c:pt>
                <c:pt idx="68">
                  <c:v>1.4831874712114232</c:v>
                </c:pt>
                <c:pt idx="69">
                  <c:v>0.51589129433440806</c:v>
                </c:pt>
                <c:pt idx="70">
                  <c:v>0.51589129433440806</c:v>
                </c:pt>
                <c:pt idx="71">
                  <c:v>4.9132504222324583E-2</c:v>
                </c:pt>
                <c:pt idx="72">
                  <c:v>1.8086903116843236</c:v>
                </c:pt>
                <c:pt idx="73">
                  <c:v>2.4044219253800092</c:v>
                </c:pt>
                <c:pt idx="74">
                  <c:v>55.138952863503761</c:v>
                </c:pt>
                <c:pt idx="75">
                  <c:v>0.50360816827882693</c:v>
                </c:pt>
                <c:pt idx="76">
                  <c:v>0.50360816827882693</c:v>
                </c:pt>
                <c:pt idx="77">
                  <c:v>6.1415630277905729E-3</c:v>
                </c:pt>
                <c:pt idx="78">
                  <c:v>6.1415630277905729E-3</c:v>
                </c:pt>
                <c:pt idx="79">
                  <c:v>0.96422539536311991</c:v>
                </c:pt>
                <c:pt idx="80">
                  <c:v>4.4403500690925837</c:v>
                </c:pt>
                <c:pt idx="81">
                  <c:v>2.0297865806847843</c:v>
                </c:pt>
                <c:pt idx="82">
                  <c:v>1.9530170428374021</c:v>
                </c:pt>
                <c:pt idx="83">
                  <c:v>2.0082911100875172</c:v>
                </c:pt>
                <c:pt idx="84">
                  <c:v>3.9920159680638723E-2</c:v>
                </c:pt>
                <c:pt idx="85">
                  <c:v>3.9920159680638723E-2</c:v>
                </c:pt>
                <c:pt idx="86">
                  <c:v>0.98572086596038688</c:v>
                </c:pt>
                <c:pt idx="87">
                  <c:v>1.7779824965453708</c:v>
                </c:pt>
                <c:pt idx="88">
                  <c:v>14.524796560724704</c:v>
                </c:pt>
                <c:pt idx="89">
                  <c:v>3.3778596652848152E-2</c:v>
                </c:pt>
                <c:pt idx="90">
                  <c:v>0.63565177337632428</c:v>
                </c:pt>
                <c:pt idx="91">
                  <c:v>3.945954245355443</c:v>
                </c:pt>
                <c:pt idx="92">
                  <c:v>1.5845232611699678</c:v>
                </c:pt>
                <c:pt idx="93">
                  <c:v>0.3162904959312145</c:v>
                </c:pt>
                <c:pt idx="94">
                  <c:v>1.3572854291417165</c:v>
                </c:pt>
                <c:pt idx="95">
                  <c:v>1.7656993704897896</c:v>
                </c:pt>
                <c:pt idx="96">
                  <c:v>12.402886534623061</c:v>
                </c:pt>
                <c:pt idx="97">
                  <c:v>0.19345923537540305</c:v>
                </c:pt>
                <c:pt idx="98">
                  <c:v>1.2252418240442193</c:v>
                </c:pt>
                <c:pt idx="99">
                  <c:v>1.8056195301704283</c:v>
                </c:pt>
                <c:pt idx="100">
                  <c:v>1.2283126055581146</c:v>
                </c:pt>
                <c:pt idx="101">
                  <c:v>38.63964378934439</c:v>
                </c:pt>
                <c:pt idx="102">
                  <c:v>1.9284507907262398</c:v>
                </c:pt>
                <c:pt idx="103">
                  <c:v>2.8404729003531397</c:v>
                </c:pt>
                <c:pt idx="104">
                  <c:v>2.2754491017964074</c:v>
                </c:pt>
                <c:pt idx="105">
                  <c:v>1.8271150007676953</c:v>
                </c:pt>
                <c:pt idx="106">
                  <c:v>1.6766467065868262</c:v>
                </c:pt>
                <c:pt idx="107">
                  <c:v>5.5274067250115154E-2</c:v>
                </c:pt>
                <c:pt idx="108">
                  <c:v>5.5274067250115154E-2</c:v>
                </c:pt>
                <c:pt idx="109">
                  <c:v>1.8486104713649625</c:v>
                </c:pt>
                <c:pt idx="110">
                  <c:v>0.76155381544603107</c:v>
                </c:pt>
                <c:pt idx="111">
                  <c:v>1.1024105634884078</c:v>
                </c:pt>
                <c:pt idx="112">
                  <c:v>2.3030861354214647</c:v>
                </c:pt>
                <c:pt idx="113">
                  <c:v>1.0839858744050361</c:v>
                </c:pt>
                <c:pt idx="114">
                  <c:v>2.5088284968524488</c:v>
                </c:pt>
                <c:pt idx="115">
                  <c:v>5.8344848764010443E-2</c:v>
                </c:pt>
                <c:pt idx="116">
                  <c:v>2.2908030093658835</c:v>
                </c:pt>
                <c:pt idx="117">
                  <c:v>2.2938737908797791</c:v>
                </c:pt>
                <c:pt idx="118">
                  <c:v>4.8917549516351908</c:v>
                </c:pt>
                <c:pt idx="119">
                  <c:v>0.58344848764010437</c:v>
                </c:pt>
                <c:pt idx="120">
                  <c:v>3.1076308920620299</c:v>
                </c:pt>
                <c:pt idx="121">
                  <c:v>1.0993397819745125</c:v>
                </c:pt>
                <c:pt idx="122">
                  <c:v>3.3778596652848152E-2</c:v>
                </c:pt>
                <c:pt idx="123">
                  <c:v>3.3778596652848152E-2</c:v>
                </c:pt>
                <c:pt idx="124">
                  <c:v>11.392599416551512</c:v>
                </c:pt>
                <c:pt idx="125">
                  <c:v>1.2958697988638108</c:v>
                </c:pt>
                <c:pt idx="126">
                  <c:v>11.340396130815293</c:v>
                </c:pt>
                <c:pt idx="127">
                  <c:v>0.78612006755719332</c:v>
                </c:pt>
                <c:pt idx="128">
                  <c:v>0.70627974819591588</c:v>
                </c:pt>
                <c:pt idx="129">
                  <c:v>0.17503454629203133</c:v>
                </c:pt>
                <c:pt idx="130">
                  <c:v>0.61722708429295259</c:v>
                </c:pt>
                <c:pt idx="131">
                  <c:v>11.386457853523721</c:v>
                </c:pt>
                <c:pt idx="132">
                  <c:v>11.235989559342853</c:v>
                </c:pt>
                <c:pt idx="133">
                  <c:v>3.1721173038538306</c:v>
                </c:pt>
                <c:pt idx="134">
                  <c:v>0.20881314294487946</c:v>
                </c:pt>
                <c:pt idx="135">
                  <c:v>0.20881314294487946</c:v>
                </c:pt>
                <c:pt idx="136">
                  <c:v>6.4486411791801007E-2</c:v>
                </c:pt>
                <c:pt idx="137">
                  <c:v>6.4486411791801007E-2</c:v>
                </c:pt>
                <c:pt idx="138">
                  <c:v>6.4486411791801007E-2</c:v>
                </c:pt>
                <c:pt idx="139">
                  <c:v>2.1925380009212345</c:v>
                </c:pt>
                <c:pt idx="140">
                  <c:v>1.4064179333640412</c:v>
                </c:pt>
                <c:pt idx="141">
                  <c:v>5.4322124980807613</c:v>
                </c:pt>
                <c:pt idx="142">
                  <c:v>0.81068631966835558</c:v>
                </c:pt>
                <c:pt idx="143">
                  <c:v>0.81068631966835558</c:v>
                </c:pt>
                <c:pt idx="144">
                  <c:v>0.19345923537540305</c:v>
                </c:pt>
                <c:pt idx="145">
                  <c:v>0.19345923537540305</c:v>
                </c:pt>
                <c:pt idx="146">
                  <c:v>0.19345923537540305</c:v>
                </c:pt>
                <c:pt idx="147">
                  <c:v>0.41148472286196836</c:v>
                </c:pt>
                <c:pt idx="148">
                  <c:v>4.33901427913404</c:v>
                </c:pt>
                <c:pt idx="149">
                  <c:v>1.4893290342392138</c:v>
                </c:pt>
                <c:pt idx="150">
                  <c:v>1.3879932442806695</c:v>
                </c:pt>
                <c:pt idx="151">
                  <c:v>0.88745585751573774</c:v>
                </c:pt>
                <c:pt idx="152">
                  <c:v>0.37156456318132963</c:v>
                </c:pt>
                <c:pt idx="153">
                  <c:v>0</c:v>
                </c:pt>
                <c:pt idx="154">
                  <c:v>0.32857362198679563</c:v>
                </c:pt>
                <c:pt idx="155">
                  <c:v>0.32857362198679563</c:v>
                </c:pt>
                <c:pt idx="156">
                  <c:v>0.88131429448794718</c:v>
                </c:pt>
                <c:pt idx="157">
                  <c:v>0.33471518501458619</c:v>
                </c:pt>
                <c:pt idx="158">
                  <c:v>0.67250115154306767</c:v>
                </c:pt>
                <c:pt idx="159">
                  <c:v>0.47290035313987411</c:v>
                </c:pt>
                <c:pt idx="160">
                  <c:v>7.4312912636265933</c:v>
                </c:pt>
                <c:pt idx="161">
                  <c:v>0.19038845386150777</c:v>
                </c:pt>
                <c:pt idx="162">
                  <c:v>0.57730692461231381</c:v>
                </c:pt>
                <c:pt idx="163">
                  <c:v>5.2203285736219865E-2</c:v>
                </c:pt>
                <c:pt idx="164">
                  <c:v>2.4934745892829726</c:v>
                </c:pt>
                <c:pt idx="165">
                  <c:v>0.86596038691847077</c:v>
                </c:pt>
                <c:pt idx="166">
                  <c:v>0.86903116843236605</c:v>
                </c:pt>
                <c:pt idx="167">
                  <c:v>0.74927068939044983</c:v>
                </c:pt>
                <c:pt idx="168">
                  <c:v>6.4486411791801007E-2</c:v>
                </c:pt>
                <c:pt idx="169">
                  <c:v>6.4486411791801007E-2</c:v>
                </c:pt>
                <c:pt idx="170">
                  <c:v>5.211116229080301</c:v>
                </c:pt>
                <c:pt idx="171">
                  <c:v>1.3572854291417165</c:v>
                </c:pt>
                <c:pt idx="172">
                  <c:v>6.1415630277905729E-3</c:v>
                </c:pt>
                <c:pt idx="173">
                  <c:v>6.1415630277905729E-3</c:v>
                </c:pt>
                <c:pt idx="174">
                  <c:v>6.1415630277905729E-3</c:v>
                </c:pt>
                <c:pt idx="175">
                  <c:v>6.1415630277905729E-3</c:v>
                </c:pt>
                <c:pt idx="176">
                  <c:v>6.1415630277905729E-3</c:v>
                </c:pt>
                <c:pt idx="177">
                  <c:v>1.2283126055581146E-2</c:v>
                </c:pt>
                <c:pt idx="178">
                  <c:v>0.79840319361277445</c:v>
                </c:pt>
                <c:pt idx="179">
                  <c:v>0.3869184707508061</c:v>
                </c:pt>
                <c:pt idx="180">
                  <c:v>0.65100568094580069</c:v>
                </c:pt>
                <c:pt idx="181">
                  <c:v>0.65100568094580069</c:v>
                </c:pt>
                <c:pt idx="182">
                  <c:v>2.1219100261016428</c:v>
                </c:pt>
                <c:pt idx="183">
                  <c:v>0.58651926915399966</c:v>
                </c:pt>
                <c:pt idx="184">
                  <c:v>0.13204360509749732</c:v>
                </c:pt>
                <c:pt idx="185">
                  <c:v>11.438661139259942</c:v>
                </c:pt>
                <c:pt idx="186">
                  <c:v>0.35006909258406266</c:v>
                </c:pt>
                <c:pt idx="187">
                  <c:v>5.5181943804698292</c:v>
                </c:pt>
                <c:pt idx="188">
                  <c:v>0.79533241209887917</c:v>
                </c:pt>
                <c:pt idx="189">
                  <c:v>1.0102871180715491</c:v>
                </c:pt>
                <c:pt idx="190">
                  <c:v>2.8896054045754647</c:v>
                </c:pt>
                <c:pt idx="191">
                  <c:v>5.8344848764010443E-2</c:v>
                </c:pt>
                <c:pt idx="192">
                  <c:v>1.1208352525717795</c:v>
                </c:pt>
                <c:pt idx="193">
                  <c:v>0.16889298326424074</c:v>
                </c:pt>
                <c:pt idx="194">
                  <c:v>0.16889298326424074</c:v>
                </c:pt>
                <c:pt idx="195">
                  <c:v>2.1495470597267006E-2</c:v>
                </c:pt>
                <c:pt idx="196">
                  <c:v>2.1495470597267006E-2</c:v>
                </c:pt>
                <c:pt idx="197">
                  <c:v>0.17503454629203133</c:v>
                </c:pt>
                <c:pt idx="198">
                  <c:v>3.0707815138952863E-2</c:v>
                </c:pt>
                <c:pt idx="199">
                  <c:v>8.2911100875172727E-2</c:v>
                </c:pt>
                <c:pt idx="200">
                  <c:v>0.26408721019499465</c:v>
                </c:pt>
                <c:pt idx="201">
                  <c:v>4.18240442192538</c:v>
                </c:pt>
                <c:pt idx="202">
                  <c:v>0.43605097497313067</c:v>
                </c:pt>
                <c:pt idx="203">
                  <c:v>0.36542300015353907</c:v>
                </c:pt>
                <c:pt idx="204">
                  <c:v>1.5353907569476431E-2</c:v>
                </c:pt>
                <c:pt idx="205">
                  <c:v>1.5353907569476431E-2</c:v>
                </c:pt>
                <c:pt idx="206">
                  <c:v>3.0707815138952864E-3</c:v>
                </c:pt>
                <c:pt idx="207">
                  <c:v>3.0707815138952864E-3</c:v>
                </c:pt>
                <c:pt idx="208">
                  <c:v>0.90895132811300472</c:v>
                </c:pt>
                <c:pt idx="209">
                  <c:v>3.0707815138952864E-3</c:v>
                </c:pt>
                <c:pt idx="210">
                  <c:v>2.3460770766159986</c:v>
                </c:pt>
                <c:pt idx="211">
                  <c:v>0.49746660525103636</c:v>
                </c:pt>
                <c:pt idx="212">
                  <c:v>0.15660985720865961</c:v>
                </c:pt>
                <c:pt idx="213">
                  <c:v>0.45140488254260708</c:v>
                </c:pt>
                <c:pt idx="214">
                  <c:v>0.16275142023645017</c:v>
                </c:pt>
                <c:pt idx="215">
                  <c:v>5.7546445570397662</c:v>
                </c:pt>
                <c:pt idx="216">
                  <c:v>0.48825426070935052</c:v>
                </c:pt>
                <c:pt idx="217">
                  <c:v>2.4566252111162291E-2</c:v>
                </c:pt>
                <c:pt idx="218">
                  <c:v>2.4566252111162291E-2</c:v>
                </c:pt>
                <c:pt idx="219">
                  <c:v>1.1177644710578842</c:v>
                </c:pt>
                <c:pt idx="220">
                  <c:v>13.397819745125135</c:v>
                </c:pt>
                <c:pt idx="221">
                  <c:v>5.9726700445263319</c:v>
                </c:pt>
                <c:pt idx="222">
                  <c:v>5.2203285736219867</c:v>
                </c:pt>
                <c:pt idx="223">
                  <c:v>0.19345923537540305</c:v>
                </c:pt>
                <c:pt idx="224">
                  <c:v>2.5518194380469827</c:v>
                </c:pt>
                <c:pt idx="225">
                  <c:v>0.63872255489021956</c:v>
                </c:pt>
                <c:pt idx="226">
                  <c:v>4.9255335482880396</c:v>
                </c:pt>
                <c:pt idx="227">
                  <c:v>1.1853216643635804</c:v>
                </c:pt>
                <c:pt idx="228">
                  <c:v>0.2026715799170889</c:v>
                </c:pt>
                <c:pt idx="229">
                  <c:v>0</c:v>
                </c:pt>
                <c:pt idx="230">
                  <c:v>0.15353907569476433</c:v>
                </c:pt>
                <c:pt idx="231">
                  <c:v>1.8424689083371717E-2</c:v>
                </c:pt>
                <c:pt idx="232">
                  <c:v>1.8424689083371717E-2</c:v>
                </c:pt>
                <c:pt idx="233">
                  <c:v>0.3162904959312145</c:v>
                </c:pt>
                <c:pt idx="234">
                  <c:v>1.8424689083371717E-2</c:v>
                </c:pt>
                <c:pt idx="235">
                  <c:v>0</c:v>
                </c:pt>
                <c:pt idx="236">
                  <c:v>0.15353907569476433</c:v>
                </c:pt>
                <c:pt idx="237">
                  <c:v>0</c:v>
                </c:pt>
                <c:pt idx="238">
                  <c:v>4.6061722708429294E-2</c:v>
                </c:pt>
                <c:pt idx="239">
                  <c:v>0</c:v>
                </c:pt>
                <c:pt idx="240">
                  <c:v>0</c:v>
                </c:pt>
                <c:pt idx="241">
                  <c:v>0.549669890987256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25589312"/>
        <c:axId val="825598560"/>
      </c:barChart>
      <c:catAx>
        <c:axId val="8255893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25598560"/>
        <c:crosses val="autoZero"/>
        <c:auto val="1"/>
        <c:lblAlgn val="ctr"/>
        <c:lblOffset val="100"/>
        <c:noMultiLvlLbl val="0"/>
      </c:catAx>
      <c:valAx>
        <c:axId val="825598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589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Enrichment analysis_module_2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odule_2!$B$2</c:f>
              <c:strCache>
                <c:ptCount val="1"/>
                <c:pt idx="0">
                  <c:v>%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odule_2!$A$3:$A$417</c:f>
              <c:strCache>
                <c:ptCount val="415"/>
                <c:pt idx="0">
                  <c:v>ribonucleoprotein complex biogenesis</c:v>
                </c:pt>
                <c:pt idx="1">
                  <c:v>gene expression</c:v>
                </c:pt>
                <c:pt idx="2">
                  <c:v>RNA processing</c:v>
                </c:pt>
                <c:pt idx="3">
                  <c:v>ribosome biogenesis</c:v>
                </c:pt>
                <c:pt idx="4">
                  <c:v>RNA metabolic process</c:v>
                </c:pt>
                <c:pt idx="5">
                  <c:v>rRNA processing</c:v>
                </c:pt>
                <c:pt idx="6">
                  <c:v>nucleic acid metabolic process</c:v>
                </c:pt>
                <c:pt idx="7">
                  <c:v>rRNA metabolic process</c:v>
                </c:pt>
                <c:pt idx="8">
                  <c:v>ncRNA processing</c:v>
                </c:pt>
                <c:pt idx="9">
                  <c:v>cellular macromolecule metabolic process</c:v>
                </c:pt>
                <c:pt idx="10">
                  <c:v>cellular component organization or biogenesis</c:v>
                </c:pt>
                <c:pt idx="11">
                  <c:v>cellular nitrogen compound metabolic process</c:v>
                </c:pt>
                <c:pt idx="12">
                  <c:v>cellular component biogenesis</c:v>
                </c:pt>
                <c:pt idx="13">
                  <c:v>ribosomal large subunit biogenesis</c:v>
                </c:pt>
                <c:pt idx="14">
                  <c:v>ribonucleoprotein complex assembly</c:v>
                </c:pt>
                <c:pt idx="15">
                  <c:v>ribonucleoprotein complex subunit organization</c:v>
                </c:pt>
                <c:pt idx="16">
                  <c:v>ncRNA metabolic process</c:v>
                </c:pt>
                <c:pt idx="17">
                  <c:v>translational initiation</c:v>
                </c:pt>
                <c:pt idx="18">
                  <c:v>macromolecule metabolic process</c:v>
                </c:pt>
                <c:pt idx="19">
                  <c:v>embryonic morphogenesis</c:v>
                </c:pt>
                <c:pt idx="20">
                  <c:v>peptide biosynthetic process</c:v>
                </c:pt>
                <c:pt idx="21">
                  <c:v>amide biosynthetic process</c:v>
                </c:pt>
                <c:pt idx="22">
                  <c:v>translation</c:v>
                </c:pt>
                <c:pt idx="23">
                  <c:v>cytoplasmic translation</c:v>
                </c:pt>
                <c:pt idx="24">
                  <c:v>nitrogen compound metabolic process</c:v>
                </c:pt>
                <c:pt idx="25">
                  <c:v>regulation of translational initiation</c:v>
                </c:pt>
                <c:pt idx="26">
                  <c:v>mRNA processing</c:v>
                </c:pt>
                <c:pt idx="27">
                  <c:v>mRNA metabolic process</c:v>
                </c:pt>
                <c:pt idx="28">
                  <c:v>nucleobase-containing compound metabolic process</c:v>
                </c:pt>
                <c:pt idx="29">
                  <c:v>embryo development</c:v>
                </c:pt>
                <c:pt idx="30">
                  <c:v>macromolecule biosynthetic process</c:v>
                </c:pt>
                <c:pt idx="31">
                  <c:v>peptide metabolic process</c:v>
                </c:pt>
                <c:pt idx="32">
                  <c:v>cellular nitrogen compound biosynthetic process</c:v>
                </c:pt>
                <c:pt idx="33">
                  <c:v>cellular macromolecule biosynthetic process</c:v>
                </c:pt>
                <c:pt idx="34">
                  <c:v>macromolecule methylation</c:v>
                </c:pt>
                <c:pt idx="35">
                  <c:v>somite development</c:v>
                </c:pt>
                <c:pt idx="36">
                  <c:v>transport</c:v>
                </c:pt>
                <c:pt idx="37">
                  <c:v>hematopoietic or lymphoid organ development</c:v>
                </c:pt>
                <c:pt idx="38">
                  <c:v>immune system development</c:v>
                </c:pt>
                <c:pt idx="39">
                  <c:v>establishment of localization</c:v>
                </c:pt>
                <c:pt idx="40">
                  <c:v>epithelium development</c:v>
                </c:pt>
                <c:pt idx="41">
                  <c:v>cell fate commitment involved in formation of primary germ layer</c:v>
                </c:pt>
                <c:pt idx="42">
                  <c:v>regulation of cellular amide metabolic process</c:v>
                </c:pt>
                <c:pt idx="43">
                  <c:v>cellular metabolic process</c:v>
                </c:pt>
                <c:pt idx="44">
                  <c:v>regulation of translation</c:v>
                </c:pt>
                <c:pt idx="45">
                  <c:v>formation of translation preinitiation complex</c:v>
                </c:pt>
                <c:pt idx="46">
                  <c:v>cytoplasmic translational initiation</c:v>
                </c:pt>
                <c:pt idx="47">
                  <c:v>hemopoiesis</c:v>
                </c:pt>
                <c:pt idx="48">
                  <c:v>ion transport</c:v>
                </c:pt>
                <c:pt idx="49">
                  <c:v>cation transport</c:v>
                </c:pt>
                <c:pt idx="50">
                  <c:v>cellular amide metabolic process</c:v>
                </c:pt>
                <c:pt idx="51">
                  <c:v>posttranscriptional regulation of gene expression</c:v>
                </c:pt>
                <c:pt idx="52">
                  <c:v>cation transmembrane transport</c:v>
                </c:pt>
                <c:pt idx="53">
                  <c:v>embryonic organ development</c:v>
                </c:pt>
                <c:pt idx="54">
                  <c:v>pattern specification process</c:v>
                </c:pt>
                <c:pt idx="55">
                  <c:v>heterocycle metabolic process</c:v>
                </c:pt>
                <c:pt idx="56">
                  <c:v>mesodermal cell differentiation</c:v>
                </c:pt>
                <c:pt idx="57">
                  <c:v>embryonic organ morphogenesis</c:v>
                </c:pt>
                <c:pt idx="58">
                  <c:v>RNA modification</c:v>
                </c:pt>
                <c:pt idx="59">
                  <c:v>regulation of cell fate specification</c:v>
                </c:pt>
                <c:pt idx="60">
                  <c:v>regulation of cell fate commitment</c:v>
                </c:pt>
                <c:pt idx="61">
                  <c:v>methylation</c:v>
                </c:pt>
                <c:pt idx="62">
                  <c:v>negative regulation of embryonic development</c:v>
                </c:pt>
                <c:pt idx="63">
                  <c:v>negative regulation of cell fate commitment</c:v>
                </c:pt>
                <c:pt idx="64">
                  <c:v>negative regulation of gastrulation</c:v>
                </c:pt>
                <c:pt idx="65">
                  <c:v>negative regulation of cell fate specification</c:v>
                </c:pt>
                <c:pt idx="66">
                  <c:v>regionalization</c:v>
                </c:pt>
                <c:pt idx="67">
                  <c:v>regulation of endodermal cell fate specification</c:v>
                </c:pt>
                <c:pt idx="68">
                  <c:v>gastrulation</c:v>
                </c:pt>
                <c:pt idx="69">
                  <c:v>formation of primary germ layer</c:v>
                </c:pt>
                <c:pt idx="70">
                  <c:v>ion transmembrane transport</c:v>
                </c:pt>
                <c:pt idx="71">
                  <c:v>localization</c:v>
                </c:pt>
                <c:pt idx="72">
                  <c:v>hindbrain development</c:v>
                </c:pt>
                <c:pt idx="73">
                  <c:v>endoderm development</c:v>
                </c:pt>
                <c:pt idx="74">
                  <c:v>animal organ development</c:v>
                </c:pt>
                <c:pt idx="75">
                  <c:v>cellular aromatic compound metabolic process</c:v>
                </c:pt>
                <c:pt idx="76">
                  <c:v>regulation of endodermal cell differentiation</c:v>
                </c:pt>
                <c:pt idx="77">
                  <c:v>negative regulation of endodermal cell fate specification</c:v>
                </c:pt>
                <c:pt idx="78">
                  <c:v>negative regulation of endodermal cell differentiation</c:v>
                </c:pt>
                <c:pt idx="79">
                  <c:v>anatomical structure formation involved in morphogenesis</c:v>
                </c:pt>
                <c:pt idx="80">
                  <c:v>morphogenesis of an epithelium</c:v>
                </c:pt>
                <c:pt idx="81">
                  <c:v>monovalent inorganic cation transport</c:v>
                </c:pt>
                <c:pt idx="82">
                  <c:v>RNA methylation</c:v>
                </c:pt>
                <c:pt idx="83">
                  <c:v>rRNA modification</c:v>
                </c:pt>
                <c:pt idx="84">
                  <c:v>transmembrane transport</c:v>
                </c:pt>
                <c:pt idx="85">
                  <c:v>maturation of LSU-rRNA</c:v>
                </c:pt>
                <c:pt idx="86">
                  <c:v>chromosome organization</c:v>
                </c:pt>
                <c:pt idx="87">
                  <c:v>G-protein coupled receptor signaling pathway</c:v>
                </c:pt>
                <c:pt idx="88">
                  <c:v>tissue morphogenesis</c:v>
                </c:pt>
                <c:pt idx="89">
                  <c:v>endodermal cell fate commitment</c:v>
                </c:pt>
                <c:pt idx="90">
                  <c:v>endodermal cell fate specification</c:v>
                </c:pt>
                <c:pt idx="91">
                  <c:v>regulation of gene expression</c:v>
                </c:pt>
                <c:pt idx="92">
                  <c:v>endoderm formation</c:v>
                </c:pt>
                <c:pt idx="93">
                  <c:v>ribosomal small subunit biogenesis</c:v>
                </c:pt>
                <c:pt idx="94">
                  <c:v>anterograde trans-synaptic signaling</c:v>
                </c:pt>
                <c:pt idx="95">
                  <c:v>chemical synaptic transmission</c:v>
                </c:pt>
                <c:pt idx="96">
                  <c:v>synaptic signaling</c:v>
                </c:pt>
                <c:pt idx="97">
                  <c:v>trans-synaptic signaling</c:v>
                </c:pt>
                <c:pt idx="98">
                  <c:v>mesodermal cell fate commitment</c:v>
                </c:pt>
                <c:pt idx="99">
                  <c:v>regulation of gastrulation</c:v>
                </c:pt>
                <c:pt idx="100">
                  <c:v>regulation of macromolecule biosynthetic process</c:v>
                </c:pt>
                <c:pt idx="101">
                  <c:v>regulation of protein metabolic process</c:v>
                </c:pt>
                <c:pt idx="102">
                  <c:v>tissue development</c:v>
                </c:pt>
                <c:pt idx="103">
                  <c:v>endodermal cell differentiation</c:v>
                </c:pt>
                <c:pt idx="104">
                  <c:v>cell differentiation</c:v>
                </c:pt>
                <c:pt idx="105">
                  <c:v>notochord development</c:v>
                </c:pt>
                <c:pt idx="106">
                  <c:v>macromolecular complex subunit organization</c:v>
                </c:pt>
                <c:pt idx="107">
                  <c:v>determination of bilateral symmetry</c:v>
                </c:pt>
                <c:pt idx="108">
                  <c:v>specification of symmetry</c:v>
                </c:pt>
                <c:pt idx="109">
                  <c:v>mRNA splicing, via spliceosome</c:v>
                </c:pt>
                <c:pt idx="110">
                  <c:v>RNA splicing, via transesterification reactions with bulged adenosine as nucleophile</c:v>
                </c:pt>
                <c:pt idx="111">
                  <c:v>organic cyclic compound metabolic process</c:v>
                </c:pt>
                <c:pt idx="112">
                  <c:v>purine nucleotide metabolic process</c:v>
                </c:pt>
                <c:pt idx="113">
                  <c:v>single-organism localization</c:v>
                </c:pt>
                <c:pt idx="114">
                  <c:v>regulation of cellular macromolecule biosynthetic process</c:v>
                </c:pt>
                <c:pt idx="115">
                  <c:v>RNA splicing, via transesterification reactions</c:v>
                </c:pt>
                <c:pt idx="116">
                  <c:v>regulation of embryonic development</c:v>
                </c:pt>
                <c:pt idx="117">
                  <c:v>cellular developmental process</c:v>
                </c:pt>
                <c:pt idx="118">
                  <c:v>hypochord development</c:v>
                </c:pt>
                <c:pt idx="119">
                  <c:v>cellular biosynthetic process</c:v>
                </c:pt>
                <c:pt idx="120">
                  <c:v>single-organism transport</c:v>
                </c:pt>
                <c:pt idx="121">
                  <c:v>purine ribonucleotide metabolic process</c:v>
                </c:pt>
                <c:pt idx="122">
                  <c:v>regulation of biosynthetic process</c:v>
                </c:pt>
                <c:pt idx="123">
                  <c:v>RNA splicing</c:v>
                </c:pt>
                <c:pt idx="124">
                  <c:v>cellular macromolecular complex assembly</c:v>
                </c:pt>
                <c:pt idx="125">
                  <c:v>primary metabolic process</c:v>
                </c:pt>
                <c:pt idx="126">
                  <c:v>regulation of macromolecule metabolic process</c:v>
                </c:pt>
                <c:pt idx="127">
                  <c:v>maturation of SSU-rRNA</c:v>
                </c:pt>
                <c:pt idx="128">
                  <c:v>purine nucleoside metabolic process</c:v>
                </c:pt>
                <c:pt idx="129">
                  <c:v>regulation of cellular biosynthetic process</c:v>
                </c:pt>
                <c:pt idx="130">
                  <c:v>purine ribonucleoside triphosphate metabolic process</c:v>
                </c:pt>
                <c:pt idx="131">
                  <c:v>regulation of nitrogen compound metabolic process</c:v>
                </c:pt>
                <c:pt idx="132">
                  <c:v>inorganic cation transmembrane transport</c:v>
                </c:pt>
                <c:pt idx="133">
                  <c:v>purine ribonucleoside metabolic process</c:v>
                </c:pt>
                <c:pt idx="134">
                  <c:v>proteolysis</c:v>
                </c:pt>
                <c:pt idx="135">
                  <c:v>biosynthetic process</c:v>
                </c:pt>
                <c:pt idx="136">
                  <c:v>animal organ morphogenesis</c:v>
                </c:pt>
                <c:pt idx="137">
                  <c:v>anatomical structure morphogenesis</c:v>
                </c:pt>
                <c:pt idx="138">
                  <c:v>regulation of cellular protein metabolic process</c:v>
                </c:pt>
                <c:pt idx="139">
                  <c:v>purine nucleoside triphosphate metabolic process</c:v>
                </c:pt>
                <c:pt idx="140">
                  <c:v>DNA conformation change</c:v>
                </c:pt>
                <c:pt idx="141">
                  <c:v>maturation of SSU-rRNA from tricistronic rRNA transcript (SSU-rRNA, 5.8S rRNA, LSU-rRNA)</c:v>
                </c:pt>
                <c:pt idx="142">
                  <c:v>organonitrogen compound biosynthetic process</c:v>
                </c:pt>
                <c:pt idx="143">
                  <c:v>organic substance metabolic process</c:v>
                </c:pt>
                <c:pt idx="144">
                  <c:v>brain development</c:v>
                </c:pt>
                <c:pt idx="145">
                  <c:v>ribosome assembly</c:v>
                </c:pt>
                <c:pt idx="146">
                  <c:v>central nervous system development</c:v>
                </c:pt>
                <c:pt idx="147">
                  <c:v>regulation of metabolic process</c:v>
                </c:pt>
                <c:pt idx="148">
                  <c:v>organic substance biosynthetic process</c:v>
                </c:pt>
                <c:pt idx="149">
                  <c:v>head development</c:v>
                </c:pt>
                <c:pt idx="150">
                  <c:v>cranial skeletal system development</c:v>
                </c:pt>
                <c:pt idx="151">
                  <c:v>embryonic cranial skeleton morphogenesis</c:v>
                </c:pt>
                <c:pt idx="152">
                  <c:v>system development</c:v>
                </c:pt>
                <c:pt idx="153">
                  <c:v>anterior/posterior pattern specification</c:v>
                </c:pt>
                <c:pt idx="154">
                  <c:v>signaling</c:v>
                </c:pt>
                <c:pt idx="155">
                  <c:v>single organism signaling</c:v>
                </c:pt>
                <c:pt idx="156">
                  <c:v>RNA biosynthetic process</c:v>
                </c:pt>
                <c:pt idx="157">
                  <c:v>cellular component organization</c:v>
                </c:pt>
                <c:pt idx="158">
                  <c:v>protein localization to adherens junction</c:v>
                </c:pt>
                <c:pt idx="159">
                  <c:v>post-anal tail morphogenesis</c:v>
                </c:pt>
                <c:pt idx="160">
                  <c:v>embryonic viscerocranium morphogenesis</c:v>
                </c:pt>
                <c:pt idx="161">
                  <c:v>macromolecular complex assembly</c:v>
                </c:pt>
                <c:pt idx="162">
                  <c:v>circulatory system development</c:v>
                </c:pt>
                <c:pt idx="163">
                  <c:v>notochord formation</c:v>
                </c:pt>
                <c:pt idx="164">
                  <c:v>retinoic acid receptor signaling pathway</c:v>
                </c:pt>
                <c:pt idx="165">
                  <c:v>regulation of primary metabolic process</c:v>
                </c:pt>
                <c:pt idx="166">
                  <c:v>single-organism developmental process</c:v>
                </c:pt>
                <c:pt idx="167">
                  <c:v>developmental process</c:v>
                </c:pt>
                <c:pt idx="168">
                  <c:v>determination of left/right symmetry</c:v>
                </c:pt>
                <c:pt idx="169">
                  <c:v>transcription, DNA-templated</c:v>
                </c:pt>
                <c:pt idx="170">
                  <c:v>nucleic acid-templated transcription</c:v>
                </c:pt>
                <c:pt idx="171">
                  <c:v>chordate embryonic development</c:v>
                </c:pt>
                <c:pt idx="172">
                  <c:v>embryo development ending in birth or egg hatching</c:v>
                </c:pt>
                <c:pt idx="173">
                  <c:v>maturation of 5.8S rRNA</c:v>
                </c:pt>
                <c:pt idx="174">
                  <c:v>ribosomal large subunit assembly</c:v>
                </c:pt>
                <c:pt idx="175">
                  <c:v>somitogenesis</c:v>
                </c:pt>
                <c:pt idx="176">
                  <c:v>regulation of biological quality</c:v>
                </c:pt>
                <c:pt idx="177">
                  <c:v>cardiovascular system development</c:v>
                </c:pt>
                <c:pt idx="178">
                  <c:v>single-organism process</c:v>
                </c:pt>
                <c:pt idx="179">
                  <c:v>aromatic amino acid family metabolic process</c:v>
                </c:pt>
                <c:pt idx="180">
                  <c:v>cell fate specification</c:v>
                </c:pt>
                <c:pt idx="181">
                  <c:v>cell communication</c:v>
                </c:pt>
                <c:pt idx="182">
                  <c:v>embryonic skeletal system morphogenesis</c:v>
                </c:pt>
                <c:pt idx="183">
                  <c:v>multicellular organism development</c:v>
                </c:pt>
                <c:pt idx="184">
                  <c:v>ATP metabolic process</c:v>
                </c:pt>
                <c:pt idx="185">
                  <c:v>embryonic skeletal system development</c:v>
                </c:pt>
                <c:pt idx="186">
                  <c:v>hematopoietic progenitor cell differentiation</c:v>
                </c:pt>
                <c:pt idx="187">
                  <c:v>hydrogen transport</c:v>
                </c:pt>
                <c:pt idx="188">
                  <c:v>purine nucleoside monophosphate metabolic process</c:v>
                </c:pt>
                <c:pt idx="189">
                  <c:v>purine ribonucleoside monophosphate metabolic process</c:v>
                </c:pt>
                <c:pt idx="190">
                  <c:v>proton transport</c:v>
                </c:pt>
                <c:pt idx="191">
                  <c:v>protein methylation</c:v>
                </c:pt>
                <c:pt idx="192">
                  <c:v>protein alkylation</c:v>
                </c:pt>
                <c:pt idx="193">
                  <c:v>mesoderm development</c:v>
                </c:pt>
                <c:pt idx="194">
                  <c:v>metal ion transport</c:v>
                </c:pt>
                <c:pt idx="195">
                  <c:v>inorganic ion transmembrane transport</c:v>
                </c:pt>
                <c:pt idx="196">
                  <c:v>digestive tract morphogenesis</c:v>
                </c:pt>
                <c:pt idx="197">
                  <c:v>negative regulation of cell differentiation</c:v>
                </c:pt>
                <c:pt idx="198">
                  <c:v>cellular response to stimulus</c:v>
                </c:pt>
                <c:pt idx="199">
                  <c:v>regulation of cellular metabolic process</c:v>
                </c:pt>
                <c:pt idx="200">
                  <c:v>signal transduction</c:v>
                </c:pt>
                <c:pt idx="201">
                  <c:v>tube morphogenesis</c:v>
                </c:pt>
                <c:pt idx="202">
                  <c:v>DNA packaging</c:v>
                </c:pt>
                <c:pt idx="203">
                  <c:v>G-protein coupled receptor signaling pathway, coupled to cyclic nucleotide second messenger</c:v>
                </c:pt>
                <c:pt idx="204">
                  <c:v>regulation of transcription from RNA polymerase II promoter involved in heart development</c:v>
                </c:pt>
                <c:pt idx="205">
                  <c:v>BMP signaling pathway involved in heart development</c:v>
                </c:pt>
                <c:pt idx="206">
                  <c:v>BMP signaling pathway involved in determination of left/right symmetry</c:v>
                </c:pt>
                <c:pt idx="207">
                  <c:v>BMP signaling pathway involved in heart jogging</c:v>
                </c:pt>
                <c:pt idx="208">
                  <c:v>optokinetic behavior</c:v>
                </c:pt>
                <c:pt idx="209">
                  <c:v>dorsal/ventral pattern formation</c:v>
                </c:pt>
                <c:pt idx="210">
                  <c:v>gastrulation with mouth forming second</c:v>
                </c:pt>
                <c:pt idx="211">
                  <c:v>generation of precursor metabolites and energy</c:v>
                </c:pt>
                <c:pt idx="212">
                  <c:v>segmentation</c:v>
                </c:pt>
                <c:pt idx="213">
                  <c:v>vasculature development</c:v>
                </c:pt>
                <c:pt idx="214">
                  <c:v>ribonucleotide metabolic process</c:v>
                </c:pt>
                <c:pt idx="215">
                  <c:v>rRNA methylation</c:v>
                </c:pt>
                <c:pt idx="216">
                  <c:v>visual behavior</c:v>
                </c:pt>
                <c:pt idx="217">
                  <c:v>oxidation-reduction process</c:v>
                </c:pt>
                <c:pt idx="218">
                  <c:v>anatomical structure development</c:v>
                </c:pt>
                <c:pt idx="219">
                  <c:v>sphingolipid metabolic process</c:v>
                </c:pt>
                <c:pt idx="220">
                  <c:v>nuclear division</c:v>
                </c:pt>
                <c:pt idx="221">
                  <c:v>digestive system development</c:v>
                </c:pt>
                <c:pt idx="222">
                  <c:v>chromatin organization</c:v>
                </c:pt>
                <c:pt idx="223">
                  <c:v>purine-containing compound biosynthetic process</c:v>
                </c:pt>
                <c:pt idx="224">
                  <c:v>tRNA methylation</c:v>
                </c:pt>
                <c:pt idx="225">
                  <c:v>heart looping</c:v>
                </c:pt>
                <c:pt idx="226">
                  <c:v>rRNA-containing ribonucleoprotein complex export from nucleus</c:v>
                </c:pt>
                <c:pt idx="227">
                  <c:v>peptidyl-arginine methylation</c:v>
                </c:pt>
                <c:pt idx="228">
                  <c:v>histone arginine methylation</c:v>
                </c:pt>
                <c:pt idx="229">
                  <c:v>mesoderm morphogenesis</c:v>
                </c:pt>
                <c:pt idx="230">
                  <c:v>pyrimidine nucleobase biosynthetic process</c:v>
                </c:pt>
                <c:pt idx="231">
                  <c:v>'de novo' pyrimidine nucleobase biosynthetic process</c:v>
                </c:pt>
                <c:pt idx="232">
                  <c:v>notochord morphogenesis</c:v>
                </c:pt>
                <c:pt idx="233">
                  <c:v>ribonucleoside triphosphate metabolic process</c:v>
                </c:pt>
                <c:pt idx="234">
                  <c:v>nucleoside triphosphate metabolic process</c:v>
                </c:pt>
                <c:pt idx="235">
                  <c:v>histone methylation</c:v>
                </c:pt>
                <c:pt idx="236">
                  <c:v>brain morphogenesis</c:v>
                </c:pt>
                <c:pt idx="237">
                  <c:v>single-organism metabolic process</c:v>
                </c:pt>
                <c:pt idx="238">
                  <c:v>sensory organ morphogenesis</c:v>
                </c:pt>
                <c:pt idx="239">
                  <c:v>skeletal system morphogenesis</c:v>
                </c:pt>
                <c:pt idx="240">
                  <c:v>peptidyl-arginine modification</c:v>
                </c:pt>
                <c:pt idx="241">
                  <c:v>mitotic nuclear division</c:v>
                </c:pt>
                <c:pt idx="242">
                  <c:v>neural nucleus development</c:v>
                </c:pt>
                <c:pt idx="243">
                  <c:v>tRNA modification</c:v>
                </c:pt>
                <c:pt idx="244">
                  <c:v>translational frameshifting</c:v>
                </c:pt>
                <c:pt idx="245">
                  <c:v>regulation of skeletal muscle fiber development</c:v>
                </c:pt>
                <c:pt idx="246">
                  <c:v>regulation of ion transmembrane transport</c:v>
                </c:pt>
                <c:pt idx="247">
                  <c:v>regulation of transmembrane transport</c:v>
                </c:pt>
                <c:pt idx="248">
                  <c:v>hypochlorous acid metabolic process</c:v>
                </c:pt>
                <c:pt idx="249">
                  <c:v>hypochlorous acid biosynthetic process</c:v>
                </c:pt>
                <c:pt idx="250">
                  <c:v>ribosomal subunit export from nucleus</c:v>
                </c:pt>
                <c:pt idx="251">
                  <c:v>establishment of ribosome localization</c:v>
                </c:pt>
                <c:pt idx="252">
                  <c:v>ribosome localization</c:v>
                </c:pt>
                <c:pt idx="253">
                  <c:v>positive regulation of translational termination</c:v>
                </c:pt>
                <c:pt idx="254">
                  <c:v>positive regulation of translational elongation</c:v>
                </c:pt>
                <c:pt idx="255">
                  <c:v>nucleoside monophosphate metabolic process</c:v>
                </c:pt>
                <c:pt idx="256">
                  <c:v>purine-containing compound metabolic process</c:v>
                </c:pt>
                <c:pt idx="257">
                  <c:v>regulation of ion transport</c:v>
                </c:pt>
                <c:pt idx="258">
                  <c:v>nucleoside metabolic process</c:v>
                </c:pt>
                <c:pt idx="259">
                  <c:v>maturation of LSU-rRNA from tricistronic rRNA transcript (SSU-rRNA, 5.8S rRNA, LSU-rRNA)</c:v>
                </c:pt>
                <c:pt idx="260">
                  <c:v>regulation of translational termination</c:v>
                </c:pt>
                <c:pt idx="261">
                  <c:v>translational termination</c:v>
                </c:pt>
                <c:pt idx="262">
                  <c:v>tube development</c:v>
                </c:pt>
                <c:pt idx="263">
                  <c:v>retinal ganglion cell axon guidance</c:v>
                </c:pt>
                <c:pt idx="264">
                  <c:v>single-multicellular organism process</c:v>
                </c:pt>
                <c:pt idx="265">
                  <c:v>organelle organization</c:v>
                </c:pt>
                <c:pt idx="266">
                  <c:v>ribonucleoside monophosphate metabolic process</c:v>
                </c:pt>
                <c:pt idx="267">
                  <c:v>regulation of transport</c:v>
                </c:pt>
                <c:pt idx="268">
                  <c:v>determination of dorsal/ventral asymmetry</c:v>
                </c:pt>
                <c:pt idx="269">
                  <c:v>immune system process</c:v>
                </c:pt>
                <c:pt idx="270">
                  <c:v>response to stimulus</c:v>
                </c:pt>
                <c:pt idx="271">
                  <c:v>protein localization to cell junction</c:v>
                </c:pt>
                <c:pt idx="272">
                  <c:v>specification of animal organ identity</c:v>
                </c:pt>
                <c:pt idx="273">
                  <c:v>mesodermal cell fate specification</c:v>
                </c:pt>
                <c:pt idx="274">
                  <c:v>purine nucleotide biosynthetic process</c:v>
                </c:pt>
                <c:pt idx="275">
                  <c:v>epiboly involved in gastrulation with mouth forming second</c:v>
                </c:pt>
                <c:pt idx="276">
                  <c:v>organelle fission</c:v>
                </c:pt>
                <c:pt idx="277">
                  <c:v>regulation of localization</c:v>
                </c:pt>
                <c:pt idx="278">
                  <c:v>pyrimidine-containing compound metabolic process</c:v>
                </c:pt>
                <c:pt idx="279">
                  <c:v>anterior head development</c:v>
                </c:pt>
                <c:pt idx="280">
                  <c:v>pons development</c:v>
                </c:pt>
                <c:pt idx="281">
                  <c:v>regulation of anterior head development</c:v>
                </c:pt>
                <c:pt idx="282">
                  <c:v>peptidyl-arginine N-methylation</c:v>
                </c:pt>
                <c:pt idx="283">
                  <c:v>cell migration involved in sprouting angiogenesis</c:v>
                </c:pt>
                <c:pt idx="284">
                  <c:v>regulation of striated muscle cell differentiation</c:v>
                </c:pt>
                <c:pt idx="285">
                  <c:v>glutamine metabolic process</c:v>
                </c:pt>
                <c:pt idx="286">
                  <c:v>ribonucleoside metabolic process</c:v>
                </c:pt>
                <c:pt idx="287">
                  <c:v>embryonic heart tube morphogenesis</c:v>
                </c:pt>
                <c:pt idx="288">
                  <c:v>glycosyl compound metabolic process</c:v>
                </c:pt>
                <c:pt idx="289">
                  <c:v>secretion</c:v>
                </c:pt>
                <c:pt idx="290">
                  <c:v>maturation of 5.8S rRNA from tricistronic rRNA transcript (SSU-rRNA, 5.8S rRNA, LSU-rRNA)</c:v>
                </c:pt>
                <c:pt idx="291">
                  <c:v>pyrimidine nucleobase metabolic process</c:v>
                </c:pt>
                <c:pt idx="292">
                  <c:v>purine ribonucleotide biosynthetic process</c:v>
                </c:pt>
                <c:pt idx="293">
                  <c:v>cell fate commitment</c:v>
                </c:pt>
                <c:pt idx="294">
                  <c:v>neuron migration</c:v>
                </c:pt>
                <c:pt idx="295">
                  <c:v>mesoderm formation</c:v>
                </c:pt>
                <c:pt idx="296">
                  <c:v>tyrosine metabolic process</c:v>
                </c:pt>
                <c:pt idx="297">
                  <c:v>regulation of skeletal muscle tissue development</c:v>
                </c:pt>
                <c:pt idx="298">
                  <c:v>positive regulation of canonical Wnt signaling pathway</c:v>
                </c:pt>
                <c:pt idx="299">
                  <c:v>regulation of myotube differentiation</c:v>
                </c:pt>
                <c:pt idx="300">
                  <c:v>epithelial tube morphogenesis</c:v>
                </c:pt>
                <c:pt idx="301">
                  <c:v>tRNA processing</c:v>
                </c:pt>
                <c:pt idx="302">
                  <c:v>nuclear-transcribed mRNA catabolic process</c:v>
                </c:pt>
                <c:pt idx="303">
                  <c:v>cell surface receptor signaling pathway involved in heart development</c:v>
                </c:pt>
                <c:pt idx="304">
                  <c:v>detection of light stimulus involved in visual perception</c:v>
                </c:pt>
                <c:pt idx="305">
                  <c:v>detection of light stimulus involved in sensory perception</c:v>
                </c:pt>
                <c:pt idx="306">
                  <c:v>ribose phosphate metabolic process</c:v>
                </c:pt>
                <c:pt idx="307">
                  <c:v>blood vessel development</c:v>
                </c:pt>
                <c:pt idx="308">
                  <c:v>coenzyme metabolic process</c:v>
                </c:pt>
                <c:pt idx="309">
                  <c:v>adrenal gland development</c:v>
                </c:pt>
                <c:pt idx="310">
                  <c:v>RNA polyadenylation</c:v>
                </c:pt>
                <c:pt idx="311">
                  <c:v>microglia development</c:v>
                </c:pt>
                <c:pt idx="312">
                  <c:v>mRNA polyadenylation</c:v>
                </c:pt>
                <c:pt idx="313">
                  <c:v>determination of heart left/right asymmetry</c:v>
                </c:pt>
                <c:pt idx="314">
                  <c:v>spliceosomal complex assembly</c:v>
                </c:pt>
                <c:pt idx="315">
                  <c:v>epithelial cell development</c:v>
                </c:pt>
                <c:pt idx="316">
                  <c:v>cellular protein metabolic process</c:v>
                </c:pt>
                <c:pt idx="317">
                  <c:v>hematopoietic stem cell differentiation</c:v>
                </c:pt>
                <c:pt idx="318">
                  <c:v>skeletal system development</c:v>
                </c:pt>
                <c:pt idx="319">
                  <c:v>nuclear-transcribed mRNA catabolic process, nonsense-mediated decay</c:v>
                </c:pt>
                <c:pt idx="320">
                  <c:v>metabolic process</c:v>
                </c:pt>
                <c:pt idx="321">
                  <c:v>central nervous system segmentation</c:v>
                </c:pt>
                <c:pt idx="322">
                  <c:v>brain segmentation</c:v>
                </c:pt>
                <c:pt idx="323">
                  <c:v>heart field specification</c:v>
                </c:pt>
                <c:pt idx="324">
                  <c:v>snRNA modification</c:v>
                </c:pt>
                <c:pt idx="325">
                  <c:v>regulation of cellular response to insulin stimulus</c:v>
                </c:pt>
                <c:pt idx="326">
                  <c:v>regulation of insulin receptor signaling pathway</c:v>
                </c:pt>
                <c:pt idx="327">
                  <c:v>rRNA base methylation</c:v>
                </c:pt>
                <c:pt idx="328">
                  <c:v>spinal cord anterior/posterior patterning</c:v>
                </c:pt>
                <c:pt idx="329">
                  <c:v>positive regulation of transcription of Notch receptor target</c:v>
                </c:pt>
                <c:pt idx="330">
                  <c:v>hepaticobiliary system process</c:v>
                </c:pt>
                <c:pt idx="331">
                  <c:v>snRNA pseudouridine synthesis</c:v>
                </c:pt>
                <c:pt idx="332">
                  <c:v>rRNA pseudouridine synthesis</c:v>
                </c:pt>
                <c:pt idx="333">
                  <c:v>nucleoside phosphate metabolic process</c:v>
                </c:pt>
                <c:pt idx="334">
                  <c:v>pseudouridine synthesis</c:v>
                </c:pt>
                <c:pt idx="335">
                  <c:v>oxidative phosphorylation</c:v>
                </c:pt>
                <c:pt idx="336">
                  <c:v>negative regulation of DNA-templated transcription, elongation</c:v>
                </c:pt>
                <c:pt idx="337">
                  <c:v>negative regulation of transcription elongation from RNA polymerase II promoter</c:v>
                </c:pt>
                <c:pt idx="338">
                  <c:v>ectoderm development</c:v>
                </c:pt>
                <c:pt idx="339">
                  <c:v>positive regulation of pathway-restricted SMAD protein phosphorylation</c:v>
                </c:pt>
                <c:pt idx="340">
                  <c:v>cofactor metabolic process</c:v>
                </c:pt>
                <c:pt idx="341">
                  <c:v>ceramide metabolic process</c:v>
                </c:pt>
                <c:pt idx="342">
                  <c:v>locus ceruleus development</c:v>
                </c:pt>
                <c:pt idx="343">
                  <c:v>secretion by cell</c:v>
                </c:pt>
                <c:pt idx="344">
                  <c:v>nucleobase-containing compound biosynthetic process</c:v>
                </c:pt>
                <c:pt idx="345">
                  <c:v>lens fiber cell morphogenesis</c:v>
                </c:pt>
                <c:pt idx="346">
                  <c:v>lens fiber cell development</c:v>
                </c:pt>
                <c:pt idx="347">
                  <c:v>spinal cord patterning</c:v>
                </c:pt>
                <c:pt idx="348">
                  <c:v>megakaryocyte development</c:v>
                </c:pt>
                <c:pt idx="349">
                  <c:v>regulation of anatomical structure size</c:v>
                </c:pt>
                <c:pt idx="350">
                  <c:v>covalent chromatin modification</c:v>
                </c:pt>
                <c:pt idx="351">
                  <c:v>cell development</c:v>
                </c:pt>
                <c:pt idx="352">
                  <c:v>multicellular organismal process</c:v>
                </c:pt>
                <c:pt idx="353">
                  <c:v>heart development</c:v>
                </c:pt>
                <c:pt idx="354">
                  <c:v>embryonic heart tube development</c:v>
                </c:pt>
                <c:pt idx="355">
                  <c:v>chromosome segregation</c:v>
                </c:pt>
                <c:pt idx="356">
                  <c:v>chromatin assembly or disassembly</c:v>
                </c:pt>
                <c:pt idx="357">
                  <c:v>pancreas development</c:v>
                </c:pt>
                <c:pt idx="358">
                  <c:v>ectodermal placode formation</c:v>
                </c:pt>
                <c:pt idx="359">
                  <c:v>regulation of pathway-restricted SMAD protein phosphorylation</c:v>
                </c:pt>
                <c:pt idx="360">
                  <c:v>cell cycle</c:v>
                </c:pt>
                <c:pt idx="361">
                  <c:v>peptidyl-lysine modification</c:v>
                </c:pt>
                <c:pt idx="362">
                  <c:v>histone modification</c:v>
                </c:pt>
                <c:pt idx="363">
                  <c:v>stem cell differentiation</c:v>
                </c:pt>
                <c:pt idx="364">
                  <c:v>water-soluble vitamin metabolic process</c:v>
                </c:pt>
                <c:pt idx="365">
                  <c:v>metencephalon development</c:v>
                </c:pt>
                <c:pt idx="366">
                  <c:v>purine nucleoside biosynthetic process</c:v>
                </c:pt>
                <c:pt idx="367">
                  <c:v>purine ribonucleoside biosynthetic process</c:v>
                </c:pt>
                <c:pt idx="368">
                  <c:v>gland development</c:v>
                </c:pt>
                <c:pt idx="369">
                  <c:v>camera-type eye morphogenesis</c:v>
                </c:pt>
                <c:pt idx="370">
                  <c:v>megakaryocyte differentiation</c:v>
                </c:pt>
                <c:pt idx="371">
                  <c:v>Spemann organizer formation</c:v>
                </c:pt>
                <c:pt idx="372">
                  <c:v>positive regulation of DNA-templated transcription, elongation</c:v>
                </c:pt>
                <c:pt idx="373">
                  <c:v>SMAD protein signal transduction</c:v>
                </c:pt>
                <c:pt idx="374">
                  <c:v>nucleotide metabolic process</c:v>
                </c:pt>
                <c:pt idx="375">
                  <c:v>angioblast cell migration</c:v>
                </c:pt>
                <c:pt idx="376">
                  <c:v>microglia differentiation</c:v>
                </c:pt>
                <c:pt idx="377">
                  <c:v>lens morphogenesis in camera-type eye</c:v>
                </c:pt>
                <c:pt idx="378">
                  <c:v>mRNA splice site selection</c:v>
                </c:pt>
                <c:pt idx="379">
                  <c:v>membrane lipid metabolic process</c:v>
                </c:pt>
                <c:pt idx="380">
                  <c:v>regulation of striated muscle tissue development</c:v>
                </c:pt>
                <c:pt idx="381">
                  <c:v>regulation of muscle tissue development</c:v>
                </c:pt>
                <c:pt idx="382">
                  <c:v>ribosomal large subunit export from nucleus</c:v>
                </c:pt>
                <c:pt idx="383">
                  <c:v>chromatin assembly</c:v>
                </c:pt>
                <c:pt idx="384">
                  <c:v>regulation of organ growth</c:v>
                </c:pt>
                <c:pt idx="385">
                  <c:v>steroid metabolic process</c:v>
                </c:pt>
                <c:pt idx="386">
                  <c:v>positive regulation of protein complex disassembly</c:v>
                </c:pt>
                <c:pt idx="387">
                  <c:v>regulation of organelle assembly</c:v>
                </c:pt>
                <c:pt idx="388">
                  <c:v>regulation of muscle cell differentiation</c:v>
                </c:pt>
                <c:pt idx="389">
                  <c:v>Wnt signaling pathway</c:v>
                </c:pt>
                <c:pt idx="390">
                  <c:v>ectodermal placode development</c:v>
                </c:pt>
                <c:pt idx="391">
                  <c:v>digestive tract development</c:v>
                </c:pt>
                <c:pt idx="392">
                  <c:v>cell-cell signaling by wnt</c:v>
                </c:pt>
                <c:pt idx="393">
                  <c:v>ameboidal-type cell migration</c:v>
                </c:pt>
                <c:pt idx="394">
                  <c:v>myotube differentiation</c:v>
                </c:pt>
                <c:pt idx="395">
                  <c:v>small molecule metabolic process</c:v>
                </c:pt>
                <c:pt idx="396">
                  <c:v>single-organism behavior</c:v>
                </c:pt>
                <c:pt idx="397">
                  <c:v>tube formation</c:v>
                </c:pt>
                <c:pt idx="398">
                  <c:v>indole-containing compound metabolic process</c:v>
                </c:pt>
                <c:pt idx="399">
                  <c:v>glutamate receptor signaling pathway</c:v>
                </c:pt>
                <c:pt idx="400">
                  <c:v>heart valve development</c:v>
                </c:pt>
                <c:pt idx="401">
                  <c:v>organic hydroxy compound biosynthetic process</c:v>
                </c:pt>
                <c:pt idx="402">
                  <c:v>histone H4-R3 methylation</c:v>
                </c:pt>
                <c:pt idx="403">
                  <c:v>spinal cord radial glial cell differentiation</c:v>
                </c:pt>
                <c:pt idx="404">
                  <c:v>developmental induction</c:v>
                </c:pt>
                <c:pt idx="405">
                  <c:v>cellular potassium ion transport</c:v>
                </c:pt>
                <c:pt idx="406">
                  <c:v>potassium ion transmembrane transport</c:v>
                </c:pt>
                <c:pt idx="407">
                  <c:v>respiratory electron transport chain</c:v>
                </c:pt>
                <c:pt idx="408">
                  <c:v>negative regulation of DNA damage response, signal transduction by p53 class mediator</c:v>
                </c:pt>
                <c:pt idx="409">
                  <c:v>negative regulation of response to DNA damage stimulus</c:v>
                </c:pt>
                <c:pt idx="410">
                  <c:v>hydrogen ion transmembrane transport</c:v>
                </c:pt>
                <c:pt idx="411">
                  <c:v>steroid biosynthetic process</c:v>
                </c:pt>
                <c:pt idx="412">
                  <c:v>vasculogenesis</c:v>
                </c:pt>
                <c:pt idx="413">
                  <c:v>fin development</c:v>
                </c:pt>
                <c:pt idx="414">
                  <c:v>sensory organ development</c:v>
                </c:pt>
              </c:strCache>
            </c:strRef>
          </c:cat>
          <c:val>
            <c:numRef>
              <c:f>module_2!$B$3:$B$417</c:f>
              <c:numCache>
                <c:formatCode>General</c:formatCode>
                <c:ptCount val="415"/>
                <c:pt idx="0">
                  <c:v>5.9185467330794026</c:v>
                </c:pt>
                <c:pt idx="1">
                  <c:v>18.546733079402287</c:v>
                </c:pt>
                <c:pt idx="2">
                  <c:v>5.6548491063580428</c:v>
                </c:pt>
                <c:pt idx="3">
                  <c:v>4.7172575446820977</c:v>
                </c:pt>
                <c:pt idx="4">
                  <c:v>15.089364195722238</c:v>
                </c:pt>
                <c:pt idx="5">
                  <c:v>1.9337825959566364</c:v>
                </c:pt>
                <c:pt idx="6">
                  <c:v>16.935247582771755</c:v>
                </c:pt>
                <c:pt idx="7">
                  <c:v>1.9337825959566364</c:v>
                </c:pt>
                <c:pt idx="8">
                  <c:v>2.8420744213302078</c:v>
                </c:pt>
                <c:pt idx="9">
                  <c:v>32.610606504541458</c:v>
                </c:pt>
                <c:pt idx="10">
                  <c:v>16.114854966305302</c:v>
                </c:pt>
                <c:pt idx="11">
                  <c:v>24.260181658365074</c:v>
                </c:pt>
                <c:pt idx="12">
                  <c:v>9.0829182537357163</c:v>
                </c:pt>
                <c:pt idx="13">
                  <c:v>0.96689129797831819</c:v>
                </c:pt>
                <c:pt idx="14">
                  <c:v>1.6114854966305303</c:v>
                </c:pt>
                <c:pt idx="15">
                  <c:v>1.6700849692352768</c:v>
                </c:pt>
                <c:pt idx="16">
                  <c:v>3.2522707295634339</c:v>
                </c:pt>
                <c:pt idx="17">
                  <c:v>1.6114854966305303</c:v>
                </c:pt>
                <c:pt idx="18">
                  <c:v>35.364781716964551</c:v>
                </c:pt>
                <c:pt idx="19">
                  <c:v>4.4828596542631116</c:v>
                </c:pt>
                <c:pt idx="20">
                  <c:v>4.8637562261939644</c:v>
                </c:pt>
                <c:pt idx="21">
                  <c:v>5.2446527981248172</c:v>
                </c:pt>
                <c:pt idx="22">
                  <c:v>4.7758570172868442</c:v>
                </c:pt>
                <c:pt idx="23">
                  <c:v>0.93759156167594493</c:v>
                </c:pt>
                <c:pt idx="24">
                  <c:v>28.684441840023439</c:v>
                </c:pt>
                <c:pt idx="25">
                  <c:v>1.464986815118664</c:v>
                </c:pt>
                <c:pt idx="26">
                  <c:v>2.1388807500732492</c:v>
                </c:pt>
                <c:pt idx="27">
                  <c:v>2.6076765309112218</c:v>
                </c:pt>
                <c:pt idx="28">
                  <c:v>19.39642543217111</c:v>
                </c:pt>
                <c:pt idx="29">
                  <c:v>6.0943451508936421</c:v>
                </c:pt>
                <c:pt idx="30">
                  <c:v>15.382361558745972</c:v>
                </c:pt>
                <c:pt idx="31">
                  <c:v>5.1274538529153242</c:v>
                </c:pt>
                <c:pt idx="32">
                  <c:v>15.353061822443598</c:v>
                </c:pt>
                <c:pt idx="33">
                  <c:v>15.235862877234105</c:v>
                </c:pt>
                <c:pt idx="34">
                  <c:v>1.7286844418400233</c:v>
                </c:pt>
                <c:pt idx="35">
                  <c:v>1.4942865514210373</c:v>
                </c:pt>
                <c:pt idx="36">
                  <c:v>9.9326106065045412</c:v>
                </c:pt>
                <c:pt idx="37">
                  <c:v>2.5783767946088485</c:v>
                </c:pt>
                <c:pt idx="38">
                  <c:v>2.5783767946088485</c:v>
                </c:pt>
                <c:pt idx="39">
                  <c:v>10.167008496923527</c:v>
                </c:pt>
                <c:pt idx="40">
                  <c:v>4.5121593905654853</c:v>
                </c:pt>
                <c:pt idx="41">
                  <c:v>0.58599472604746561</c:v>
                </c:pt>
                <c:pt idx="42">
                  <c:v>2.2560796952827427</c:v>
                </c:pt>
                <c:pt idx="43">
                  <c:v>40.375036624670379</c:v>
                </c:pt>
                <c:pt idx="44">
                  <c:v>2.226779958980369</c:v>
                </c:pt>
                <c:pt idx="45">
                  <c:v>0.70319367125695864</c:v>
                </c:pt>
                <c:pt idx="46">
                  <c:v>0.70319367125695864</c:v>
                </c:pt>
                <c:pt idx="47">
                  <c:v>2.4025783767946089</c:v>
                </c:pt>
                <c:pt idx="48">
                  <c:v>3.3694696747729269</c:v>
                </c:pt>
                <c:pt idx="49">
                  <c:v>1.9337825959566364</c:v>
                </c:pt>
                <c:pt idx="50">
                  <c:v>5.7720480515675359</c:v>
                </c:pt>
                <c:pt idx="51">
                  <c:v>2.226779958980369</c:v>
                </c:pt>
                <c:pt idx="52">
                  <c:v>0.82039261646645179</c:v>
                </c:pt>
                <c:pt idx="53">
                  <c:v>3.3987694110753002</c:v>
                </c:pt>
                <c:pt idx="54">
                  <c:v>3.4866686199824199</c:v>
                </c:pt>
                <c:pt idx="55">
                  <c:v>20.099619103428068</c:v>
                </c:pt>
                <c:pt idx="56">
                  <c:v>0.32229709932610606</c:v>
                </c:pt>
                <c:pt idx="57">
                  <c:v>2.636976267213595</c:v>
                </c:pt>
                <c:pt idx="58">
                  <c:v>1.464986815118664</c:v>
                </c:pt>
                <c:pt idx="59">
                  <c:v>0.46879578083797246</c:v>
                </c:pt>
                <c:pt idx="60">
                  <c:v>0.46879578083797246</c:v>
                </c:pt>
                <c:pt idx="61">
                  <c:v>2.3439789041898624</c:v>
                </c:pt>
                <c:pt idx="62">
                  <c:v>0.41019630823322589</c:v>
                </c:pt>
                <c:pt idx="63">
                  <c:v>0.41019630823322589</c:v>
                </c:pt>
                <c:pt idx="64">
                  <c:v>0.41019630823322589</c:v>
                </c:pt>
                <c:pt idx="65">
                  <c:v>0.41019630823322589</c:v>
                </c:pt>
                <c:pt idx="66">
                  <c:v>2.5490770583064752</c:v>
                </c:pt>
                <c:pt idx="67">
                  <c:v>0.43949604453559921</c:v>
                </c:pt>
                <c:pt idx="68">
                  <c:v>1.9923820685613829</c:v>
                </c:pt>
                <c:pt idx="69">
                  <c:v>0.82039261646645179</c:v>
                </c:pt>
                <c:pt idx="70">
                  <c:v>1.9923820685613829</c:v>
                </c:pt>
                <c:pt idx="71">
                  <c:v>12.159390565484911</c:v>
                </c:pt>
                <c:pt idx="72">
                  <c:v>1.2305889246996777</c:v>
                </c:pt>
                <c:pt idx="73">
                  <c:v>0.76179314386170527</c:v>
                </c:pt>
                <c:pt idx="74">
                  <c:v>10.372106651040141</c:v>
                </c:pt>
                <c:pt idx="75">
                  <c:v>20.18751831233519</c:v>
                </c:pt>
                <c:pt idx="76">
                  <c:v>0.43949604453559921</c:v>
                </c:pt>
                <c:pt idx="77">
                  <c:v>0.38089657193085263</c:v>
                </c:pt>
                <c:pt idx="78">
                  <c:v>0.38089657193085263</c:v>
                </c:pt>
                <c:pt idx="79">
                  <c:v>4.3363609727512449</c:v>
                </c:pt>
                <c:pt idx="80">
                  <c:v>2.8127746850278346</c:v>
                </c:pt>
                <c:pt idx="81">
                  <c:v>0.76179314386170527</c:v>
                </c:pt>
                <c:pt idx="82">
                  <c:v>0.76179314386170527</c:v>
                </c:pt>
                <c:pt idx="83">
                  <c:v>0.38089657193085263</c:v>
                </c:pt>
                <c:pt idx="84">
                  <c:v>3.896864928215646</c:v>
                </c:pt>
                <c:pt idx="85">
                  <c:v>0.46879578083797246</c:v>
                </c:pt>
                <c:pt idx="86">
                  <c:v>2.9885731028420746</c:v>
                </c:pt>
                <c:pt idx="87">
                  <c:v>1.1133899794901845</c:v>
                </c:pt>
                <c:pt idx="88">
                  <c:v>3.1350717843539408</c:v>
                </c:pt>
                <c:pt idx="89">
                  <c:v>0.43949604453559921</c:v>
                </c:pt>
                <c:pt idx="90">
                  <c:v>0.43949604453559921</c:v>
                </c:pt>
                <c:pt idx="91">
                  <c:v>9.3759156167594497</c:v>
                </c:pt>
                <c:pt idx="92">
                  <c:v>0.58599472604746561</c:v>
                </c:pt>
                <c:pt idx="93">
                  <c:v>0.58599472604746561</c:v>
                </c:pt>
                <c:pt idx="94">
                  <c:v>0.23439789041898623</c:v>
                </c:pt>
                <c:pt idx="95">
                  <c:v>0.23439789041898623</c:v>
                </c:pt>
                <c:pt idx="96">
                  <c:v>0.23439789041898623</c:v>
                </c:pt>
                <c:pt idx="97">
                  <c:v>0.23439789041898623</c:v>
                </c:pt>
                <c:pt idx="98">
                  <c:v>0.26369762672135949</c:v>
                </c:pt>
                <c:pt idx="99">
                  <c:v>0.46879578083797246</c:v>
                </c:pt>
                <c:pt idx="100">
                  <c:v>9.0243187811309706</c:v>
                </c:pt>
                <c:pt idx="101">
                  <c:v>4.2777615001464984</c:v>
                </c:pt>
                <c:pt idx="102">
                  <c:v>6.358042777615001</c:v>
                </c:pt>
                <c:pt idx="103">
                  <c:v>0.46879578083797246</c:v>
                </c:pt>
                <c:pt idx="104">
                  <c:v>7.5886317023146788</c:v>
                </c:pt>
                <c:pt idx="105">
                  <c:v>0.79109288016407853</c:v>
                </c:pt>
                <c:pt idx="106">
                  <c:v>3.6624670377966599</c:v>
                </c:pt>
                <c:pt idx="107">
                  <c:v>1.9044828596542631</c:v>
                </c:pt>
                <c:pt idx="108">
                  <c:v>1.9044828596542631</c:v>
                </c:pt>
                <c:pt idx="109">
                  <c:v>1.2012891883973045</c:v>
                </c:pt>
                <c:pt idx="110">
                  <c:v>1.2012891883973045</c:v>
                </c:pt>
                <c:pt idx="111">
                  <c:v>20.480515675358923</c:v>
                </c:pt>
                <c:pt idx="112">
                  <c:v>0.99619103428069145</c:v>
                </c:pt>
                <c:pt idx="113">
                  <c:v>3.2815704658658071</c:v>
                </c:pt>
                <c:pt idx="114">
                  <c:v>8.9364195722238495</c:v>
                </c:pt>
                <c:pt idx="115">
                  <c:v>1.2012891883973045</c:v>
                </c:pt>
                <c:pt idx="116">
                  <c:v>0.70319367125695864</c:v>
                </c:pt>
                <c:pt idx="117">
                  <c:v>7.8230295927336657</c:v>
                </c:pt>
                <c:pt idx="118">
                  <c:v>0.23439789041898623</c:v>
                </c:pt>
                <c:pt idx="119">
                  <c:v>18.634632288309405</c:v>
                </c:pt>
                <c:pt idx="120">
                  <c:v>3.1643715206563141</c:v>
                </c:pt>
                <c:pt idx="121">
                  <c:v>0.96689129797831819</c:v>
                </c:pt>
                <c:pt idx="122">
                  <c:v>9.11221799003809</c:v>
                </c:pt>
                <c:pt idx="123">
                  <c:v>1.4063873425139173</c:v>
                </c:pt>
                <c:pt idx="124">
                  <c:v>2.754175212423088</c:v>
                </c:pt>
                <c:pt idx="125">
                  <c:v>41.576325813067683</c:v>
                </c:pt>
                <c:pt idx="126">
                  <c:v>11.368297685320831</c:v>
                </c:pt>
                <c:pt idx="127">
                  <c:v>0.41019630823322589</c:v>
                </c:pt>
                <c:pt idx="128">
                  <c:v>0.90829182537357167</c:v>
                </c:pt>
                <c:pt idx="129">
                  <c:v>9.0536185174333426</c:v>
                </c:pt>
                <c:pt idx="130">
                  <c:v>0.67389393495458538</c:v>
                </c:pt>
                <c:pt idx="131">
                  <c:v>9.4052153530618217</c:v>
                </c:pt>
                <c:pt idx="132">
                  <c:v>0.76179314386170527</c:v>
                </c:pt>
                <c:pt idx="133">
                  <c:v>0.90829182537357167</c:v>
                </c:pt>
                <c:pt idx="134">
                  <c:v>3.6331673014942867</c:v>
                </c:pt>
                <c:pt idx="135">
                  <c:v>19.630823322590096</c:v>
                </c:pt>
                <c:pt idx="136">
                  <c:v>3.9554644008203925</c:v>
                </c:pt>
                <c:pt idx="137">
                  <c:v>8.6141224728977441</c:v>
                </c:pt>
                <c:pt idx="138">
                  <c:v>4.1312628186346325</c:v>
                </c:pt>
                <c:pt idx="139">
                  <c:v>0.70319367125695864</c:v>
                </c:pt>
                <c:pt idx="140">
                  <c:v>1.0254907705830647</c:v>
                </c:pt>
                <c:pt idx="141">
                  <c:v>0.35159683562847932</c:v>
                </c:pt>
                <c:pt idx="142">
                  <c:v>7.1784353940814531</c:v>
                </c:pt>
                <c:pt idx="143">
                  <c:v>42.806914737767357</c:v>
                </c:pt>
                <c:pt idx="144">
                  <c:v>2.6076765309112218</c:v>
                </c:pt>
                <c:pt idx="145">
                  <c:v>0.41019630823322589</c:v>
                </c:pt>
                <c:pt idx="146">
                  <c:v>3.3401699384705537</c:v>
                </c:pt>
                <c:pt idx="147">
                  <c:v>11.514796366832698</c:v>
                </c:pt>
                <c:pt idx="148">
                  <c:v>18.986229123937886</c:v>
                </c:pt>
                <c:pt idx="149">
                  <c:v>2.7248754761207148</c:v>
                </c:pt>
                <c:pt idx="150">
                  <c:v>0.99619103428069145</c:v>
                </c:pt>
                <c:pt idx="151">
                  <c:v>0.99619103428069145</c:v>
                </c:pt>
                <c:pt idx="152">
                  <c:v>13.067682390858483</c:v>
                </c:pt>
                <c:pt idx="153">
                  <c:v>1.4356870788162908</c:v>
                </c:pt>
                <c:pt idx="154">
                  <c:v>12.452387928508644</c:v>
                </c:pt>
                <c:pt idx="155">
                  <c:v>12.452387928508644</c:v>
                </c:pt>
                <c:pt idx="156">
                  <c:v>8.5848227365953704</c:v>
                </c:pt>
                <c:pt idx="157">
                  <c:v>11.719894520949312</c:v>
                </c:pt>
                <c:pt idx="158">
                  <c:v>0.1464986815118664</c:v>
                </c:pt>
                <c:pt idx="159">
                  <c:v>0.38089657193085263</c:v>
                </c:pt>
                <c:pt idx="160">
                  <c:v>0.64459419865221212</c:v>
                </c:pt>
                <c:pt idx="161">
                  <c:v>3.2815704658658071</c:v>
                </c:pt>
                <c:pt idx="162">
                  <c:v>4.4242601816583651</c:v>
                </c:pt>
                <c:pt idx="163">
                  <c:v>0.23439789041898623</c:v>
                </c:pt>
                <c:pt idx="164">
                  <c:v>0.38089657193085263</c:v>
                </c:pt>
                <c:pt idx="165">
                  <c:v>11.104600058599473</c:v>
                </c:pt>
                <c:pt idx="166">
                  <c:v>16.114854966305302</c:v>
                </c:pt>
                <c:pt idx="167">
                  <c:v>16.202754175212423</c:v>
                </c:pt>
                <c:pt idx="168">
                  <c:v>1.6114854966305303</c:v>
                </c:pt>
                <c:pt idx="169">
                  <c:v>8.4969235276882511</c:v>
                </c:pt>
                <c:pt idx="170">
                  <c:v>8.4969235276882511</c:v>
                </c:pt>
                <c:pt idx="171">
                  <c:v>2.636976267213595</c:v>
                </c:pt>
                <c:pt idx="172">
                  <c:v>2.636976267213595</c:v>
                </c:pt>
                <c:pt idx="173">
                  <c:v>0.38089657193085263</c:v>
                </c:pt>
                <c:pt idx="174">
                  <c:v>0.17579841781423966</c:v>
                </c:pt>
                <c:pt idx="175">
                  <c:v>0.87899208907119841</c:v>
                </c:pt>
                <c:pt idx="176">
                  <c:v>2.8420744213302078</c:v>
                </c:pt>
                <c:pt idx="177">
                  <c:v>2.6955757398183415</c:v>
                </c:pt>
                <c:pt idx="178">
                  <c:v>42.836214474069735</c:v>
                </c:pt>
                <c:pt idx="179">
                  <c:v>0.49809551714034572</c:v>
                </c:pt>
                <c:pt idx="180">
                  <c:v>0.73249340755933201</c:v>
                </c:pt>
                <c:pt idx="181">
                  <c:v>12.803984764137123</c:v>
                </c:pt>
                <c:pt idx="182">
                  <c:v>0.99619103428069145</c:v>
                </c:pt>
                <c:pt idx="183">
                  <c:v>14.825666569000878</c:v>
                </c:pt>
                <c:pt idx="184">
                  <c:v>0.64459419865221212</c:v>
                </c:pt>
                <c:pt idx="185">
                  <c:v>0.99619103428069145</c:v>
                </c:pt>
                <c:pt idx="186">
                  <c:v>0.43949604453559921</c:v>
                </c:pt>
                <c:pt idx="187">
                  <c:v>0.26369762672135949</c:v>
                </c:pt>
                <c:pt idx="188">
                  <c:v>0.82039261646645179</c:v>
                </c:pt>
                <c:pt idx="189">
                  <c:v>0.82039261646645179</c:v>
                </c:pt>
                <c:pt idx="190">
                  <c:v>0.26369762672135949</c:v>
                </c:pt>
                <c:pt idx="191">
                  <c:v>0.87899208907119841</c:v>
                </c:pt>
                <c:pt idx="192">
                  <c:v>0.87899208907119841</c:v>
                </c:pt>
                <c:pt idx="193">
                  <c:v>0.82039261646645179</c:v>
                </c:pt>
                <c:pt idx="194">
                  <c:v>1.1133899794901845</c:v>
                </c:pt>
                <c:pt idx="195">
                  <c:v>1.1133899794901845</c:v>
                </c:pt>
                <c:pt idx="196">
                  <c:v>0.46879578083797246</c:v>
                </c:pt>
                <c:pt idx="197">
                  <c:v>0.58599472604746561</c:v>
                </c:pt>
                <c:pt idx="198">
                  <c:v>14.151772634046294</c:v>
                </c:pt>
                <c:pt idx="199">
                  <c:v>10.928801640785233</c:v>
                </c:pt>
                <c:pt idx="200">
                  <c:v>12.24728977439203</c:v>
                </c:pt>
                <c:pt idx="201">
                  <c:v>1.5821857603281571</c:v>
                </c:pt>
                <c:pt idx="202">
                  <c:v>0.49809551714034572</c:v>
                </c:pt>
                <c:pt idx="203">
                  <c:v>0.20509815411661295</c:v>
                </c:pt>
                <c:pt idx="204">
                  <c:v>0.23439789041898623</c:v>
                </c:pt>
                <c:pt idx="205">
                  <c:v>0.23439789041898623</c:v>
                </c:pt>
                <c:pt idx="206">
                  <c:v>0.23439789041898623</c:v>
                </c:pt>
                <c:pt idx="207">
                  <c:v>0.23439789041898623</c:v>
                </c:pt>
                <c:pt idx="208">
                  <c:v>0.32229709932610606</c:v>
                </c:pt>
                <c:pt idx="209">
                  <c:v>1.1133899794901845</c:v>
                </c:pt>
                <c:pt idx="210">
                  <c:v>0.55669498974509224</c:v>
                </c:pt>
                <c:pt idx="211">
                  <c:v>0.87899208907119841</c:v>
                </c:pt>
                <c:pt idx="212">
                  <c:v>0.87899208907119841</c:v>
                </c:pt>
                <c:pt idx="213">
                  <c:v>2.5783767946088485</c:v>
                </c:pt>
                <c:pt idx="214">
                  <c:v>1.259888661002051</c:v>
                </c:pt>
                <c:pt idx="215">
                  <c:v>0.26369762672135949</c:v>
                </c:pt>
                <c:pt idx="216">
                  <c:v>0.32229709932610606</c:v>
                </c:pt>
                <c:pt idx="217">
                  <c:v>3.9554644008203925</c:v>
                </c:pt>
                <c:pt idx="218">
                  <c:v>15.587459712862584</c:v>
                </c:pt>
                <c:pt idx="219">
                  <c:v>0.93759156167594493</c:v>
                </c:pt>
                <c:pt idx="220">
                  <c:v>1.0840902431878112</c:v>
                </c:pt>
                <c:pt idx="221">
                  <c:v>1.0254907705830647</c:v>
                </c:pt>
                <c:pt idx="222">
                  <c:v>1.8751831233518899</c:v>
                </c:pt>
                <c:pt idx="223">
                  <c:v>0.35159683562847932</c:v>
                </c:pt>
                <c:pt idx="224">
                  <c:v>0.35159683562847932</c:v>
                </c:pt>
                <c:pt idx="225">
                  <c:v>0.82039261646645179</c:v>
                </c:pt>
                <c:pt idx="226">
                  <c:v>0.20509815411661295</c:v>
                </c:pt>
                <c:pt idx="227">
                  <c:v>0.20509815411661295</c:v>
                </c:pt>
                <c:pt idx="228">
                  <c:v>0.20509815411661295</c:v>
                </c:pt>
                <c:pt idx="229">
                  <c:v>0.41019630823322589</c:v>
                </c:pt>
                <c:pt idx="230">
                  <c:v>0.26369762672135949</c:v>
                </c:pt>
                <c:pt idx="231">
                  <c:v>0.26369762672135949</c:v>
                </c:pt>
                <c:pt idx="232">
                  <c:v>0.2929973630237328</c:v>
                </c:pt>
                <c:pt idx="233">
                  <c:v>0.90829182537357167</c:v>
                </c:pt>
                <c:pt idx="234">
                  <c:v>0.96689129797831819</c:v>
                </c:pt>
                <c:pt idx="235">
                  <c:v>0.55669498974509224</c:v>
                </c:pt>
                <c:pt idx="236">
                  <c:v>0.35159683562847932</c:v>
                </c:pt>
                <c:pt idx="237">
                  <c:v>15.353061822443598</c:v>
                </c:pt>
                <c:pt idx="238">
                  <c:v>1.9923820685613829</c:v>
                </c:pt>
                <c:pt idx="239">
                  <c:v>1.0254907705830647</c:v>
                </c:pt>
                <c:pt idx="240">
                  <c:v>0.23439789041898623</c:v>
                </c:pt>
                <c:pt idx="241">
                  <c:v>0.96689129797831819</c:v>
                </c:pt>
                <c:pt idx="242">
                  <c:v>0.38089657193085263</c:v>
                </c:pt>
                <c:pt idx="243">
                  <c:v>0.67389393495458538</c:v>
                </c:pt>
                <c:pt idx="244">
                  <c:v>0.17579841781423966</c:v>
                </c:pt>
                <c:pt idx="245">
                  <c:v>0.20509815411661295</c:v>
                </c:pt>
                <c:pt idx="246">
                  <c:v>0.17579841781423966</c:v>
                </c:pt>
                <c:pt idx="247">
                  <c:v>0.17579841781423966</c:v>
                </c:pt>
                <c:pt idx="248">
                  <c:v>0.17579841781423966</c:v>
                </c:pt>
                <c:pt idx="249">
                  <c:v>0.17579841781423966</c:v>
                </c:pt>
                <c:pt idx="250">
                  <c:v>0.17579841781423966</c:v>
                </c:pt>
                <c:pt idx="251">
                  <c:v>0.17579841781423966</c:v>
                </c:pt>
                <c:pt idx="252">
                  <c:v>0.17579841781423966</c:v>
                </c:pt>
                <c:pt idx="253">
                  <c:v>0.17579841781423966</c:v>
                </c:pt>
                <c:pt idx="254">
                  <c:v>0.17579841781423966</c:v>
                </c:pt>
                <c:pt idx="255">
                  <c:v>0.96689129797831819</c:v>
                </c:pt>
                <c:pt idx="256">
                  <c:v>1.8751831233518899</c:v>
                </c:pt>
                <c:pt idx="257">
                  <c:v>0.20509815411661295</c:v>
                </c:pt>
                <c:pt idx="258">
                  <c:v>1.3184881336067975</c:v>
                </c:pt>
                <c:pt idx="259">
                  <c:v>0.2929973630237328</c:v>
                </c:pt>
                <c:pt idx="260">
                  <c:v>0.2929973630237328</c:v>
                </c:pt>
                <c:pt idx="261">
                  <c:v>0.2929973630237328</c:v>
                </c:pt>
                <c:pt idx="262">
                  <c:v>2.226779958980369</c:v>
                </c:pt>
                <c:pt idx="263">
                  <c:v>0.52739525344271898</c:v>
                </c:pt>
                <c:pt idx="264">
                  <c:v>15.265162613536479</c:v>
                </c:pt>
                <c:pt idx="265">
                  <c:v>6.9733372399648399</c:v>
                </c:pt>
                <c:pt idx="266">
                  <c:v>0.96689129797831819</c:v>
                </c:pt>
                <c:pt idx="267">
                  <c:v>0.52739525344271898</c:v>
                </c:pt>
                <c:pt idx="268">
                  <c:v>0.49809551714034572</c:v>
                </c:pt>
                <c:pt idx="269">
                  <c:v>3.3401699384705537</c:v>
                </c:pt>
                <c:pt idx="270">
                  <c:v>17.257544682097862</c:v>
                </c:pt>
                <c:pt idx="271">
                  <c:v>0.1464986815118664</c:v>
                </c:pt>
                <c:pt idx="272">
                  <c:v>0.1464986815118664</c:v>
                </c:pt>
                <c:pt idx="273">
                  <c:v>0.1464986815118664</c:v>
                </c:pt>
                <c:pt idx="274">
                  <c:v>0.32229709932610606</c:v>
                </c:pt>
                <c:pt idx="275">
                  <c:v>0.43949604453559921</c:v>
                </c:pt>
                <c:pt idx="276">
                  <c:v>1.1133899794901845</c:v>
                </c:pt>
                <c:pt idx="277">
                  <c:v>0.93759156167594493</c:v>
                </c:pt>
                <c:pt idx="278">
                  <c:v>1.1719894520949312</c:v>
                </c:pt>
                <c:pt idx="279">
                  <c:v>0.11719894520949312</c:v>
                </c:pt>
                <c:pt idx="280">
                  <c:v>0.26369762672135949</c:v>
                </c:pt>
                <c:pt idx="281">
                  <c:v>0.11719894520949312</c:v>
                </c:pt>
                <c:pt idx="282">
                  <c:v>0.17579841781423966</c:v>
                </c:pt>
                <c:pt idx="283">
                  <c:v>0.23439789041898623</c:v>
                </c:pt>
                <c:pt idx="284">
                  <c:v>0.23439789041898623</c:v>
                </c:pt>
                <c:pt idx="285">
                  <c:v>0.46879578083797246</c:v>
                </c:pt>
                <c:pt idx="286">
                  <c:v>1.2891883973044242</c:v>
                </c:pt>
                <c:pt idx="287">
                  <c:v>0.90829182537357167</c:v>
                </c:pt>
                <c:pt idx="288">
                  <c:v>1.377087606211544</c:v>
                </c:pt>
                <c:pt idx="289">
                  <c:v>0.26369762672135949</c:v>
                </c:pt>
                <c:pt idx="290">
                  <c:v>0.2929973630237328</c:v>
                </c:pt>
                <c:pt idx="291">
                  <c:v>1.142689715792558</c:v>
                </c:pt>
                <c:pt idx="292">
                  <c:v>0.32229709932610606</c:v>
                </c:pt>
                <c:pt idx="293">
                  <c:v>0.87899208907119841</c:v>
                </c:pt>
                <c:pt idx="294">
                  <c:v>0.32229709932610606</c:v>
                </c:pt>
                <c:pt idx="295">
                  <c:v>0.35159683562847932</c:v>
                </c:pt>
                <c:pt idx="296">
                  <c:v>0.43949604453559921</c:v>
                </c:pt>
                <c:pt idx="297">
                  <c:v>0.20509815411661295</c:v>
                </c:pt>
                <c:pt idx="298">
                  <c:v>0.20509815411661295</c:v>
                </c:pt>
                <c:pt idx="299">
                  <c:v>0.20509815411661295</c:v>
                </c:pt>
                <c:pt idx="300">
                  <c:v>1.259888661002051</c:v>
                </c:pt>
                <c:pt idx="301">
                  <c:v>0.87899208907119841</c:v>
                </c:pt>
                <c:pt idx="302">
                  <c:v>0.46879578083797246</c:v>
                </c:pt>
                <c:pt idx="303">
                  <c:v>0.23439789041898623</c:v>
                </c:pt>
                <c:pt idx="304">
                  <c:v>0.23439789041898623</c:v>
                </c:pt>
                <c:pt idx="305">
                  <c:v>0.23439789041898623</c:v>
                </c:pt>
                <c:pt idx="306">
                  <c:v>1.5528860240257838</c:v>
                </c:pt>
                <c:pt idx="307">
                  <c:v>2.2560796952827427</c:v>
                </c:pt>
                <c:pt idx="308">
                  <c:v>1.259888661002051</c:v>
                </c:pt>
                <c:pt idx="309">
                  <c:v>0.17579841781423966</c:v>
                </c:pt>
                <c:pt idx="310">
                  <c:v>0.1464986815118664</c:v>
                </c:pt>
                <c:pt idx="311">
                  <c:v>0.1464986815118664</c:v>
                </c:pt>
                <c:pt idx="312">
                  <c:v>0.1464986815118664</c:v>
                </c:pt>
                <c:pt idx="313">
                  <c:v>0.99619103428069145</c:v>
                </c:pt>
                <c:pt idx="314">
                  <c:v>0.26369762672135949</c:v>
                </c:pt>
                <c:pt idx="315">
                  <c:v>0.58599472604746561</c:v>
                </c:pt>
                <c:pt idx="316">
                  <c:v>17.05244652798125</c:v>
                </c:pt>
                <c:pt idx="317">
                  <c:v>0.2929973630237328</c:v>
                </c:pt>
                <c:pt idx="318">
                  <c:v>1.5528860240257838</c:v>
                </c:pt>
                <c:pt idx="319">
                  <c:v>0.35159683562847932</c:v>
                </c:pt>
                <c:pt idx="320">
                  <c:v>46.820978611192501</c:v>
                </c:pt>
                <c:pt idx="321">
                  <c:v>8.789920890711983E-2</c:v>
                </c:pt>
                <c:pt idx="322">
                  <c:v>8.789920890711983E-2</c:v>
                </c:pt>
                <c:pt idx="323">
                  <c:v>8.789920890711983E-2</c:v>
                </c:pt>
                <c:pt idx="324">
                  <c:v>8.789920890711983E-2</c:v>
                </c:pt>
                <c:pt idx="325">
                  <c:v>8.789920890711983E-2</c:v>
                </c:pt>
                <c:pt idx="326">
                  <c:v>8.789920890711983E-2</c:v>
                </c:pt>
                <c:pt idx="327">
                  <c:v>8.789920890711983E-2</c:v>
                </c:pt>
                <c:pt idx="328">
                  <c:v>8.789920890711983E-2</c:v>
                </c:pt>
                <c:pt idx="329">
                  <c:v>8.789920890711983E-2</c:v>
                </c:pt>
                <c:pt idx="330">
                  <c:v>8.789920890711983E-2</c:v>
                </c:pt>
                <c:pt idx="331">
                  <c:v>8.789920890711983E-2</c:v>
                </c:pt>
                <c:pt idx="332">
                  <c:v>8.789920890711983E-2</c:v>
                </c:pt>
                <c:pt idx="333">
                  <c:v>2.1388807500732492</c:v>
                </c:pt>
                <c:pt idx="334">
                  <c:v>0.35159683562847932</c:v>
                </c:pt>
                <c:pt idx="335">
                  <c:v>0.17579841781423966</c:v>
                </c:pt>
                <c:pt idx="336">
                  <c:v>0.11719894520949312</c:v>
                </c:pt>
                <c:pt idx="337">
                  <c:v>0.11719894520949312</c:v>
                </c:pt>
                <c:pt idx="338">
                  <c:v>0.11719894520949312</c:v>
                </c:pt>
                <c:pt idx="339">
                  <c:v>0.17579841781423966</c:v>
                </c:pt>
                <c:pt idx="340">
                  <c:v>1.6407852329329036</c:v>
                </c:pt>
                <c:pt idx="341">
                  <c:v>0.38089657193085263</c:v>
                </c:pt>
                <c:pt idx="342">
                  <c:v>0.23439789041898623</c:v>
                </c:pt>
                <c:pt idx="343">
                  <c:v>0.26369762672135949</c:v>
                </c:pt>
                <c:pt idx="344">
                  <c:v>9.8740111338997956</c:v>
                </c:pt>
                <c:pt idx="345">
                  <c:v>0.1464986815118664</c:v>
                </c:pt>
                <c:pt idx="346">
                  <c:v>0.1464986815118664</c:v>
                </c:pt>
                <c:pt idx="347">
                  <c:v>0.1464986815118664</c:v>
                </c:pt>
                <c:pt idx="348">
                  <c:v>0.1464986815118664</c:v>
                </c:pt>
                <c:pt idx="349">
                  <c:v>0.35159683562847932</c:v>
                </c:pt>
                <c:pt idx="350">
                  <c:v>1.2305889246996777</c:v>
                </c:pt>
                <c:pt idx="351">
                  <c:v>4.7172575446820977</c:v>
                </c:pt>
                <c:pt idx="352">
                  <c:v>16.114854966305302</c:v>
                </c:pt>
                <c:pt idx="353">
                  <c:v>2.2853794315851159</c:v>
                </c:pt>
                <c:pt idx="354">
                  <c:v>1.0840902431878112</c:v>
                </c:pt>
                <c:pt idx="355">
                  <c:v>0.64459419865221212</c:v>
                </c:pt>
                <c:pt idx="356">
                  <c:v>0.38089657193085263</c:v>
                </c:pt>
                <c:pt idx="357">
                  <c:v>0.90829182537357167</c:v>
                </c:pt>
                <c:pt idx="358">
                  <c:v>0.41019630823322589</c:v>
                </c:pt>
                <c:pt idx="359">
                  <c:v>0.17579841781423966</c:v>
                </c:pt>
                <c:pt idx="360">
                  <c:v>2.519777322004102</c:v>
                </c:pt>
                <c:pt idx="361">
                  <c:v>0.90829182537357167</c:v>
                </c:pt>
                <c:pt idx="362">
                  <c:v>1.2012891883973045</c:v>
                </c:pt>
                <c:pt idx="363">
                  <c:v>0.96689129797831819</c:v>
                </c:pt>
                <c:pt idx="364">
                  <c:v>0.1464986815118664</c:v>
                </c:pt>
                <c:pt idx="365">
                  <c:v>0.41019630823322589</c:v>
                </c:pt>
                <c:pt idx="366">
                  <c:v>0.17579841781423966</c:v>
                </c:pt>
                <c:pt idx="367">
                  <c:v>0.17579841781423966</c:v>
                </c:pt>
                <c:pt idx="368">
                  <c:v>1.3477878699091708</c:v>
                </c:pt>
                <c:pt idx="369">
                  <c:v>1.1133899794901845</c:v>
                </c:pt>
                <c:pt idx="370">
                  <c:v>0.1464986815118664</c:v>
                </c:pt>
                <c:pt idx="371">
                  <c:v>0.1464986815118664</c:v>
                </c:pt>
                <c:pt idx="372">
                  <c:v>0.1464986815118664</c:v>
                </c:pt>
                <c:pt idx="373">
                  <c:v>0.1464986815118664</c:v>
                </c:pt>
                <c:pt idx="374">
                  <c:v>2.1388807500732492</c:v>
                </c:pt>
                <c:pt idx="375">
                  <c:v>0.1464986815118664</c:v>
                </c:pt>
                <c:pt idx="376">
                  <c:v>0.1464986815118664</c:v>
                </c:pt>
                <c:pt idx="377">
                  <c:v>0.1464986815118664</c:v>
                </c:pt>
                <c:pt idx="378">
                  <c:v>0.1464986815118664</c:v>
                </c:pt>
                <c:pt idx="379">
                  <c:v>0.99619103428069145</c:v>
                </c:pt>
                <c:pt idx="380">
                  <c:v>0.20509815411661295</c:v>
                </c:pt>
                <c:pt idx="381">
                  <c:v>0.20509815411661295</c:v>
                </c:pt>
                <c:pt idx="382">
                  <c:v>0.11719894520949312</c:v>
                </c:pt>
                <c:pt idx="383">
                  <c:v>0.32229709932610606</c:v>
                </c:pt>
                <c:pt idx="384">
                  <c:v>0.17579841781423966</c:v>
                </c:pt>
                <c:pt idx="385">
                  <c:v>5.8599472604746558E-2</c:v>
                </c:pt>
                <c:pt idx="386">
                  <c:v>0.17579841781423966</c:v>
                </c:pt>
                <c:pt idx="387">
                  <c:v>0.2929973630237328</c:v>
                </c:pt>
                <c:pt idx="388">
                  <c:v>0.23439789041898623</c:v>
                </c:pt>
                <c:pt idx="389">
                  <c:v>1.259888661002051</c:v>
                </c:pt>
                <c:pt idx="390">
                  <c:v>0.46879578083797246</c:v>
                </c:pt>
                <c:pt idx="391">
                  <c:v>0.67389393495458538</c:v>
                </c:pt>
                <c:pt idx="392">
                  <c:v>1.259888661002051</c:v>
                </c:pt>
                <c:pt idx="393">
                  <c:v>1.142689715792558</c:v>
                </c:pt>
                <c:pt idx="394">
                  <c:v>0.55669498974509224</c:v>
                </c:pt>
                <c:pt idx="395">
                  <c:v>9.6103135071784358</c:v>
                </c:pt>
                <c:pt idx="396">
                  <c:v>0.38089657193085263</c:v>
                </c:pt>
                <c:pt idx="397">
                  <c:v>0.2929973630237328</c:v>
                </c:pt>
                <c:pt idx="398">
                  <c:v>0.11719894520949312</c:v>
                </c:pt>
                <c:pt idx="399">
                  <c:v>5.8599472604746558E-2</c:v>
                </c:pt>
                <c:pt idx="400">
                  <c:v>0.23439789041898623</c:v>
                </c:pt>
                <c:pt idx="401">
                  <c:v>5.8599472604746558E-2</c:v>
                </c:pt>
                <c:pt idx="402">
                  <c:v>8.789920890711983E-2</c:v>
                </c:pt>
                <c:pt idx="403">
                  <c:v>8.789920890711983E-2</c:v>
                </c:pt>
                <c:pt idx="404">
                  <c:v>0.1464986815118664</c:v>
                </c:pt>
                <c:pt idx="405">
                  <c:v>0.1464986815118664</c:v>
                </c:pt>
                <c:pt idx="406">
                  <c:v>0.1464986815118664</c:v>
                </c:pt>
                <c:pt idx="407">
                  <c:v>5.8599472604746558E-2</c:v>
                </c:pt>
                <c:pt idx="408">
                  <c:v>0.17579841781423966</c:v>
                </c:pt>
                <c:pt idx="409">
                  <c:v>0.17579841781423966</c:v>
                </c:pt>
                <c:pt idx="410">
                  <c:v>0.23439789041898623</c:v>
                </c:pt>
                <c:pt idx="411">
                  <c:v>2.9299736302373279E-2</c:v>
                </c:pt>
                <c:pt idx="412">
                  <c:v>0.38089657193085263</c:v>
                </c:pt>
                <c:pt idx="413">
                  <c:v>0.82039261646645179</c:v>
                </c:pt>
                <c:pt idx="414">
                  <c:v>3.0178728391444478</c:v>
                </c:pt>
              </c:numCache>
            </c:numRef>
          </c:val>
        </c:ser>
        <c:ser>
          <c:idx val="1"/>
          <c:order val="1"/>
          <c:tx>
            <c:strRef>
              <c:f>module_2!$C$2</c:f>
              <c:strCache>
                <c:ptCount val="1"/>
                <c:pt idx="0">
                  <c:v>%reference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odule_2!$A$3:$A$417</c:f>
              <c:strCache>
                <c:ptCount val="415"/>
                <c:pt idx="0">
                  <c:v>ribonucleoprotein complex biogenesis</c:v>
                </c:pt>
                <c:pt idx="1">
                  <c:v>gene expression</c:v>
                </c:pt>
                <c:pt idx="2">
                  <c:v>RNA processing</c:v>
                </c:pt>
                <c:pt idx="3">
                  <c:v>ribosome biogenesis</c:v>
                </c:pt>
                <c:pt idx="4">
                  <c:v>RNA metabolic process</c:v>
                </c:pt>
                <c:pt idx="5">
                  <c:v>rRNA processing</c:v>
                </c:pt>
                <c:pt idx="6">
                  <c:v>nucleic acid metabolic process</c:v>
                </c:pt>
                <c:pt idx="7">
                  <c:v>rRNA metabolic process</c:v>
                </c:pt>
                <c:pt idx="8">
                  <c:v>ncRNA processing</c:v>
                </c:pt>
                <c:pt idx="9">
                  <c:v>cellular macromolecule metabolic process</c:v>
                </c:pt>
                <c:pt idx="10">
                  <c:v>cellular component organization or biogenesis</c:v>
                </c:pt>
                <c:pt idx="11">
                  <c:v>cellular nitrogen compound metabolic process</c:v>
                </c:pt>
                <c:pt idx="12">
                  <c:v>cellular component biogenesis</c:v>
                </c:pt>
                <c:pt idx="13">
                  <c:v>ribosomal large subunit biogenesis</c:v>
                </c:pt>
                <c:pt idx="14">
                  <c:v>ribonucleoprotein complex assembly</c:v>
                </c:pt>
                <c:pt idx="15">
                  <c:v>ribonucleoprotein complex subunit organization</c:v>
                </c:pt>
                <c:pt idx="16">
                  <c:v>ncRNA metabolic process</c:v>
                </c:pt>
                <c:pt idx="17">
                  <c:v>translational initiation</c:v>
                </c:pt>
                <c:pt idx="18">
                  <c:v>macromolecule metabolic process</c:v>
                </c:pt>
                <c:pt idx="19">
                  <c:v>embryonic morphogenesis</c:v>
                </c:pt>
                <c:pt idx="20">
                  <c:v>peptide biosynthetic process</c:v>
                </c:pt>
                <c:pt idx="21">
                  <c:v>amide biosynthetic process</c:v>
                </c:pt>
                <c:pt idx="22">
                  <c:v>translation</c:v>
                </c:pt>
                <c:pt idx="23">
                  <c:v>cytoplasmic translation</c:v>
                </c:pt>
                <c:pt idx="24">
                  <c:v>nitrogen compound metabolic process</c:v>
                </c:pt>
                <c:pt idx="25">
                  <c:v>regulation of translational initiation</c:v>
                </c:pt>
                <c:pt idx="26">
                  <c:v>mRNA processing</c:v>
                </c:pt>
                <c:pt idx="27">
                  <c:v>mRNA metabolic process</c:v>
                </c:pt>
                <c:pt idx="28">
                  <c:v>nucleobase-containing compound metabolic process</c:v>
                </c:pt>
                <c:pt idx="29">
                  <c:v>embryo development</c:v>
                </c:pt>
                <c:pt idx="30">
                  <c:v>macromolecule biosynthetic process</c:v>
                </c:pt>
                <c:pt idx="31">
                  <c:v>peptide metabolic process</c:v>
                </c:pt>
                <c:pt idx="32">
                  <c:v>cellular nitrogen compound biosynthetic process</c:v>
                </c:pt>
                <c:pt idx="33">
                  <c:v>cellular macromolecule biosynthetic process</c:v>
                </c:pt>
                <c:pt idx="34">
                  <c:v>macromolecule methylation</c:v>
                </c:pt>
                <c:pt idx="35">
                  <c:v>somite development</c:v>
                </c:pt>
                <c:pt idx="36">
                  <c:v>transport</c:v>
                </c:pt>
                <c:pt idx="37">
                  <c:v>hematopoietic or lymphoid organ development</c:v>
                </c:pt>
                <c:pt idx="38">
                  <c:v>immune system development</c:v>
                </c:pt>
                <c:pt idx="39">
                  <c:v>establishment of localization</c:v>
                </c:pt>
                <c:pt idx="40">
                  <c:v>epithelium development</c:v>
                </c:pt>
                <c:pt idx="41">
                  <c:v>cell fate commitment involved in formation of primary germ layer</c:v>
                </c:pt>
                <c:pt idx="42">
                  <c:v>regulation of cellular amide metabolic process</c:v>
                </c:pt>
                <c:pt idx="43">
                  <c:v>cellular metabolic process</c:v>
                </c:pt>
                <c:pt idx="44">
                  <c:v>regulation of translation</c:v>
                </c:pt>
                <c:pt idx="45">
                  <c:v>formation of translation preinitiation complex</c:v>
                </c:pt>
                <c:pt idx="46">
                  <c:v>cytoplasmic translational initiation</c:v>
                </c:pt>
                <c:pt idx="47">
                  <c:v>hemopoiesis</c:v>
                </c:pt>
                <c:pt idx="48">
                  <c:v>ion transport</c:v>
                </c:pt>
                <c:pt idx="49">
                  <c:v>cation transport</c:v>
                </c:pt>
                <c:pt idx="50">
                  <c:v>cellular amide metabolic process</c:v>
                </c:pt>
                <c:pt idx="51">
                  <c:v>posttranscriptional regulation of gene expression</c:v>
                </c:pt>
                <c:pt idx="52">
                  <c:v>cation transmembrane transport</c:v>
                </c:pt>
                <c:pt idx="53">
                  <c:v>embryonic organ development</c:v>
                </c:pt>
                <c:pt idx="54">
                  <c:v>pattern specification process</c:v>
                </c:pt>
                <c:pt idx="55">
                  <c:v>heterocycle metabolic process</c:v>
                </c:pt>
                <c:pt idx="56">
                  <c:v>mesodermal cell differentiation</c:v>
                </c:pt>
                <c:pt idx="57">
                  <c:v>embryonic organ morphogenesis</c:v>
                </c:pt>
                <c:pt idx="58">
                  <c:v>RNA modification</c:v>
                </c:pt>
                <c:pt idx="59">
                  <c:v>regulation of cell fate specification</c:v>
                </c:pt>
                <c:pt idx="60">
                  <c:v>regulation of cell fate commitment</c:v>
                </c:pt>
                <c:pt idx="61">
                  <c:v>methylation</c:v>
                </c:pt>
                <c:pt idx="62">
                  <c:v>negative regulation of embryonic development</c:v>
                </c:pt>
                <c:pt idx="63">
                  <c:v>negative regulation of cell fate commitment</c:v>
                </c:pt>
                <c:pt idx="64">
                  <c:v>negative regulation of gastrulation</c:v>
                </c:pt>
                <c:pt idx="65">
                  <c:v>negative regulation of cell fate specification</c:v>
                </c:pt>
                <c:pt idx="66">
                  <c:v>regionalization</c:v>
                </c:pt>
                <c:pt idx="67">
                  <c:v>regulation of endodermal cell fate specification</c:v>
                </c:pt>
                <c:pt idx="68">
                  <c:v>gastrulation</c:v>
                </c:pt>
                <c:pt idx="69">
                  <c:v>formation of primary germ layer</c:v>
                </c:pt>
                <c:pt idx="70">
                  <c:v>ion transmembrane transport</c:v>
                </c:pt>
                <c:pt idx="71">
                  <c:v>localization</c:v>
                </c:pt>
                <c:pt idx="72">
                  <c:v>hindbrain development</c:v>
                </c:pt>
                <c:pt idx="73">
                  <c:v>endoderm development</c:v>
                </c:pt>
                <c:pt idx="74">
                  <c:v>animal organ development</c:v>
                </c:pt>
                <c:pt idx="75">
                  <c:v>cellular aromatic compound metabolic process</c:v>
                </c:pt>
                <c:pt idx="76">
                  <c:v>regulation of endodermal cell differentiation</c:v>
                </c:pt>
                <c:pt idx="77">
                  <c:v>negative regulation of endodermal cell fate specification</c:v>
                </c:pt>
                <c:pt idx="78">
                  <c:v>negative regulation of endodermal cell differentiation</c:v>
                </c:pt>
                <c:pt idx="79">
                  <c:v>anatomical structure formation involved in morphogenesis</c:v>
                </c:pt>
                <c:pt idx="80">
                  <c:v>morphogenesis of an epithelium</c:v>
                </c:pt>
                <c:pt idx="81">
                  <c:v>monovalent inorganic cation transport</c:v>
                </c:pt>
                <c:pt idx="82">
                  <c:v>RNA methylation</c:v>
                </c:pt>
                <c:pt idx="83">
                  <c:v>rRNA modification</c:v>
                </c:pt>
                <c:pt idx="84">
                  <c:v>transmembrane transport</c:v>
                </c:pt>
                <c:pt idx="85">
                  <c:v>maturation of LSU-rRNA</c:v>
                </c:pt>
                <c:pt idx="86">
                  <c:v>chromosome organization</c:v>
                </c:pt>
                <c:pt idx="87">
                  <c:v>G-protein coupled receptor signaling pathway</c:v>
                </c:pt>
                <c:pt idx="88">
                  <c:v>tissue morphogenesis</c:v>
                </c:pt>
                <c:pt idx="89">
                  <c:v>endodermal cell fate commitment</c:v>
                </c:pt>
                <c:pt idx="90">
                  <c:v>endodermal cell fate specification</c:v>
                </c:pt>
                <c:pt idx="91">
                  <c:v>regulation of gene expression</c:v>
                </c:pt>
                <c:pt idx="92">
                  <c:v>endoderm formation</c:v>
                </c:pt>
                <c:pt idx="93">
                  <c:v>ribosomal small subunit biogenesis</c:v>
                </c:pt>
                <c:pt idx="94">
                  <c:v>anterograde trans-synaptic signaling</c:v>
                </c:pt>
                <c:pt idx="95">
                  <c:v>chemical synaptic transmission</c:v>
                </c:pt>
                <c:pt idx="96">
                  <c:v>synaptic signaling</c:v>
                </c:pt>
                <c:pt idx="97">
                  <c:v>trans-synaptic signaling</c:v>
                </c:pt>
                <c:pt idx="98">
                  <c:v>mesodermal cell fate commitment</c:v>
                </c:pt>
                <c:pt idx="99">
                  <c:v>regulation of gastrulation</c:v>
                </c:pt>
                <c:pt idx="100">
                  <c:v>regulation of macromolecule biosynthetic process</c:v>
                </c:pt>
                <c:pt idx="101">
                  <c:v>regulation of protein metabolic process</c:v>
                </c:pt>
                <c:pt idx="102">
                  <c:v>tissue development</c:v>
                </c:pt>
                <c:pt idx="103">
                  <c:v>endodermal cell differentiation</c:v>
                </c:pt>
                <c:pt idx="104">
                  <c:v>cell differentiation</c:v>
                </c:pt>
                <c:pt idx="105">
                  <c:v>notochord development</c:v>
                </c:pt>
                <c:pt idx="106">
                  <c:v>macromolecular complex subunit organization</c:v>
                </c:pt>
                <c:pt idx="107">
                  <c:v>determination of bilateral symmetry</c:v>
                </c:pt>
                <c:pt idx="108">
                  <c:v>specification of symmetry</c:v>
                </c:pt>
                <c:pt idx="109">
                  <c:v>mRNA splicing, via spliceosome</c:v>
                </c:pt>
                <c:pt idx="110">
                  <c:v>RNA splicing, via transesterification reactions with bulged adenosine as nucleophile</c:v>
                </c:pt>
                <c:pt idx="111">
                  <c:v>organic cyclic compound metabolic process</c:v>
                </c:pt>
                <c:pt idx="112">
                  <c:v>purine nucleotide metabolic process</c:v>
                </c:pt>
                <c:pt idx="113">
                  <c:v>single-organism localization</c:v>
                </c:pt>
                <c:pt idx="114">
                  <c:v>regulation of cellular macromolecule biosynthetic process</c:v>
                </c:pt>
                <c:pt idx="115">
                  <c:v>RNA splicing, via transesterification reactions</c:v>
                </c:pt>
                <c:pt idx="116">
                  <c:v>regulation of embryonic development</c:v>
                </c:pt>
                <c:pt idx="117">
                  <c:v>cellular developmental process</c:v>
                </c:pt>
                <c:pt idx="118">
                  <c:v>hypochord development</c:v>
                </c:pt>
                <c:pt idx="119">
                  <c:v>cellular biosynthetic process</c:v>
                </c:pt>
                <c:pt idx="120">
                  <c:v>single-organism transport</c:v>
                </c:pt>
                <c:pt idx="121">
                  <c:v>purine ribonucleotide metabolic process</c:v>
                </c:pt>
                <c:pt idx="122">
                  <c:v>regulation of biosynthetic process</c:v>
                </c:pt>
                <c:pt idx="123">
                  <c:v>RNA splicing</c:v>
                </c:pt>
                <c:pt idx="124">
                  <c:v>cellular macromolecular complex assembly</c:v>
                </c:pt>
                <c:pt idx="125">
                  <c:v>primary metabolic process</c:v>
                </c:pt>
                <c:pt idx="126">
                  <c:v>regulation of macromolecule metabolic process</c:v>
                </c:pt>
                <c:pt idx="127">
                  <c:v>maturation of SSU-rRNA</c:v>
                </c:pt>
                <c:pt idx="128">
                  <c:v>purine nucleoside metabolic process</c:v>
                </c:pt>
                <c:pt idx="129">
                  <c:v>regulation of cellular biosynthetic process</c:v>
                </c:pt>
                <c:pt idx="130">
                  <c:v>purine ribonucleoside triphosphate metabolic process</c:v>
                </c:pt>
                <c:pt idx="131">
                  <c:v>regulation of nitrogen compound metabolic process</c:v>
                </c:pt>
                <c:pt idx="132">
                  <c:v>inorganic cation transmembrane transport</c:v>
                </c:pt>
                <c:pt idx="133">
                  <c:v>purine ribonucleoside metabolic process</c:v>
                </c:pt>
                <c:pt idx="134">
                  <c:v>proteolysis</c:v>
                </c:pt>
                <c:pt idx="135">
                  <c:v>biosynthetic process</c:v>
                </c:pt>
                <c:pt idx="136">
                  <c:v>animal organ morphogenesis</c:v>
                </c:pt>
                <c:pt idx="137">
                  <c:v>anatomical structure morphogenesis</c:v>
                </c:pt>
                <c:pt idx="138">
                  <c:v>regulation of cellular protein metabolic process</c:v>
                </c:pt>
                <c:pt idx="139">
                  <c:v>purine nucleoside triphosphate metabolic process</c:v>
                </c:pt>
                <c:pt idx="140">
                  <c:v>DNA conformation change</c:v>
                </c:pt>
                <c:pt idx="141">
                  <c:v>maturation of SSU-rRNA from tricistronic rRNA transcript (SSU-rRNA, 5.8S rRNA, LSU-rRNA)</c:v>
                </c:pt>
                <c:pt idx="142">
                  <c:v>organonitrogen compound biosynthetic process</c:v>
                </c:pt>
                <c:pt idx="143">
                  <c:v>organic substance metabolic process</c:v>
                </c:pt>
                <c:pt idx="144">
                  <c:v>brain development</c:v>
                </c:pt>
                <c:pt idx="145">
                  <c:v>ribosome assembly</c:v>
                </c:pt>
                <c:pt idx="146">
                  <c:v>central nervous system development</c:v>
                </c:pt>
                <c:pt idx="147">
                  <c:v>regulation of metabolic process</c:v>
                </c:pt>
                <c:pt idx="148">
                  <c:v>organic substance biosynthetic process</c:v>
                </c:pt>
                <c:pt idx="149">
                  <c:v>head development</c:v>
                </c:pt>
                <c:pt idx="150">
                  <c:v>cranial skeletal system development</c:v>
                </c:pt>
                <c:pt idx="151">
                  <c:v>embryonic cranial skeleton morphogenesis</c:v>
                </c:pt>
                <c:pt idx="152">
                  <c:v>system development</c:v>
                </c:pt>
                <c:pt idx="153">
                  <c:v>anterior/posterior pattern specification</c:v>
                </c:pt>
                <c:pt idx="154">
                  <c:v>signaling</c:v>
                </c:pt>
                <c:pt idx="155">
                  <c:v>single organism signaling</c:v>
                </c:pt>
                <c:pt idx="156">
                  <c:v>RNA biosynthetic process</c:v>
                </c:pt>
                <c:pt idx="157">
                  <c:v>cellular component organization</c:v>
                </c:pt>
                <c:pt idx="158">
                  <c:v>protein localization to adherens junction</c:v>
                </c:pt>
                <c:pt idx="159">
                  <c:v>post-anal tail morphogenesis</c:v>
                </c:pt>
                <c:pt idx="160">
                  <c:v>embryonic viscerocranium morphogenesis</c:v>
                </c:pt>
                <c:pt idx="161">
                  <c:v>macromolecular complex assembly</c:v>
                </c:pt>
                <c:pt idx="162">
                  <c:v>circulatory system development</c:v>
                </c:pt>
                <c:pt idx="163">
                  <c:v>notochord formation</c:v>
                </c:pt>
                <c:pt idx="164">
                  <c:v>retinoic acid receptor signaling pathway</c:v>
                </c:pt>
                <c:pt idx="165">
                  <c:v>regulation of primary metabolic process</c:v>
                </c:pt>
                <c:pt idx="166">
                  <c:v>single-organism developmental process</c:v>
                </c:pt>
                <c:pt idx="167">
                  <c:v>developmental process</c:v>
                </c:pt>
                <c:pt idx="168">
                  <c:v>determination of left/right symmetry</c:v>
                </c:pt>
                <c:pt idx="169">
                  <c:v>transcription, DNA-templated</c:v>
                </c:pt>
                <c:pt idx="170">
                  <c:v>nucleic acid-templated transcription</c:v>
                </c:pt>
                <c:pt idx="171">
                  <c:v>chordate embryonic development</c:v>
                </c:pt>
                <c:pt idx="172">
                  <c:v>embryo development ending in birth or egg hatching</c:v>
                </c:pt>
                <c:pt idx="173">
                  <c:v>maturation of 5.8S rRNA</c:v>
                </c:pt>
                <c:pt idx="174">
                  <c:v>ribosomal large subunit assembly</c:v>
                </c:pt>
                <c:pt idx="175">
                  <c:v>somitogenesis</c:v>
                </c:pt>
                <c:pt idx="176">
                  <c:v>regulation of biological quality</c:v>
                </c:pt>
                <c:pt idx="177">
                  <c:v>cardiovascular system development</c:v>
                </c:pt>
                <c:pt idx="178">
                  <c:v>single-organism process</c:v>
                </c:pt>
                <c:pt idx="179">
                  <c:v>aromatic amino acid family metabolic process</c:v>
                </c:pt>
                <c:pt idx="180">
                  <c:v>cell fate specification</c:v>
                </c:pt>
                <c:pt idx="181">
                  <c:v>cell communication</c:v>
                </c:pt>
                <c:pt idx="182">
                  <c:v>embryonic skeletal system morphogenesis</c:v>
                </c:pt>
                <c:pt idx="183">
                  <c:v>multicellular organism development</c:v>
                </c:pt>
                <c:pt idx="184">
                  <c:v>ATP metabolic process</c:v>
                </c:pt>
                <c:pt idx="185">
                  <c:v>embryonic skeletal system development</c:v>
                </c:pt>
                <c:pt idx="186">
                  <c:v>hematopoietic progenitor cell differentiation</c:v>
                </c:pt>
                <c:pt idx="187">
                  <c:v>hydrogen transport</c:v>
                </c:pt>
                <c:pt idx="188">
                  <c:v>purine nucleoside monophosphate metabolic process</c:v>
                </c:pt>
                <c:pt idx="189">
                  <c:v>purine ribonucleoside monophosphate metabolic process</c:v>
                </c:pt>
                <c:pt idx="190">
                  <c:v>proton transport</c:v>
                </c:pt>
                <c:pt idx="191">
                  <c:v>protein methylation</c:v>
                </c:pt>
                <c:pt idx="192">
                  <c:v>protein alkylation</c:v>
                </c:pt>
                <c:pt idx="193">
                  <c:v>mesoderm development</c:v>
                </c:pt>
                <c:pt idx="194">
                  <c:v>metal ion transport</c:v>
                </c:pt>
                <c:pt idx="195">
                  <c:v>inorganic ion transmembrane transport</c:v>
                </c:pt>
                <c:pt idx="196">
                  <c:v>digestive tract morphogenesis</c:v>
                </c:pt>
                <c:pt idx="197">
                  <c:v>negative regulation of cell differentiation</c:v>
                </c:pt>
                <c:pt idx="198">
                  <c:v>cellular response to stimulus</c:v>
                </c:pt>
                <c:pt idx="199">
                  <c:v>regulation of cellular metabolic process</c:v>
                </c:pt>
                <c:pt idx="200">
                  <c:v>signal transduction</c:v>
                </c:pt>
                <c:pt idx="201">
                  <c:v>tube morphogenesis</c:v>
                </c:pt>
                <c:pt idx="202">
                  <c:v>DNA packaging</c:v>
                </c:pt>
                <c:pt idx="203">
                  <c:v>G-protein coupled receptor signaling pathway, coupled to cyclic nucleotide second messenger</c:v>
                </c:pt>
                <c:pt idx="204">
                  <c:v>regulation of transcription from RNA polymerase II promoter involved in heart development</c:v>
                </c:pt>
                <c:pt idx="205">
                  <c:v>BMP signaling pathway involved in heart development</c:v>
                </c:pt>
                <c:pt idx="206">
                  <c:v>BMP signaling pathway involved in determination of left/right symmetry</c:v>
                </c:pt>
                <c:pt idx="207">
                  <c:v>BMP signaling pathway involved in heart jogging</c:v>
                </c:pt>
                <c:pt idx="208">
                  <c:v>optokinetic behavior</c:v>
                </c:pt>
                <c:pt idx="209">
                  <c:v>dorsal/ventral pattern formation</c:v>
                </c:pt>
                <c:pt idx="210">
                  <c:v>gastrulation with mouth forming second</c:v>
                </c:pt>
                <c:pt idx="211">
                  <c:v>generation of precursor metabolites and energy</c:v>
                </c:pt>
                <c:pt idx="212">
                  <c:v>segmentation</c:v>
                </c:pt>
                <c:pt idx="213">
                  <c:v>vasculature development</c:v>
                </c:pt>
                <c:pt idx="214">
                  <c:v>ribonucleotide metabolic process</c:v>
                </c:pt>
                <c:pt idx="215">
                  <c:v>rRNA methylation</c:v>
                </c:pt>
                <c:pt idx="216">
                  <c:v>visual behavior</c:v>
                </c:pt>
                <c:pt idx="217">
                  <c:v>oxidation-reduction process</c:v>
                </c:pt>
                <c:pt idx="218">
                  <c:v>anatomical structure development</c:v>
                </c:pt>
                <c:pt idx="219">
                  <c:v>sphingolipid metabolic process</c:v>
                </c:pt>
                <c:pt idx="220">
                  <c:v>nuclear division</c:v>
                </c:pt>
                <c:pt idx="221">
                  <c:v>digestive system development</c:v>
                </c:pt>
                <c:pt idx="222">
                  <c:v>chromatin organization</c:v>
                </c:pt>
                <c:pt idx="223">
                  <c:v>purine-containing compound biosynthetic process</c:v>
                </c:pt>
                <c:pt idx="224">
                  <c:v>tRNA methylation</c:v>
                </c:pt>
                <c:pt idx="225">
                  <c:v>heart looping</c:v>
                </c:pt>
                <c:pt idx="226">
                  <c:v>rRNA-containing ribonucleoprotein complex export from nucleus</c:v>
                </c:pt>
                <c:pt idx="227">
                  <c:v>peptidyl-arginine methylation</c:v>
                </c:pt>
                <c:pt idx="228">
                  <c:v>histone arginine methylation</c:v>
                </c:pt>
                <c:pt idx="229">
                  <c:v>mesoderm morphogenesis</c:v>
                </c:pt>
                <c:pt idx="230">
                  <c:v>pyrimidine nucleobase biosynthetic process</c:v>
                </c:pt>
                <c:pt idx="231">
                  <c:v>'de novo' pyrimidine nucleobase biosynthetic process</c:v>
                </c:pt>
                <c:pt idx="232">
                  <c:v>notochord morphogenesis</c:v>
                </c:pt>
                <c:pt idx="233">
                  <c:v>ribonucleoside triphosphate metabolic process</c:v>
                </c:pt>
                <c:pt idx="234">
                  <c:v>nucleoside triphosphate metabolic process</c:v>
                </c:pt>
                <c:pt idx="235">
                  <c:v>histone methylation</c:v>
                </c:pt>
                <c:pt idx="236">
                  <c:v>brain morphogenesis</c:v>
                </c:pt>
                <c:pt idx="237">
                  <c:v>single-organism metabolic process</c:v>
                </c:pt>
                <c:pt idx="238">
                  <c:v>sensory organ morphogenesis</c:v>
                </c:pt>
                <c:pt idx="239">
                  <c:v>skeletal system morphogenesis</c:v>
                </c:pt>
                <c:pt idx="240">
                  <c:v>peptidyl-arginine modification</c:v>
                </c:pt>
                <c:pt idx="241">
                  <c:v>mitotic nuclear division</c:v>
                </c:pt>
                <c:pt idx="242">
                  <c:v>neural nucleus development</c:v>
                </c:pt>
                <c:pt idx="243">
                  <c:v>tRNA modification</c:v>
                </c:pt>
                <c:pt idx="244">
                  <c:v>translational frameshifting</c:v>
                </c:pt>
                <c:pt idx="245">
                  <c:v>regulation of skeletal muscle fiber development</c:v>
                </c:pt>
                <c:pt idx="246">
                  <c:v>regulation of ion transmembrane transport</c:v>
                </c:pt>
                <c:pt idx="247">
                  <c:v>regulation of transmembrane transport</c:v>
                </c:pt>
                <c:pt idx="248">
                  <c:v>hypochlorous acid metabolic process</c:v>
                </c:pt>
                <c:pt idx="249">
                  <c:v>hypochlorous acid biosynthetic process</c:v>
                </c:pt>
                <c:pt idx="250">
                  <c:v>ribosomal subunit export from nucleus</c:v>
                </c:pt>
                <c:pt idx="251">
                  <c:v>establishment of ribosome localization</c:v>
                </c:pt>
                <c:pt idx="252">
                  <c:v>ribosome localization</c:v>
                </c:pt>
                <c:pt idx="253">
                  <c:v>positive regulation of translational termination</c:v>
                </c:pt>
                <c:pt idx="254">
                  <c:v>positive regulation of translational elongation</c:v>
                </c:pt>
                <c:pt idx="255">
                  <c:v>nucleoside monophosphate metabolic process</c:v>
                </c:pt>
                <c:pt idx="256">
                  <c:v>purine-containing compound metabolic process</c:v>
                </c:pt>
                <c:pt idx="257">
                  <c:v>regulation of ion transport</c:v>
                </c:pt>
                <c:pt idx="258">
                  <c:v>nucleoside metabolic process</c:v>
                </c:pt>
                <c:pt idx="259">
                  <c:v>maturation of LSU-rRNA from tricistronic rRNA transcript (SSU-rRNA, 5.8S rRNA, LSU-rRNA)</c:v>
                </c:pt>
                <c:pt idx="260">
                  <c:v>regulation of translational termination</c:v>
                </c:pt>
                <c:pt idx="261">
                  <c:v>translational termination</c:v>
                </c:pt>
                <c:pt idx="262">
                  <c:v>tube development</c:v>
                </c:pt>
                <c:pt idx="263">
                  <c:v>retinal ganglion cell axon guidance</c:v>
                </c:pt>
                <c:pt idx="264">
                  <c:v>single-multicellular organism process</c:v>
                </c:pt>
                <c:pt idx="265">
                  <c:v>organelle organization</c:v>
                </c:pt>
                <c:pt idx="266">
                  <c:v>ribonucleoside monophosphate metabolic process</c:v>
                </c:pt>
                <c:pt idx="267">
                  <c:v>regulation of transport</c:v>
                </c:pt>
                <c:pt idx="268">
                  <c:v>determination of dorsal/ventral asymmetry</c:v>
                </c:pt>
                <c:pt idx="269">
                  <c:v>immune system process</c:v>
                </c:pt>
                <c:pt idx="270">
                  <c:v>response to stimulus</c:v>
                </c:pt>
                <c:pt idx="271">
                  <c:v>protein localization to cell junction</c:v>
                </c:pt>
                <c:pt idx="272">
                  <c:v>specification of animal organ identity</c:v>
                </c:pt>
                <c:pt idx="273">
                  <c:v>mesodermal cell fate specification</c:v>
                </c:pt>
                <c:pt idx="274">
                  <c:v>purine nucleotide biosynthetic process</c:v>
                </c:pt>
                <c:pt idx="275">
                  <c:v>epiboly involved in gastrulation with mouth forming second</c:v>
                </c:pt>
                <c:pt idx="276">
                  <c:v>organelle fission</c:v>
                </c:pt>
                <c:pt idx="277">
                  <c:v>regulation of localization</c:v>
                </c:pt>
                <c:pt idx="278">
                  <c:v>pyrimidine-containing compound metabolic process</c:v>
                </c:pt>
                <c:pt idx="279">
                  <c:v>anterior head development</c:v>
                </c:pt>
                <c:pt idx="280">
                  <c:v>pons development</c:v>
                </c:pt>
                <c:pt idx="281">
                  <c:v>regulation of anterior head development</c:v>
                </c:pt>
                <c:pt idx="282">
                  <c:v>peptidyl-arginine N-methylation</c:v>
                </c:pt>
                <c:pt idx="283">
                  <c:v>cell migration involved in sprouting angiogenesis</c:v>
                </c:pt>
                <c:pt idx="284">
                  <c:v>regulation of striated muscle cell differentiation</c:v>
                </c:pt>
                <c:pt idx="285">
                  <c:v>glutamine metabolic process</c:v>
                </c:pt>
                <c:pt idx="286">
                  <c:v>ribonucleoside metabolic process</c:v>
                </c:pt>
                <c:pt idx="287">
                  <c:v>embryonic heart tube morphogenesis</c:v>
                </c:pt>
                <c:pt idx="288">
                  <c:v>glycosyl compound metabolic process</c:v>
                </c:pt>
                <c:pt idx="289">
                  <c:v>secretion</c:v>
                </c:pt>
                <c:pt idx="290">
                  <c:v>maturation of 5.8S rRNA from tricistronic rRNA transcript (SSU-rRNA, 5.8S rRNA, LSU-rRNA)</c:v>
                </c:pt>
                <c:pt idx="291">
                  <c:v>pyrimidine nucleobase metabolic process</c:v>
                </c:pt>
                <c:pt idx="292">
                  <c:v>purine ribonucleotide biosynthetic process</c:v>
                </c:pt>
                <c:pt idx="293">
                  <c:v>cell fate commitment</c:v>
                </c:pt>
                <c:pt idx="294">
                  <c:v>neuron migration</c:v>
                </c:pt>
                <c:pt idx="295">
                  <c:v>mesoderm formation</c:v>
                </c:pt>
                <c:pt idx="296">
                  <c:v>tyrosine metabolic process</c:v>
                </c:pt>
                <c:pt idx="297">
                  <c:v>regulation of skeletal muscle tissue development</c:v>
                </c:pt>
                <c:pt idx="298">
                  <c:v>positive regulation of canonical Wnt signaling pathway</c:v>
                </c:pt>
                <c:pt idx="299">
                  <c:v>regulation of myotube differentiation</c:v>
                </c:pt>
                <c:pt idx="300">
                  <c:v>epithelial tube morphogenesis</c:v>
                </c:pt>
                <c:pt idx="301">
                  <c:v>tRNA processing</c:v>
                </c:pt>
                <c:pt idx="302">
                  <c:v>nuclear-transcribed mRNA catabolic process</c:v>
                </c:pt>
                <c:pt idx="303">
                  <c:v>cell surface receptor signaling pathway involved in heart development</c:v>
                </c:pt>
                <c:pt idx="304">
                  <c:v>detection of light stimulus involved in visual perception</c:v>
                </c:pt>
                <c:pt idx="305">
                  <c:v>detection of light stimulus involved in sensory perception</c:v>
                </c:pt>
                <c:pt idx="306">
                  <c:v>ribose phosphate metabolic process</c:v>
                </c:pt>
                <c:pt idx="307">
                  <c:v>blood vessel development</c:v>
                </c:pt>
                <c:pt idx="308">
                  <c:v>coenzyme metabolic process</c:v>
                </c:pt>
                <c:pt idx="309">
                  <c:v>adrenal gland development</c:v>
                </c:pt>
                <c:pt idx="310">
                  <c:v>RNA polyadenylation</c:v>
                </c:pt>
                <c:pt idx="311">
                  <c:v>microglia development</c:v>
                </c:pt>
                <c:pt idx="312">
                  <c:v>mRNA polyadenylation</c:v>
                </c:pt>
                <c:pt idx="313">
                  <c:v>determination of heart left/right asymmetry</c:v>
                </c:pt>
                <c:pt idx="314">
                  <c:v>spliceosomal complex assembly</c:v>
                </c:pt>
                <c:pt idx="315">
                  <c:v>epithelial cell development</c:v>
                </c:pt>
                <c:pt idx="316">
                  <c:v>cellular protein metabolic process</c:v>
                </c:pt>
                <c:pt idx="317">
                  <c:v>hematopoietic stem cell differentiation</c:v>
                </c:pt>
                <c:pt idx="318">
                  <c:v>skeletal system development</c:v>
                </c:pt>
                <c:pt idx="319">
                  <c:v>nuclear-transcribed mRNA catabolic process, nonsense-mediated decay</c:v>
                </c:pt>
                <c:pt idx="320">
                  <c:v>metabolic process</c:v>
                </c:pt>
                <c:pt idx="321">
                  <c:v>central nervous system segmentation</c:v>
                </c:pt>
                <c:pt idx="322">
                  <c:v>brain segmentation</c:v>
                </c:pt>
                <c:pt idx="323">
                  <c:v>heart field specification</c:v>
                </c:pt>
                <c:pt idx="324">
                  <c:v>snRNA modification</c:v>
                </c:pt>
                <c:pt idx="325">
                  <c:v>regulation of cellular response to insulin stimulus</c:v>
                </c:pt>
                <c:pt idx="326">
                  <c:v>regulation of insulin receptor signaling pathway</c:v>
                </c:pt>
                <c:pt idx="327">
                  <c:v>rRNA base methylation</c:v>
                </c:pt>
                <c:pt idx="328">
                  <c:v>spinal cord anterior/posterior patterning</c:v>
                </c:pt>
                <c:pt idx="329">
                  <c:v>positive regulation of transcription of Notch receptor target</c:v>
                </c:pt>
                <c:pt idx="330">
                  <c:v>hepaticobiliary system process</c:v>
                </c:pt>
                <c:pt idx="331">
                  <c:v>snRNA pseudouridine synthesis</c:v>
                </c:pt>
                <c:pt idx="332">
                  <c:v>rRNA pseudouridine synthesis</c:v>
                </c:pt>
                <c:pt idx="333">
                  <c:v>nucleoside phosphate metabolic process</c:v>
                </c:pt>
                <c:pt idx="334">
                  <c:v>pseudouridine synthesis</c:v>
                </c:pt>
                <c:pt idx="335">
                  <c:v>oxidative phosphorylation</c:v>
                </c:pt>
                <c:pt idx="336">
                  <c:v>negative regulation of DNA-templated transcription, elongation</c:v>
                </c:pt>
                <c:pt idx="337">
                  <c:v>negative regulation of transcription elongation from RNA polymerase II promoter</c:v>
                </c:pt>
                <c:pt idx="338">
                  <c:v>ectoderm development</c:v>
                </c:pt>
                <c:pt idx="339">
                  <c:v>positive regulation of pathway-restricted SMAD protein phosphorylation</c:v>
                </c:pt>
                <c:pt idx="340">
                  <c:v>cofactor metabolic process</c:v>
                </c:pt>
                <c:pt idx="341">
                  <c:v>ceramide metabolic process</c:v>
                </c:pt>
                <c:pt idx="342">
                  <c:v>locus ceruleus development</c:v>
                </c:pt>
                <c:pt idx="343">
                  <c:v>secretion by cell</c:v>
                </c:pt>
                <c:pt idx="344">
                  <c:v>nucleobase-containing compound biosynthetic process</c:v>
                </c:pt>
                <c:pt idx="345">
                  <c:v>lens fiber cell morphogenesis</c:v>
                </c:pt>
                <c:pt idx="346">
                  <c:v>lens fiber cell development</c:v>
                </c:pt>
                <c:pt idx="347">
                  <c:v>spinal cord patterning</c:v>
                </c:pt>
                <c:pt idx="348">
                  <c:v>megakaryocyte development</c:v>
                </c:pt>
                <c:pt idx="349">
                  <c:v>regulation of anatomical structure size</c:v>
                </c:pt>
                <c:pt idx="350">
                  <c:v>covalent chromatin modification</c:v>
                </c:pt>
                <c:pt idx="351">
                  <c:v>cell development</c:v>
                </c:pt>
                <c:pt idx="352">
                  <c:v>multicellular organismal process</c:v>
                </c:pt>
                <c:pt idx="353">
                  <c:v>heart development</c:v>
                </c:pt>
                <c:pt idx="354">
                  <c:v>embryonic heart tube development</c:v>
                </c:pt>
                <c:pt idx="355">
                  <c:v>chromosome segregation</c:v>
                </c:pt>
                <c:pt idx="356">
                  <c:v>chromatin assembly or disassembly</c:v>
                </c:pt>
                <c:pt idx="357">
                  <c:v>pancreas development</c:v>
                </c:pt>
                <c:pt idx="358">
                  <c:v>ectodermal placode formation</c:v>
                </c:pt>
                <c:pt idx="359">
                  <c:v>regulation of pathway-restricted SMAD protein phosphorylation</c:v>
                </c:pt>
                <c:pt idx="360">
                  <c:v>cell cycle</c:v>
                </c:pt>
                <c:pt idx="361">
                  <c:v>peptidyl-lysine modification</c:v>
                </c:pt>
                <c:pt idx="362">
                  <c:v>histone modification</c:v>
                </c:pt>
                <c:pt idx="363">
                  <c:v>stem cell differentiation</c:v>
                </c:pt>
                <c:pt idx="364">
                  <c:v>water-soluble vitamin metabolic process</c:v>
                </c:pt>
                <c:pt idx="365">
                  <c:v>metencephalon development</c:v>
                </c:pt>
                <c:pt idx="366">
                  <c:v>purine nucleoside biosynthetic process</c:v>
                </c:pt>
                <c:pt idx="367">
                  <c:v>purine ribonucleoside biosynthetic process</c:v>
                </c:pt>
                <c:pt idx="368">
                  <c:v>gland development</c:v>
                </c:pt>
                <c:pt idx="369">
                  <c:v>camera-type eye morphogenesis</c:v>
                </c:pt>
                <c:pt idx="370">
                  <c:v>megakaryocyte differentiation</c:v>
                </c:pt>
                <c:pt idx="371">
                  <c:v>Spemann organizer formation</c:v>
                </c:pt>
                <c:pt idx="372">
                  <c:v>positive regulation of DNA-templated transcription, elongation</c:v>
                </c:pt>
                <c:pt idx="373">
                  <c:v>SMAD protein signal transduction</c:v>
                </c:pt>
                <c:pt idx="374">
                  <c:v>nucleotide metabolic process</c:v>
                </c:pt>
                <c:pt idx="375">
                  <c:v>angioblast cell migration</c:v>
                </c:pt>
                <c:pt idx="376">
                  <c:v>microglia differentiation</c:v>
                </c:pt>
                <c:pt idx="377">
                  <c:v>lens morphogenesis in camera-type eye</c:v>
                </c:pt>
                <c:pt idx="378">
                  <c:v>mRNA splice site selection</c:v>
                </c:pt>
                <c:pt idx="379">
                  <c:v>membrane lipid metabolic process</c:v>
                </c:pt>
                <c:pt idx="380">
                  <c:v>regulation of striated muscle tissue development</c:v>
                </c:pt>
                <c:pt idx="381">
                  <c:v>regulation of muscle tissue development</c:v>
                </c:pt>
                <c:pt idx="382">
                  <c:v>ribosomal large subunit export from nucleus</c:v>
                </c:pt>
                <c:pt idx="383">
                  <c:v>chromatin assembly</c:v>
                </c:pt>
                <c:pt idx="384">
                  <c:v>regulation of organ growth</c:v>
                </c:pt>
                <c:pt idx="385">
                  <c:v>steroid metabolic process</c:v>
                </c:pt>
                <c:pt idx="386">
                  <c:v>positive regulation of protein complex disassembly</c:v>
                </c:pt>
                <c:pt idx="387">
                  <c:v>regulation of organelle assembly</c:v>
                </c:pt>
                <c:pt idx="388">
                  <c:v>regulation of muscle cell differentiation</c:v>
                </c:pt>
                <c:pt idx="389">
                  <c:v>Wnt signaling pathway</c:v>
                </c:pt>
                <c:pt idx="390">
                  <c:v>ectodermal placode development</c:v>
                </c:pt>
                <c:pt idx="391">
                  <c:v>digestive tract development</c:v>
                </c:pt>
                <c:pt idx="392">
                  <c:v>cell-cell signaling by wnt</c:v>
                </c:pt>
                <c:pt idx="393">
                  <c:v>ameboidal-type cell migration</c:v>
                </c:pt>
                <c:pt idx="394">
                  <c:v>myotube differentiation</c:v>
                </c:pt>
                <c:pt idx="395">
                  <c:v>small molecule metabolic process</c:v>
                </c:pt>
                <c:pt idx="396">
                  <c:v>single-organism behavior</c:v>
                </c:pt>
                <c:pt idx="397">
                  <c:v>tube formation</c:v>
                </c:pt>
                <c:pt idx="398">
                  <c:v>indole-containing compound metabolic process</c:v>
                </c:pt>
                <c:pt idx="399">
                  <c:v>glutamate receptor signaling pathway</c:v>
                </c:pt>
                <c:pt idx="400">
                  <c:v>heart valve development</c:v>
                </c:pt>
                <c:pt idx="401">
                  <c:v>organic hydroxy compound biosynthetic process</c:v>
                </c:pt>
                <c:pt idx="402">
                  <c:v>histone H4-R3 methylation</c:v>
                </c:pt>
                <c:pt idx="403">
                  <c:v>spinal cord radial glial cell differentiation</c:v>
                </c:pt>
                <c:pt idx="404">
                  <c:v>developmental induction</c:v>
                </c:pt>
                <c:pt idx="405">
                  <c:v>cellular potassium ion transport</c:v>
                </c:pt>
                <c:pt idx="406">
                  <c:v>potassium ion transmembrane transport</c:v>
                </c:pt>
                <c:pt idx="407">
                  <c:v>respiratory electron transport chain</c:v>
                </c:pt>
                <c:pt idx="408">
                  <c:v>negative regulation of DNA damage response, signal transduction by p53 class mediator</c:v>
                </c:pt>
                <c:pt idx="409">
                  <c:v>negative regulation of response to DNA damage stimulus</c:v>
                </c:pt>
                <c:pt idx="410">
                  <c:v>hydrogen ion transmembrane transport</c:v>
                </c:pt>
                <c:pt idx="411">
                  <c:v>steroid biosynthetic process</c:v>
                </c:pt>
                <c:pt idx="412">
                  <c:v>vasculogenesis</c:v>
                </c:pt>
                <c:pt idx="413">
                  <c:v>fin development</c:v>
                </c:pt>
                <c:pt idx="414">
                  <c:v>sensory organ development</c:v>
                </c:pt>
              </c:strCache>
            </c:strRef>
          </c:cat>
          <c:val>
            <c:numRef>
              <c:f>module_2!$C$3:$C$417</c:f>
              <c:numCache>
                <c:formatCode>General</c:formatCode>
                <c:ptCount val="415"/>
                <c:pt idx="0">
                  <c:v>1.8823529411764706</c:v>
                </c:pt>
                <c:pt idx="1">
                  <c:v>10.964705882352941</c:v>
                </c:pt>
                <c:pt idx="2">
                  <c:v>1.95</c:v>
                </c:pt>
                <c:pt idx="3">
                  <c:v>1.5852941176470587</c:v>
                </c:pt>
                <c:pt idx="4">
                  <c:v>9.132352941176471</c:v>
                </c:pt>
                <c:pt idx="5">
                  <c:v>0.32647058823529412</c:v>
                </c:pt>
                <c:pt idx="6">
                  <c:v>10.923529411764706</c:v>
                </c:pt>
                <c:pt idx="7">
                  <c:v>0.36764705882352944</c:v>
                </c:pt>
                <c:pt idx="8">
                  <c:v>0.80882352941176472</c:v>
                </c:pt>
                <c:pt idx="9">
                  <c:v>25.276470588235295</c:v>
                </c:pt>
                <c:pt idx="10">
                  <c:v>10.864705882352942</c:v>
                </c:pt>
                <c:pt idx="11">
                  <c:v>17.985294117647058</c:v>
                </c:pt>
                <c:pt idx="12">
                  <c:v>5.2647058823529411</c:v>
                </c:pt>
                <c:pt idx="13">
                  <c:v>0.1</c:v>
                </c:pt>
                <c:pt idx="14">
                  <c:v>0.36764705882352944</c:v>
                </c:pt>
                <c:pt idx="15">
                  <c:v>0.39705882352941174</c:v>
                </c:pt>
                <c:pt idx="16">
                  <c:v>1.35</c:v>
                </c:pt>
                <c:pt idx="17">
                  <c:v>0.41764705882352943</c:v>
                </c:pt>
                <c:pt idx="18">
                  <c:v>29.097058823529412</c:v>
                </c:pt>
                <c:pt idx="19">
                  <c:v>2.2352941176470589</c:v>
                </c:pt>
                <c:pt idx="20">
                  <c:v>2.5058823529411764</c:v>
                </c:pt>
                <c:pt idx="21">
                  <c:v>2.7941176470588234</c:v>
                </c:pt>
                <c:pt idx="22">
                  <c:v>2.4647058823529413</c:v>
                </c:pt>
                <c:pt idx="23">
                  <c:v>0.15588235294117647</c:v>
                </c:pt>
                <c:pt idx="24">
                  <c:v>23.15</c:v>
                </c:pt>
                <c:pt idx="25">
                  <c:v>0.4</c:v>
                </c:pt>
                <c:pt idx="26">
                  <c:v>0.76470588235294112</c:v>
                </c:pt>
                <c:pt idx="27">
                  <c:v>1.0529411764705883</c:v>
                </c:pt>
                <c:pt idx="28">
                  <c:v>14.758823529411766</c:v>
                </c:pt>
                <c:pt idx="29">
                  <c:v>3.5411764705882351</c:v>
                </c:pt>
                <c:pt idx="30">
                  <c:v>11.267647058823529</c:v>
                </c:pt>
                <c:pt idx="31">
                  <c:v>2.8382352941176472</c:v>
                </c:pt>
                <c:pt idx="32">
                  <c:v>11.31764705882353</c:v>
                </c:pt>
                <c:pt idx="33">
                  <c:v>11.220588235294118</c:v>
                </c:pt>
                <c:pt idx="34">
                  <c:v>0.57647058823529407</c:v>
                </c:pt>
                <c:pt idx="35">
                  <c:v>0.45294117647058824</c:v>
                </c:pt>
                <c:pt idx="36">
                  <c:v>13.882352941176471</c:v>
                </c:pt>
                <c:pt idx="37">
                  <c:v>1.111764705882353</c:v>
                </c:pt>
                <c:pt idx="38">
                  <c:v>1.1176470588235294</c:v>
                </c:pt>
                <c:pt idx="39">
                  <c:v>14.055882352941177</c:v>
                </c:pt>
                <c:pt idx="40">
                  <c:v>2.4882352941176471</c:v>
                </c:pt>
                <c:pt idx="41">
                  <c:v>6.4705882352941183E-2</c:v>
                </c:pt>
                <c:pt idx="42">
                  <c:v>0.93529411764705883</c:v>
                </c:pt>
                <c:pt idx="43">
                  <c:v>34.852941176470587</c:v>
                </c:pt>
                <c:pt idx="44">
                  <c:v>0.91470588235294115</c:v>
                </c:pt>
                <c:pt idx="45">
                  <c:v>0.10882352941176471</c:v>
                </c:pt>
                <c:pt idx="46">
                  <c:v>0.11470588235294117</c:v>
                </c:pt>
                <c:pt idx="47">
                  <c:v>1.05</c:v>
                </c:pt>
                <c:pt idx="48">
                  <c:v>5.7794117647058822</c:v>
                </c:pt>
                <c:pt idx="49">
                  <c:v>3.888235294117647</c:v>
                </c:pt>
                <c:pt idx="50">
                  <c:v>3.5441176470588234</c:v>
                </c:pt>
                <c:pt idx="51">
                  <c:v>0.95882352941176474</c:v>
                </c:pt>
                <c:pt idx="52">
                  <c:v>2.25</c:v>
                </c:pt>
                <c:pt idx="53">
                  <c:v>1.7676470588235293</c:v>
                </c:pt>
                <c:pt idx="54">
                  <c:v>1.838235294117647</c:v>
                </c:pt>
                <c:pt idx="55">
                  <c:v>16.008823529411764</c:v>
                </c:pt>
                <c:pt idx="56">
                  <c:v>1.1764705882352941E-2</c:v>
                </c:pt>
                <c:pt idx="57">
                  <c:v>1.2705882352941176</c:v>
                </c:pt>
                <c:pt idx="58">
                  <c:v>0.52352941176470591</c:v>
                </c:pt>
                <c:pt idx="59">
                  <c:v>0.05</c:v>
                </c:pt>
                <c:pt idx="60">
                  <c:v>0.05</c:v>
                </c:pt>
                <c:pt idx="61">
                  <c:v>1.0764705882352941</c:v>
                </c:pt>
                <c:pt idx="62">
                  <c:v>3.5294117647058823E-2</c:v>
                </c:pt>
                <c:pt idx="63">
                  <c:v>3.5294117647058823E-2</c:v>
                </c:pt>
                <c:pt idx="64">
                  <c:v>3.5294117647058823E-2</c:v>
                </c:pt>
                <c:pt idx="65">
                  <c:v>3.5294117647058823E-2</c:v>
                </c:pt>
                <c:pt idx="66">
                  <c:v>1.2352941176470589</c:v>
                </c:pt>
                <c:pt idx="67">
                  <c:v>4.4117647058823532E-2</c:v>
                </c:pt>
                <c:pt idx="68">
                  <c:v>0.86176470588235299</c:v>
                </c:pt>
                <c:pt idx="69">
                  <c:v>0.19411764705882353</c:v>
                </c:pt>
                <c:pt idx="70">
                  <c:v>3.7823529411764705</c:v>
                </c:pt>
                <c:pt idx="71">
                  <c:v>15.770588235294118</c:v>
                </c:pt>
                <c:pt idx="72">
                  <c:v>0.41176470588235292</c:v>
                </c:pt>
                <c:pt idx="73">
                  <c:v>0.17058823529411765</c:v>
                </c:pt>
                <c:pt idx="74">
                  <c:v>7.552941176470588</c:v>
                </c:pt>
                <c:pt idx="75">
                  <c:v>16.394117647058824</c:v>
                </c:pt>
                <c:pt idx="76">
                  <c:v>5.2941176470588235E-2</c:v>
                </c:pt>
                <c:pt idx="77">
                  <c:v>3.5294117647058823E-2</c:v>
                </c:pt>
                <c:pt idx="78">
                  <c:v>3.5294117647058823E-2</c:v>
                </c:pt>
                <c:pt idx="79">
                  <c:v>2.6264705882352941</c:v>
                </c:pt>
                <c:pt idx="80">
                  <c:v>1.4882352941176471</c:v>
                </c:pt>
                <c:pt idx="81">
                  <c:v>1.9264705882352942</c:v>
                </c:pt>
                <c:pt idx="82">
                  <c:v>0.19117647058823528</c:v>
                </c:pt>
                <c:pt idx="83">
                  <c:v>3.8235294117647062E-2</c:v>
                </c:pt>
                <c:pt idx="84">
                  <c:v>6.052941176470588</c:v>
                </c:pt>
                <c:pt idx="85">
                  <c:v>6.7647058823529407E-2</c:v>
                </c:pt>
                <c:pt idx="86">
                  <c:v>1.6323529411764706</c:v>
                </c:pt>
                <c:pt idx="87">
                  <c:v>2.4294117647058822</c:v>
                </c:pt>
                <c:pt idx="88">
                  <c:v>1.7411764705882353</c:v>
                </c:pt>
                <c:pt idx="89">
                  <c:v>5.8823529411764705E-2</c:v>
                </c:pt>
                <c:pt idx="90">
                  <c:v>5.8823529411764705E-2</c:v>
                </c:pt>
                <c:pt idx="91">
                  <c:v>6.85</c:v>
                </c:pt>
                <c:pt idx="92">
                  <c:v>0.11764705882352941</c:v>
                </c:pt>
                <c:pt idx="93">
                  <c:v>0.11764705882352941</c:v>
                </c:pt>
                <c:pt idx="94">
                  <c:v>1.0411764705882354</c:v>
                </c:pt>
                <c:pt idx="95">
                  <c:v>1.0411764705882354</c:v>
                </c:pt>
                <c:pt idx="96">
                  <c:v>1.0411764705882354</c:v>
                </c:pt>
                <c:pt idx="97">
                  <c:v>1.0411764705882354</c:v>
                </c:pt>
                <c:pt idx="98">
                  <c:v>1.1764705882352941E-2</c:v>
                </c:pt>
                <c:pt idx="99">
                  <c:v>7.3529411764705885E-2</c:v>
                </c:pt>
                <c:pt idx="100">
                  <c:v>6.6088235294117643</c:v>
                </c:pt>
                <c:pt idx="101">
                  <c:v>2.6617647058823528</c:v>
                </c:pt>
                <c:pt idx="102">
                  <c:v>4.3470588235294114</c:v>
                </c:pt>
                <c:pt idx="103">
                  <c:v>7.6470588235294124E-2</c:v>
                </c:pt>
                <c:pt idx="104">
                  <c:v>5.4117647058823533</c:v>
                </c:pt>
                <c:pt idx="105">
                  <c:v>0.22647058823529412</c:v>
                </c:pt>
                <c:pt idx="106">
                  <c:v>2.2029411764705884</c:v>
                </c:pt>
                <c:pt idx="107">
                  <c:v>0.91470588235294115</c:v>
                </c:pt>
                <c:pt idx="108">
                  <c:v>0.91470588235294115</c:v>
                </c:pt>
                <c:pt idx="109">
                  <c:v>0.45588235294117646</c:v>
                </c:pt>
                <c:pt idx="110">
                  <c:v>0.45588235294117646</c:v>
                </c:pt>
                <c:pt idx="111">
                  <c:v>17.005882352941178</c:v>
                </c:pt>
                <c:pt idx="112">
                  <c:v>2.1794117647058822</c:v>
                </c:pt>
                <c:pt idx="113">
                  <c:v>5.1470588235294121</c:v>
                </c:pt>
                <c:pt idx="114">
                  <c:v>6.5823529411764703</c:v>
                </c:pt>
                <c:pt idx="115">
                  <c:v>0.45882352941176469</c:v>
                </c:pt>
                <c:pt idx="116">
                  <c:v>0.18529411764705883</c:v>
                </c:pt>
                <c:pt idx="117">
                  <c:v>5.6264705882352946</c:v>
                </c:pt>
                <c:pt idx="118">
                  <c:v>8.8235294117647058E-3</c:v>
                </c:pt>
                <c:pt idx="119">
                  <c:v>15.323529411764707</c:v>
                </c:pt>
                <c:pt idx="120">
                  <c:v>4.9941176470588236</c:v>
                </c:pt>
                <c:pt idx="121">
                  <c:v>2.1294117647058823</c:v>
                </c:pt>
                <c:pt idx="122">
                  <c:v>6.7647058823529411</c:v>
                </c:pt>
                <c:pt idx="123">
                  <c:v>0.59705882352941175</c:v>
                </c:pt>
                <c:pt idx="124">
                  <c:v>1.5323529411764707</c:v>
                </c:pt>
                <c:pt idx="125">
                  <c:v>37.276470588235291</c:v>
                </c:pt>
                <c:pt idx="126">
                  <c:v>8.7764705882352949</c:v>
                </c:pt>
                <c:pt idx="127">
                  <c:v>6.1764705882352944E-2</c:v>
                </c:pt>
                <c:pt idx="128">
                  <c:v>2.0147058823529411</c:v>
                </c:pt>
                <c:pt idx="129">
                  <c:v>6.75</c:v>
                </c:pt>
                <c:pt idx="130">
                  <c:v>1.6735294117647059</c:v>
                </c:pt>
                <c:pt idx="131">
                  <c:v>7.0647058823529409</c:v>
                </c:pt>
                <c:pt idx="132">
                  <c:v>1.7941176470588236</c:v>
                </c:pt>
                <c:pt idx="133">
                  <c:v>2.0058823529411764</c:v>
                </c:pt>
                <c:pt idx="134">
                  <c:v>5.5029411764705882</c:v>
                </c:pt>
                <c:pt idx="135">
                  <c:v>16.352941176470587</c:v>
                </c:pt>
                <c:pt idx="136">
                  <c:v>2.4911764705882353</c:v>
                </c:pt>
                <c:pt idx="137">
                  <c:v>6.3941176470588239</c:v>
                </c:pt>
                <c:pt idx="138">
                  <c:v>2.6323529411764706</c:v>
                </c:pt>
                <c:pt idx="139">
                  <c:v>1.6852941176470588</c:v>
                </c:pt>
                <c:pt idx="140">
                  <c:v>0.38235294117647056</c:v>
                </c:pt>
                <c:pt idx="141">
                  <c:v>4.7058823529411764E-2</c:v>
                </c:pt>
                <c:pt idx="142">
                  <c:v>5.1882352941176473</c:v>
                </c:pt>
                <c:pt idx="143">
                  <c:v>38.655882352941177</c:v>
                </c:pt>
                <c:pt idx="144">
                  <c:v>1.4764705882352942</c:v>
                </c:pt>
                <c:pt idx="145">
                  <c:v>7.0588235294117646E-2</c:v>
                </c:pt>
                <c:pt idx="146">
                  <c:v>2.0441176470588234</c:v>
                </c:pt>
                <c:pt idx="147">
                  <c:v>9.0294117647058822</c:v>
                </c:pt>
                <c:pt idx="148">
                  <c:v>15.861764705882353</c:v>
                </c:pt>
                <c:pt idx="149">
                  <c:v>1.5764705882352941</c:v>
                </c:pt>
                <c:pt idx="150">
                  <c:v>0.37941176470588234</c:v>
                </c:pt>
                <c:pt idx="151">
                  <c:v>0.37941176470588234</c:v>
                </c:pt>
                <c:pt idx="152">
                  <c:v>10.441176470588236</c:v>
                </c:pt>
                <c:pt idx="153">
                  <c:v>0.66176470588235292</c:v>
                </c:pt>
                <c:pt idx="154">
                  <c:v>15.341176470588236</c:v>
                </c:pt>
                <c:pt idx="155">
                  <c:v>15.320588235294117</c:v>
                </c:pt>
                <c:pt idx="156">
                  <c:v>6.4764705882352942</c:v>
                </c:pt>
                <c:pt idx="157">
                  <c:v>9.2676470588235293</c:v>
                </c:pt>
                <c:pt idx="158">
                  <c:v>0</c:v>
                </c:pt>
                <c:pt idx="159">
                  <c:v>6.4705882352941183E-2</c:v>
                </c:pt>
                <c:pt idx="160">
                  <c:v>0.18823529411764706</c:v>
                </c:pt>
                <c:pt idx="161">
                  <c:v>2.0352941176470587</c:v>
                </c:pt>
                <c:pt idx="162">
                  <c:v>2.9647058823529413</c:v>
                </c:pt>
                <c:pt idx="163">
                  <c:v>1.7647058823529412E-2</c:v>
                </c:pt>
                <c:pt idx="164">
                  <c:v>6.7647058823529407E-2</c:v>
                </c:pt>
                <c:pt idx="165">
                  <c:v>8.7558823529411764</c:v>
                </c:pt>
                <c:pt idx="166">
                  <c:v>13.326470588235294</c:v>
                </c:pt>
                <c:pt idx="167">
                  <c:v>13.414705882352941</c:v>
                </c:pt>
                <c:pt idx="168">
                  <c:v>0.79411764705882348</c:v>
                </c:pt>
                <c:pt idx="169">
                  <c:v>6.4529411764705884</c:v>
                </c:pt>
                <c:pt idx="170">
                  <c:v>6.4558823529411766</c:v>
                </c:pt>
                <c:pt idx="171">
                  <c:v>1.5558823529411765</c:v>
                </c:pt>
                <c:pt idx="172">
                  <c:v>1.5588235294117647</c:v>
                </c:pt>
                <c:pt idx="173">
                  <c:v>7.0588235294117646E-2</c:v>
                </c:pt>
                <c:pt idx="174">
                  <c:v>5.8823529411764705E-3</c:v>
                </c:pt>
                <c:pt idx="175">
                  <c:v>0.3352941176470588</c:v>
                </c:pt>
                <c:pt idx="176">
                  <c:v>4.3323529411764703</c:v>
                </c:pt>
                <c:pt idx="177">
                  <c:v>1.6235294117647059</c:v>
                </c:pt>
                <c:pt idx="178">
                  <c:v>46.652941176470591</c:v>
                </c:pt>
                <c:pt idx="179">
                  <c:v>1.2588235294117647</c:v>
                </c:pt>
                <c:pt idx="180">
                  <c:v>0.25588235294117645</c:v>
                </c:pt>
                <c:pt idx="181">
                  <c:v>15.488235294117647</c:v>
                </c:pt>
                <c:pt idx="182">
                  <c:v>0.41176470588235292</c:v>
                </c:pt>
                <c:pt idx="183">
                  <c:v>12.288235294117648</c:v>
                </c:pt>
                <c:pt idx="184">
                  <c:v>1.4588235294117646</c:v>
                </c:pt>
                <c:pt idx="185">
                  <c:v>0.42058823529411765</c:v>
                </c:pt>
                <c:pt idx="186">
                  <c:v>0.10588235294117647</c:v>
                </c:pt>
                <c:pt idx="187">
                  <c:v>0.86176470588235299</c:v>
                </c:pt>
                <c:pt idx="188">
                  <c:v>1.6970588235294117</c:v>
                </c:pt>
                <c:pt idx="189">
                  <c:v>1.6970588235294117</c:v>
                </c:pt>
                <c:pt idx="190">
                  <c:v>0.86176470588235299</c:v>
                </c:pt>
                <c:pt idx="191">
                  <c:v>0.34705882352941175</c:v>
                </c:pt>
                <c:pt idx="192">
                  <c:v>0.34705882352941175</c:v>
                </c:pt>
                <c:pt idx="193">
                  <c:v>0.31764705882352939</c:v>
                </c:pt>
                <c:pt idx="194">
                  <c:v>2.0882352941176472</c:v>
                </c:pt>
                <c:pt idx="195">
                  <c:v>2.0970588235294119</c:v>
                </c:pt>
                <c:pt idx="196">
                  <c:v>0.12352941176470589</c:v>
                </c:pt>
                <c:pt idx="197">
                  <c:v>0.18529411764705883</c:v>
                </c:pt>
                <c:pt idx="198">
                  <c:v>16.841176470588234</c:v>
                </c:pt>
                <c:pt idx="199">
                  <c:v>8.7882352941176478</c:v>
                </c:pt>
                <c:pt idx="200">
                  <c:v>14.770588235294118</c:v>
                </c:pt>
                <c:pt idx="201">
                  <c:v>0.8294117647058824</c:v>
                </c:pt>
                <c:pt idx="202">
                  <c:v>0.14117647058823529</c:v>
                </c:pt>
                <c:pt idx="203">
                  <c:v>0.74411764705882355</c:v>
                </c:pt>
                <c:pt idx="204">
                  <c:v>2.6470588235294117E-2</c:v>
                </c:pt>
                <c:pt idx="205">
                  <c:v>2.6470588235294117E-2</c:v>
                </c:pt>
                <c:pt idx="206">
                  <c:v>2.6470588235294117E-2</c:v>
                </c:pt>
                <c:pt idx="207">
                  <c:v>2.6470588235294117E-2</c:v>
                </c:pt>
                <c:pt idx="208">
                  <c:v>5.8823529411764705E-2</c:v>
                </c:pt>
                <c:pt idx="209">
                  <c:v>0.50882352941176467</c:v>
                </c:pt>
                <c:pt idx="210">
                  <c:v>0.17352941176470588</c:v>
                </c:pt>
                <c:pt idx="211">
                  <c:v>1.7441176470588236</c:v>
                </c:pt>
                <c:pt idx="212">
                  <c:v>0.36764705882352944</c:v>
                </c:pt>
                <c:pt idx="213">
                  <c:v>1.6029411764705883</c:v>
                </c:pt>
                <c:pt idx="214">
                  <c:v>2.2441176470588236</c:v>
                </c:pt>
                <c:pt idx="215">
                  <c:v>3.8235294117647062E-2</c:v>
                </c:pt>
                <c:pt idx="216">
                  <c:v>6.1764705882352944E-2</c:v>
                </c:pt>
                <c:pt idx="217">
                  <c:v>5.5117647058823529</c:v>
                </c:pt>
                <c:pt idx="218">
                  <c:v>13.135294117647058</c:v>
                </c:pt>
                <c:pt idx="219">
                  <c:v>0.4088235294117647</c:v>
                </c:pt>
                <c:pt idx="220">
                  <c:v>0.50294117647058822</c:v>
                </c:pt>
                <c:pt idx="221">
                  <c:v>0.46764705882352942</c:v>
                </c:pt>
                <c:pt idx="222">
                  <c:v>1.0647058823529412</c:v>
                </c:pt>
                <c:pt idx="223">
                  <c:v>0.96764705882352942</c:v>
                </c:pt>
                <c:pt idx="224">
                  <c:v>7.6470588235294124E-2</c:v>
                </c:pt>
                <c:pt idx="225">
                  <c:v>0.3352941176470588</c:v>
                </c:pt>
                <c:pt idx="226">
                  <c:v>2.0588235294117647E-2</c:v>
                </c:pt>
                <c:pt idx="227">
                  <c:v>2.0588235294117647E-2</c:v>
                </c:pt>
                <c:pt idx="228">
                  <c:v>2.0588235294117647E-2</c:v>
                </c:pt>
                <c:pt idx="229">
                  <c:v>0.10588235294117647</c:v>
                </c:pt>
                <c:pt idx="230">
                  <c:v>4.1176470588235294E-2</c:v>
                </c:pt>
                <c:pt idx="231">
                  <c:v>4.1176470588235294E-2</c:v>
                </c:pt>
                <c:pt idx="232">
                  <c:v>5.2941176470588235E-2</c:v>
                </c:pt>
                <c:pt idx="233">
                  <c:v>1.7529411764705882</c:v>
                </c:pt>
                <c:pt idx="234">
                  <c:v>1.8264705882352941</c:v>
                </c:pt>
                <c:pt idx="235">
                  <c:v>0.18529411764705883</c:v>
                </c:pt>
                <c:pt idx="236">
                  <c:v>7.9411764705882348E-2</c:v>
                </c:pt>
                <c:pt idx="237">
                  <c:v>17.958823529411763</c:v>
                </c:pt>
                <c:pt idx="238">
                  <c:v>1.1705882352941177</c:v>
                </c:pt>
                <c:pt idx="239">
                  <c:v>0.47352941176470587</c:v>
                </c:pt>
                <c:pt idx="240">
                  <c:v>3.2352941176470591E-2</c:v>
                </c:pt>
                <c:pt idx="241">
                  <c:v>0.44411764705882351</c:v>
                </c:pt>
                <c:pt idx="242">
                  <c:v>9.7058823529411767E-2</c:v>
                </c:pt>
                <c:pt idx="243">
                  <c:v>0.25882352941176473</c:v>
                </c:pt>
                <c:pt idx="244">
                  <c:v>1.4705882352941176E-2</c:v>
                </c:pt>
                <c:pt idx="245">
                  <c:v>2.3529411764705882E-2</c:v>
                </c:pt>
                <c:pt idx="246">
                  <c:v>0.64411764705882357</c:v>
                </c:pt>
                <c:pt idx="247">
                  <c:v>0.64411764705882357</c:v>
                </c:pt>
                <c:pt idx="248">
                  <c:v>1.4705882352941176E-2</c:v>
                </c:pt>
                <c:pt idx="249">
                  <c:v>1.4705882352941176E-2</c:v>
                </c:pt>
                <c:pt idx="250">
                  <c:v>1.4705882352941176E-2</c:v>
                </c:pt>
                <c:pt idx="251">
                  <c:v>1.4705882352941176E-2</c:v>
                </c:pt>
                <c:pt idx="252">
                  <c:v>1.4705882352941176E-2</c:v>
                </c:pt>
                <c:pt idx="253">
                  <c:v>1.4705882352941176E-2</c:v>
                </c:pt>
                <c:pt idx="254">
                  <c:v>1.4705882352941176E-2</c:v>
                </c:pt>
                <c:pt idx="255">
                  <c:v>1.8029411764705883</c:v>
                </c:pt>
                <c:pt idx="256">
                  <c:v>2.95</c:v>
                </c:pt>
                <c:pt idx="257">
                  <c:v>0.69411764705882351</c:v>
                </c:pt>
                <c:pt idx="258">
                  <c:v>2.2470588235294118</c:v>
                </c:pt>
                <c:pt idx="259">
                  <c:v>5.8823529411764705E-2</c:v>
                </c:pt>
                <c:pt idx="260">
                  <c:v>5.8823529411764705E-2</c:v>
                </c:pt>
                <c:pt idx="261">
                  <c:v>5.8823529411764705E-2</c:v>
                </c:pt>
                <c:pt idx="262">
                  <c:v>1.3735294117647059</c:v>
                </c:pt>
                <c:pt idx="263">
                  <c:v>0.17941176470588235</c:v>
                </c:pt>
                <c:pt idx="264">
                  <c:v>12.976470588235294</c:v>
                </c:pt>
                <c:pt idx="265">
                  <c:v>5.4117647058823533</c:v>
                </c:pt>
                <c:pt idx="266">
                  <c:v>1.7794117647058822</c:v>
                </c:pt>
                <c:pt idx="267">
                  <c:v>1.1823529411764706</c:v>
                </c:pt>
                <c:pt idx="268">
                  <c:v>0.16470588235294117</c:v>
                </c:pt>
                <c:pt idx="269">
                  <c:v>2.2941176470588234</c:v>
                </c:pt>
                <c:pt idx="270">
                  <c:v>19.838235294117649</c:v>
                </c:pt>
                <c:pt idx="271">
                  <c:v>8.8235294117647058E-3</c:v>
                </c:pt>
                <c:pt idx="272">
                  <c:v>8.8235294117647058E-3</c:v>
                </c:pt>
                <c:pt idx="273">
                  <c:v>8.8235294117647058E-3</c:v>
                </c:pt>
                <c:pt idx="274">
                  <c:v>0.87058823529411766</c:v>
                </c:pt>
                <c:pt idx="275">
                  <c:v>0.13529411764705881</c:v>
                </c:pt>
                <c:pt idx="276">
                  <c:v>0.56176470588235294</c:v>
                </c:pt>
                <c:pt idx="277">
                  <c:v>1.7176470588235293</c:v>
                </c:pt>
                <c:pt idx="278">
                  <c:v>0.6029411764705882</c:v>
                </c:pt>
                <c:pt idx="279">
                  <c:v>2.9411764705882353E-3</c:v>
                </c:pt>
                <c:pt idx="280">
                  <c:v>0.05</c:v>
                </c:pt>
                <c:pt idx="281">
                  <c:v>2.9411764705882353E-3</c:v>
                </c:pt>
                <c:pt idx="282">
                  <c:v>1.7647058823529412E-2</c:v>
                </c:pt>
                <c:pt idx="283">
                  <c:v>3.8235294117647062E-2</c:v>
                </c:pt>
                <c:pt idx="284">
                  <c:v>3.8235294117647062E-2</c:v>
                </c:pt>
                <c:pt idx="285">
                  <c:v>0.15294117647058825</c:v>
                </c:pt>
                <c:pt idx="286">
                  <c:v>2.1705882352941175</c:v>
                </c:pt>
                <c:pt idx="287">
                  <c:v>0.4264705882352941</c:v>
                </c:pt>
                <c:pt idx="288">
                  <c:v>2.2735294117647058</c:v>
                </c:pt>
                <c:pt idx="289">
                  <c:v>0.75882352941176467</c:v>
                </c:pt>
                <c:pt idx="290">
                  <c:v>6.4705882352941183E-2</c:v>
                </c:pt>
                <c:pt idx="291">
                  <c:v>0.58529411764705885</c:v>
                </c:pt>
                <c:pt idx="292">
                  <c:v>0.85588235294117643</c:v>
                </c:pt>
                <c:pt idx="293">
                  <c:v>0.4088235294117647</c:v>
                </c:pt>
                <c:pt idx="294">
                  <c:v>7.9411764705882348E-2</c:v>
                </c:pt>
                <c:pt idx="295">
                  <c:v>9.4117647058823528E-2</c:v>
                </c:pt>
                <c:pt idx="296">
                  <c:v>1.0147058823529411</c:v>
                </c:pt>
                <c:pt idx="297">
                  <c:v>2.9411764705882353E-2</c:v>
                </c:pt>
                <c:pt idx="298">
                  <c:v>2.9411764705882353E-2</c:v>
                </c:pt>
                <c:pt idx="299">
                  <c:v>2.9411764705882353E-2</c:v>
                </c:pt>
                <c:pt idx="300">
                  <c:v>0.67941176470588238</c:v>
                </c:pt>
                <c:pt idx="301">
                  <c:v>0.4147058823529412</c:v>
                </c:pt>
                <c:pt idx="302">
                  <c:v>0.1588235294117647</c:v>
                </c:pt>
                <c:pt idx="303">
                  <c:v>4.1176470588235294E-2</c:v>
                </c:pt>
                <c:pt idx="304">
                  <c:v>4.1176470588235294E-2</c:v>
                </c:pt>
                <c:pt idx="305">
                  <c:v>4.1176470588235294E-2</c:v>
                </c:pt>
                <c:pt idx="306">
                  <c:v>2.4764705882352942</c:v>
                </c:pt>
                <c:pt idx="307">
                  <c:v>1.4441176470588235</c:v>
                </c:pt>
                <c:pt idx="308">
                  <c:v>2.1058823529411765</c:v>
                </c:pt>
                <c:pt idx="309">
                  <c:v>2.0588235294117647E-2</c:v>
                </c:pt>
                <c:pt idx="310">
                  <c:v>1.1764705882352941E-2</c:v>
                </c:pt>
                <c:pt idx="311">
                  <c:v>1.1764705882352941E-2</c:v>
                </c:pt>
                <c:pt idx="312">
                  <c:v>1.1764705882352941E-2</c:v>
                </c:pt>
                <c:pt idx="313">
                  <c:v>0.50294117647058822</c:v>
                </c:pt>
                <c:pt idx="314">
                  <c:v>5.5882352941176473E-2</c:v>
                </c:pt>
                <c:pt idx="315">
                  <c:v>0.2323529411764706</c:v>
                </c:pt>
                <c:pt idx="316">
                  <c:v>14.820588235294117</c:v>
                </c:pt>
                <c:pt idx="317">
                  <c:v>7.0588235294117646E-2</c:v>
                </c:pt>
                <c:pt idx="318">
                  <c:v>0.91470588235294115</c:v>
                </c:pt>
                <c:pt idx="319">
                  <c:v>0.1</c:v>
                </c:pt>
                <c:pt idx="320">
                  <c:v>43.797058823529412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3.138235294117647</c:v>
                </c:pt>
                <c:pt idx="334">
                  <c:v>0.10294117647058823</c:v>
                </c:pt>
                <c:pt idx="335">
                  <c:v>0.57647058823529407</c:v>
                </c:pt>
                <c:pt idx="336">
                  <c:v>5.8823529411764705E-3</c:v>
                </c:pt>
                <c:pt idx="337">
                  <c:v>5.8823529411764705E-3</c:v>
                </c:pt>
                <c:pt idx="338">
                  <c:v>5.8823529411764705E-3</c:v>
                </c:pt>
                <c:pt idx="339">
                  <c:v>2.3529411764705882E-2</c:v>
                </c:pt>
                <c:pt idx="340">
                  <c:v>2.5382352941176469</c:v>
                </c:pt>
                <c:pt idx="341">
                  <c:v>0.12058823529411765</c:v>
                </c:pt>
                <c:pt idx="342">
                  <c:v>4.7058823529411764E-2</c:v>
                </c:pt>
                <c:pt idx="343">
                  <c:v>0.72058823529411764</c:v>
                </c:pt>
                <c:pt idx="344">
                  <c:v>8.2058823529411757</c:v>
                </c:pt>
                <c:pt idx="345">
                  <c:v>1.4705882352941176E-2</c:v>
                </c:pt>
                <c:pt idx="346">
                  <c:v>1.4705882352941176E-2</c:v>
                </c:pt>
                <c:pt idx="347">
                  <c:v>1.4705882352941176E-2</c:v>
                </c:pt>
                <c:pt idx="348">
                  <c:v>1.4705882352941176E-2</c:v>
                </c:pt>
                <c:pt idx="349">
                  <c:v>0.83529411764705885</c:v>
                </c:pt>
                <c:pt idx="350">
                  <c:v>0.69705882352941173</c:v>
                </c:pt>
                <c:pt idx="351">
                  <c:v>3.5764705882352943</c:v>
                </c:pt>
                <c:pt idx="352">
                  <c:v>14.047058823529412</c:v>
                </c:pt>
                <c:pt idx="353">
                  <c:v>1.5235294117647058</c:v>
                </c:pt>
                <c:pt idx="354">
                  <c:v>0.58529411764705885</c:v>
                </c:pt>
                <c:pt idx="355">
                  <c:v>0.28823529411764703</c:v>
                </c:pt>
                <c:pt idx="356">
                  <c:v>0.12647058823529411</c:v>
                </c:pt>
                <c:pt idx="357">
                  <c:v>0.46470588235294119</c:v>
                </c:pt>
                <c:pt idx="358">
                  <c:v>0.14411764705882352</c:v>
                </c:pt>
                <c:pt idx="359">
                  <c:v>2.6470588235294117E-2</c:v>
                </c:pt>
                <c:pt idx="360">
                  <c:v>1.7147058823529411</c:v>
                </c:pt>
                <c:pt idx="361">
                  <c:v>0.46764705882352942</c:v>
                </c:pt>
                <c:pt idx="362">
                  <c:v>0.68235294117647061</c:v>
                </c:pt>
                <c:pt idx="363">
                  <c:v>0.5117647058823529</c:v>
                </c:pt>
                <c:pt idx="364">
                  <c:v>0.51470588235294112</c:v>
                </c:pt>
                <c:pt idx="365">
                  <c:v>0.14705882352941177</c:v>
                </c:pt>
                <c:pt idx="366">
                  <c:v>0.55882352941176472</c:v>
                </c:pt>
                <c:pt idx="367">
                  <c:v>0.55882352941176472</c:v>
                </c:pt>
                <c:pt idx="368">
                  <c:v>0.8</c:v>
                </c:pt>
                <c:pt idx="369">
                  <c:v>0.61764705882352944</c:v>
                </c:pt>
                <c:pt idx="370">
                  <c:v>1.7647058823529412E-2</c:v>
                </c:pt>
                <c:pt idx="371">
                  <c:v>1.7647058823529412E-2</c:v>
                </c:pt>
                <c:pt idx="372">
                  <c:v>1.7647058823529412E-2</c:v>
                </c:pt>
                <c:pt idx="373">
                  <c:v>1.7647058823529412E-2</c:v>
                </c:pt>
                <c:pt idx="374">
                  <c:v>3.0647058823529414</c:v>
                </c:pt>
                <c:pt idx="375">
                  <c:v>1.7647058823529412E-2</c:v>
                </c:pt>
                <c:pt idx="376">
                  <c:v>1.7647058823529412E-2</c:v>
                </c:pt>
                <c:pt idx="377">
                  <c:v>1.7647058823529412E-2</c:v>
                </c:pt>
                <c:pt idx="378">
                  <c:v>1.7647058823529412E-2</c:v>
                </c:pt>
                <c:pt idx="379">
                  <c:v>0.53823529411764703</c:v>
                </c:pt>
                <c:pt idx="380">
                  <c:v>4.1176470588235294E-2</c:v>
                </c:pt>
                <c:pt idx="381">
                  <c:v>4.1176470588235294E-2</c:v>
                </c:pt>
                <c:pt idx="382">
                  <c:v>8.8235294117647058E-3</c:v>
                </c:pt>
                <c:pt idx="383">
                  <c:v>0.1</c:v>
                </c:pt>
                <c:pt idx="384">
                  <c:v>2.9411764705882353E-2</c:v>
                </c:pt>
                <c:pt idx="385">
                  <c:v>0.34705882352941175</c:v>
                </c:pt>
                <c:pt idx="386">
                  <c:v>2.9411764705882353E-2</c:v>
                </c:pt>
                <c:pt idx="387">
                  <c:v>8.5294117647058826E-2</c:v>
                </c:pt>
                <c:pt idx="388">
                  <c:v>5.5882352941176473E-2</c:v>
                </c:pt>
                <c:pt idx="389">
                  <c:v>0.74117647058823533</c:v>
                </c:pt>
                <c:pt idx="390">
                  <c:v>0.18235294117647058</c:v>
                </c:pt>
                <c:pt idx="391">
                  <c:v>0.32058823529411767</c:v>
                </c:pt>
                <c:pt idx="392">
                  <c:v>0.74705882352941178</c:v>
                </c:pt>
                <c:pt idx="393">
                  <c:v>0.65588235294117647</c:v>
                </c:pt>
                <c:pt idx="394">
                  <c:v>0.23823529411764705</c:v>
                </c:pt>
                <c:pt idx="395">
                  <c:v>11.302941176470588</c:v>
                </c:pt>
                <c:pt idx="396">
                  <c:v>0.13823529411764707</c:v>
                </c:pt>
                <c:pt idx="397">
                  <c:v>8.8235294117647065E-2</c:v>
                </c:pt>
                <c:pt idx="398">
                  <c:v>0.43235294117647061</c:v>
                </c:pt>
                <c:pt idx="399">
                  <c:v>0.3235294117647059</c:v>
                </c:pt>
                <c:pt idx="400">
                  <c:v>5.8823529411764705E-2</c:v>
                </c:pt>
                <c:pt idx="401">
                  <c:v>0.32941176470588235</c:v>
                </c:pt>
                <c:pt idx="402">
                  <c:v>2.9411764705882353E-3</c:v>
                </c:pt>
                <c:pt idx="403">
                  <c:v>2.9411764705882353E-3</c:v>
                </c:pt>
                <c:pt idx="404">
                  <c:v>2.0588235294117647E-2</c:v>
                </c:pt>
                <c:pt idx="405">
                  <c:v>0.4823529411764706</c:v>
                </c:pt>
                <c:pt idx="406">
                  <c:v>0.4823529411764706</c:v>
                </c:pt>
                <c:pt idx="407">
                  <c:v>0.33235294117647057</c:v>
                </c:pt>
                <c:pt idx="408">
                  <c:v>3.2352941176470591E-2</c:v>
                </c:pt>
                <c:pt idx="409">
                  <c:v>3.2352941176470591E-2</c:v>
                </c:pt>
                <c:pt idx="410">
                  <c:v>0.61470588235294121</c:v>
                </c:pt>
                <c:pt idx="411">
                  <c:v>0.26176470588235295</c:v>
                </c:pt>
                <c:pt idx="412">
                  <c:v>0.14117647058823529</c:v>
                </c:pt>
                <c:pt idx="413">
                  <c:v>0.42352941176470588</c:v>
                </c:pt>
                <c:pt idx="414">
                  <c:v>2.20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25590944"/>
        <c:axId val="825584416"/>
      </c:barChart>
      <c:catAx>
        <c:axId val="8255909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25584416"/>
        <c:crosses val="autoZero"/>
        <c:auto val="1"/>
        <c:lblAlgn val="ctr"/>
        <c:lblOffset val="100"/>
        <c:noMultiLvlLbl val="0"/>
      </c:catAx>
      <c:valAx>
        <c:axId val="825584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590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Enrichment analysis_module_3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odule_3!$B$2</c:f>
              <c:strCache>
                <c:ptCount val="1"/>
                <c:pt idx="0">
                  <c:v>%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odule_3!$A$3:$A$298</c:f>
              <c:strCache>
                <c:ptCount val="296"/>
                <c:pt idx="0">
                  <c:v>single-organism developmental process</c:v>
                </c:pt>
                <c:pt idx="1">
                  <c:v>developmental process</c:v>
                </c:pt>
                <c:pt idx="2">
                  <c:v>anatomical structure development</c:v>
                </c:pt>
                <c:pt idx="3">
                  <c:v>multicellular organism development</c:v>
                </c:pt>
                <c:pt idx="4">
                  <c:v>single-multicellular organism process</c:v>
                </c:pt>
                <c:pt idx="5">
                  <c:v>aromatic compound biosynthetic process</c:v>
                </c:pt>
                <c:pt idx="6">
                  <c:v>heterocycle biosynthetic process</c:v>
                </c:pt>
                <c:pt idx="7">
                  <c:v>organic cyclic compound biosynthetic process</c:v>
                </c:pt>
                <c:pt idx="8">
                  <c:v>multicellular organismal process</c:v>
                </c:pt>
                <c:pt idx="9">
                  <c:v>nucleobase-containing compound biosynthetic process</c:v>
                </c:pt>
                <c:pt idx="10">
                  <c:v>regulation of nucleic acid-templated transcription</c:v>
                </c:pt>
                <c:pt idx="11">
                  <c:v>regulation of RNA biosynthetic process</c:v>
                </c:pt>
                <c:pt idx="12">
                  <c:v>regulation of transcription, DNA-templated</c:v>
                </c:pt>
                <c:pt idx="13">
                  <c:v>biosynthetic process</c:v>
                </c:pt>
                <c:pt idx="14">
                  <c:v>regulation of RNA metabolic process</c:v>
                </c:pt>
                <c:pt idx="15">
                  <c:v>regulation of nucleobase-containing compound metabolic process</c:v>
                </c:pt>
                <c:pt idx="16">
                  <c:v>anatomical structure morphogenesis</c:v>
                </c:pt>
                <c:pt idx="17">
                  <c:v>RNA biosynthetic process</c:v>
                </c:pt>
                <c:pt idx="18">
                  <c:v>nucleic acid-templated transcription</c:v>
                </c:pt>
                <c:pt idx="19">
                  <c:v>transcription, DNA-templated</c:v>
                </c:pt>
                <c:pt idx="20">
                  <c:v>organic substance biosynthetic process</c:v>
                </c:pt>
                <c:pt idx="21">
                  <c:v>pteridine-containing compound metabolic process</c:v>
                </c:pt>
                <c:pt idx="22">
                  <c:v>cellular biosynthetic process</c:v>
                </c:pt>
                <c:pt idx="23">
                  <c:v>circulatory system development</c:v>
                </c:pt>
                <c:pt idx="24">
                  <c:v>heterocycle metabolic process</c:v>
                </c:pt>
                <c:pt idx="25">
                  <c:v>folic acid-containing compound metabolic process</c:v>
                </c:pt>
                <c:pt idx="26">
                  <c:v>macromolecule modification</c:v>
                </c:pt>
                <c:pt idx="27">
                  <c:v>cellular aromatic compound metabolic process</c:v>
                </c:pt>
                <c:pt idx="28">
                  <c:v>system development</c:v>
                </c:pt>
                <c:pt idx="29">
                  <c:v>cellular nitrogen compound biosynthetic process</c:v>
                </c:pt>
                <c:pt idx="30">
                  <c:v>regulation of cellular macromolecule biosynthetic process</c:v>
                </c:pt>
                <c:pt idx="31">
                  <c:v>10-formyltetrahydrofolate metabolic process</c:v>
                </c:pt>
                <c:pt idx="32">
                  <c:v>animal organ development</c:v>
                </c:pt>
                <c:pt idx="33">
                  <c:v>regulation of macromolecule biosynthetic process</c:v>
                </c:pt>
                <c:pt idx="34">
                  <c:v>organic cyclic compound metabolic process</c:v>
                </c:pt>
                <c:pt idx="35">
                  <c:v>cellular protein modification process</c:v>
                </c:pt>
                <c:pt idx="36">
                  <c:v>protein modification process</c:v>
                </c:pt>
                <c:pt idx="37">
                  <c:v>nucleobase-containing compound metabolic process</c:v>
                </c:pt>
                <c:pt idx="38">
                  <c:v>regulation of cellular biosynthetic process</c:v>
                </c:pt>
                <c:pt idx="39">
                  <c:v>regulation of biosynthetic process</c:v>
                </c:pt>
                <c:pt idx="40">
                  <c:v>dicarboxylic acid metabolic process</c:v>
                </c:pt>
                <c:pt idx="41">
                  <c:v>regulation of gene expression</c:v>
                </c:pt>
                <c:pt idx="42">
                  <c:v>response to chemical</c:v>
                </c:pt>
                <c:pt idx="43">
                  <c:v>cellular nitrogen compound metabolic process</c:v>
                </c:pt>
                <c:pt idx="44">
                  <c:v>metabolic process</c:v>
                </c:pt>
                <c:pt idx="45">
                  <c:v>cellular protein metabolic process</c:v>
                </c:pt>
                <c:pt idx="46">
                  <c:v>vascular endothelial growth factor signaling pathway</c:v>
                </c:pt>
                <c:pt idx="47">
                  <c:v>regulation of nitrogen compound metabolic process</c:v>
                </c:pt>
                <c:pt idx="48">
                  <c:v>cell surface receptor signaling pathway</c:v>
                </c:pt>
                <c:pt idx="49">
                  <c:v>cell differentiation</c:v>
                </c:pt>
                <c:pt idx="50">
                  <c:v>cellular developmental process</c:v>
                </c:pt>
                <c:pt idx="51">
                  <c:v>tissue development</c:v>
                </c:pt>
                <c:pt idx="52">
                  <c:v>single-organism process</c:v>
                </c:pt>
                <c:pt idx="53">
                  <c:v>chemotaxis</c:v>
                </c:pt>
                <c:pt idx="54">
                  <c:v>tetrahydrofolate metabolic process</c:v>
                </c:pt>
                <c:pt idx="55">
                  <c:v>regulation of primary metabolic process</c:v>
                </c:pt>
                <c:pt idx="56">
                  <c:v>regulation of cellular metabolic process</c:v>
                </c:pt>
                <c:pt idx="57">
                  <c:v>cellular response to vascular endothelial growth factor stimulus</c:v>
                </c:pt>
                <c:pt idx="58">
                  <c:v>regulation of macromolecule metabolic process</c:v>
                </c:pt>
                <c:pt idx="59">
                  <c:v>establishment of localization</c:v>
                </c:pt>
                <c:pt idx="60">
                  <c:v>cellular macromolecule biosynthetic process</c:v>
                </c:pt>
                <c:pt idx="61">
                  <c:v>taxis</c:v>
                </c:pt>
                <c:pt idx="62">
                  <c:v>locomotion</c:v>
                </c:pt>
                <c:pt idx="63">
                  <c:v>transport</c:v>
                </c:pt>
                <c:pt idx="64">
                  <c:v>secretion by cell</c:v>
                </c:pt>
                <c:pt idx="65">
                  <c:v>macromolecule biosynthetic process</c:v>
                </c:pt>
                <c:pt idx="66">
                  <c:v>'de novo' IMP biosynthetic process</c:v>
                </c:pt>
                <c:pt idx="67">
                  <c:v>DNA replication</c:v>
                </c:pt>
                <c:pt idx="68">
                  <c:v>chromatin organization</c:v>
                </c:pt>
                <c:pt idx="69">
                  <c:v>vasculature development</c:v>
                </c:pt>
                <c:pt idx="70">
                  <c:v>IMP biosynthetic process</c:v>
                </c:pt>
                <c:pt idx="71">
                  <c:v>anatomical structure formation involved in morphogenesis</c:v>
                </c:pt>
                <c:pt idx="72">
                  <c:v>regulation of metabolic process</c:v>
                </c:pt>
                <c:pt idx="73">
                  <c:v>cell migration</c:v>
                </c:pt>
                <c:pt idx="74">
                  <c:v>cell motility</c:v>
                </c:pt>
                <c:pt idx="75">
                  <c:v>localization of cell</c:v>
                </c:pt>
                <c:pt idx="76">
                  <c:v>cardiovascular system development</c:v>
                </c:pt>
                <c:pt idx="77">
                  <c:v>blood vessel development</c:v>
                </c:pt>
                <c:pt idx="78">
                  <c:v>secretion</c:v>
                </c:pt>
                <c:pt idx="79">
                  <c:v>IMP metabolic process</c:v>
                </c:pt>
                <c:pt idx="80">
                  <c:v>nucleic acid metabolic process</c:v>
                </c:pt>
                <c:pt idx="81">
                  <c:v>ion transport</c:v>
                </c:pt>
                <c:pt idx="82">
                  <c:v>epithelium development</c:v>
                </c:pt>
                <c:pt idx="83">
                  <c:v>monosaccharide metabolic process</c:v>
                </c:pt>
                <c:pt idx="84">
                  <c:v>oxidation-reduction process</c:v>
                </c:pt>
                <c:pt idx="85">
                  <c:v>transmembrane receptor protein tyrosine kinase signaling pathway</c:v>
                </c:pt>
                <c:pt idx="86">
                  <c:v>tetrahydrobiopterin biosynthetic process</c:v>
                </c:pt>
                <c:pt idx="87">
                  <c:v>tetrahydrobiopterin metabolic process</c:v>
                </c:pt>
                <c:pt idx="88">
                  <c:v>cofactor metabolic process</c:v>
                </c:pt>
                <c:pt idx="89">
                  <c:v>hexose metabolic process</c:v>
                </c:pt>
                <c:pt idx="90">
                  <c:v>RNA processing</c:v>
                </c:pt>
                <c:pt idx="91">
                  <c:v>mesoderm migration involved in gastrulation</c:v>
                </c:pt>
                <c:pt idx="92">
                  <c:v>blood vessel morphogenesis</c:v>
                </c:pt>
                <c:pt idx="93">
                  <c:v>peptidyl-tyrosine phosphorylation</c:v>
                </c:pt>
                <c:pt idx="94">
                  <c:v>heart development</c:v>
                </c:pt>
                <c:pt idx="95">
                  <c:v>protein modification by small protein conjugation or removal</c:v>
                </c:pt>
                <c:pt idx="96">
                  <c:v>organelle organization</c:v>
                </c:pt>
                <c:pt idx="97">
                  <c:v>peptidyl-tyrosine modification</c:v>
                </c:pt>
                <c:pt idx="98">
                  <c:v>enzyme linked receptor protein signaling pathway</c:v>
                </c:pt>
                <c:pt idx="99">
                  <c:v>coenzyme metabolic process</c:v>
                </c:pt>
                <c:pt idx="100">
                  <c:v>histone modification</c:v>
                </c:pt>
                <c:pt idx="101">
                  <c:v>organic substance transport</c:v>
                </c:pt>
                <c:pt idx="102">
                  <c:v>organic substance metabolic process</c:v>
                </c:pt>
                <c:pt idx="103">
                  <c:v>cellular response to chemical stimulus</c:v>
                </c:pt>
                <c:pt idx="104">
                  <c:v>axon guidance</c:v>
                </c:pt>
                <c:pt idx="105">
                  <c:v>establishment of protein localization</c:v>
                </c:pt>
                <c:pt idx="106">
                  <c:v>exocytosis</c:v>
                </c:pt>
                <c:pt idx="107">
                  <c:v>pteridine-containing compound biosynthetic process</c:v>
                </c:pt>
                <c:pt idx="108">
                  <c:v>purine nucleobase biosynthetic process</c:v>
                </c:pt>
                <c:pt idx="109">
                  <c:v>neuron projection guidance</c:v>
                </c:pt>
                <c:pt idx="110">
                  <c:v>endocrine pancreas development</c:v>
                </c:pt>
                <c:pt idx="111">
                  <c:v>protein transport</c:v>
                </c:pt>
                <c:pt idx="112">
                  <c:v>cellular localization</c:v>
                </c:pt>
                <c:pt idx="113">
                  <c:v>vascular endothelial growth factor receptor signaling pathway</c:v>
                </c:pt>
                <c:pt idx="114">
                  <c:v>establishment of localization in cell</c:v>
                </c:pt>
                <c:pt idx="115">
                  <c:v>nitrogen compound metabolic process</c:v>
                </c:pt>
                <c:pt idx="116">
                  <c:v>movement of cell or subcellular component</c:v>
                </c:pt>
                <c:pt idx="117">
                  <c:v>oxygen transport</c:v>
                </c:pt>
                <c:pt idx="118">
                  <c:v>angiogenesis</c:v>
                </c:pt>
                <c:pt idx="119">
                  <c:v>fin morphogenesis</c:v>
                </c:pt>
                <c:pt idx="120">
                  <c:v>cellular component organization or biogenesis</c:v>
                </c:pt>
                <c:pt idx="121">
                  <c:v>motor neuron axon guidance</c:v>
                </c:pt>
                <c:pt idx="122">
                  <c:v>covalent chromatin modification</c:v>
                </c:pt>
                <c:pt idx="123">
                  <c:v>carbohydrate metabolic process</c:v>
                </c:pt>
                <c:pt idx="124">
                  <c:v>primary metabolic process</c:v>
                </c:pt>
                <c:pt idx="125">
                  <c:v>cellular component morphogenesis</c:v>
                </c:pt>
                <c:pt idx="126">
                  <c:v>ion transmembrane transport</c:v>
                </c:pt>
                <c:pt idx="127">
                  <c:v>appendage morphogenesis</c:v>
                </c:pt>
                <c:pt idx="128">
                  <c:v>anterograde trans-synaptic signaling</c:v>
                </c:pt>
                <c:pt idx="129">
                  <c:v>chemical synaptic transmission</c:v>
                </c:pt>
                <c:pt idx="130">
                  <c:v>synaptic signaling</c:v>
                </c:pt>
                <c:pt idx="131">
                  <c:v>trans-synaptic signaling</c:v>
                </c:pt>
                <c:pt idx="132">
                  <c:v>biological regulation</c:v>
                </c:pt>
                <c:pt idx="133">
                  <c:v>protein modification by small protein conjugation</c:v>
                </c:pt>
                <c:pt idx="134">
                  <c:v>hormone metabolic process</c:v>
                </c:pt>
                <c:pt idx="135">
                  <c:v>regulation of cellular process</c:v>
                </c:pt>
                <c:pt idx="136">
                  <c:v>pectoral fin morphogenesis</c:v>
                </c:pt>
                <c:pt idx="137">
                  <c:v>cellular response to organic substance</c:v>
                </c:pt>
                <c:pt idx="138">
                  <c:v>platelet-derived growth factor receptor-alpha signaling pathway</c:v>
                </c:pt>
                <c:pt idx="139">
                  <c:v>nitrogen compound transport</c:v>
                </c:pt>
                <c:pt idx="140">
                  <c:v>cellular modified amino acid metabolic process</c:v>
                </c:pt>
                <c:pt idx="141">
                  <c:v>response to organic substance</c:v>
                </c:pt>
                <c:pt idx="142">
                  <c:v>pigment metabolic process</c:v>
                </c:pt>
                <c:pt idx="143">
                  <c:v>gas transport</c:v>
                </c:pt>
                <c:pt idx="144">
                  <c:v>platelet-derived growth factor receptor signaling pathway</c:v>
                </c:pt>
                <c:pt idx="145">
                  <c:v>cardiocyte differentiation</c:v>
                </c:pt>
                <c:pt idx="146">
                  <c:v>cellular response to growth factor stimulus</c:v>
                </c:pt>
                <c:pt idx="147">
                  <c:v>tissue migration</c:v>
                </c:pt>
                <c:pt idx="148">
                  <c:v>response to growth factor</c:v>
                </c:pt>
                <c:pt idx="149">
                  <c:v>protein localization</c:v>
                </c:pt>
                <c:pt idx="150">
                  <c:v>cellular macromolecule localization</c:v>
                </c:pt>
                <c:pt idx="151">
                  <c:v>nervous system development</c:v>
                </c:pt>
                <c:pt idx="152">
                  <c:v>transmembrane transport</c:v>
                </c:pt>
                <c:pt idx="153">
                  <c:v>cell development</c:v>
                </c:pt>
                <c:pt idx="154">
                  <c:v>hormone biosynthetic process</c:v>
                </c:pt>
                <c:pt idx="155">
                  <c:v>venous blood vessel development</c:v>
                </c:pt>
                <c:pt idx="156">
                  <c:v>cellular protein localization</c:v>
                </c:pt>
                <c:pt idx="157">
                  <c:v>glomerulus vasculature morphogenesis</c:v>
                </c:pt>
                <c:pt idx="158">
                  <c:v>glomerular capillary formation</c:v>
                </c:pt>
                <c:pt idx="159">
                  <c:v>renal system vasculature morphogenesis</c:v>
                </c:pt>
                <c:pt idx="160">
                  <c:v>kidney vasculature morphogenesis</c:v>
                </c:pt>
                <c:pt idx="161">
                  <c:v>macromolecule localization</c:v>
                </c:pt>
                <c:pt idx="162">
                  <c:v>pigment biosynthetic process</c:v>
                </c:pt>
                <c:pt idx="163">
                  <c:v>glycerol-3-phosphate catabolic process</c:v>
                </c:pt>
                <c:pt idx="164">
                  <c:v>retinal metabolic process</c:v>
                </c:pt>
                <c:pt idx="165">
                  <c:v>rhombomere 4 development</c:v>
                </c:pt>
                <c:pt idx="166">
                  <c:v>rhombomere 4 morphogenesis</c:v>
                </c:pt>
                <c:pt idx="167">
                  <c:v>axonogenesis</c:v>
                </c:pt>
                <c:pt idx="168">
                  <c:v>synaptic vesicle recycling</c:v>
                </c:pt>
                <c:pt idx="169">
                  <c:v>intracellular protein transport</c:v>
                </c:pt>
                <c:pt idx="170">
                  <c:v>dicarboxylic acid biosynthetic process</c:v>
                </c:pt>
                <c:pt idx="171">
                  <c:v>intracellular transport</c:v>
                </c:pt>
                <c:pt idx="172">
                  <c:v>sprouting angiogenesis</c:v>
                </c:pt>
                <c:pt idx="173">
                  <c:v>protein ubiquitination</c:v>
                </c:pt>
                <c:pt idx="174">
                  <c:v>nucleobase biosynthetic process</c:v>
                </c:pt>
                <c:pt idx="175">
                  <c:v>chromosome organization</c:v>
                </c:pt>
                <c:pt idx="176">
                  <c:v>regulation of biological process</c:v>
                </c:pt>
                <c:pt idx="177">
                  <c:v>posttranscriptional regulation of gene expression</c:v>
                </c:pt>
                <c:pt idx="178">
                  <c:v>embryo development</c:v>
                </c:pt>
                <c:pt idx="179">
                  <c:v>blood circulation</c:v>
                </c:pt>
                <c:pt idx="180">
                  <c:v>circulatory system process</c:v>
                </c:pt>
                <c:pt idx="181">
                  <c:v>glomerulus morphogenesis</c:v>
                </c:pt>
                <c:pt idx="182">
                  <c:v>cell cycle</c:v>
                </c:pt>
                <c:pt idx="183">
                  <c:v>protein metabolic process</c:v>
                </c:pt>
                <c:pt idx="184">
                  <c:v>pattern specification process</c:v>
                </c:pt>
                <c:pt idx="185">
                  <c:v>mitotic cell cycle process</c:v>
                </c:pt>
                <c:pt idx="186">
                  <c:v>membrane organization</c:v>
                </c:pt>
                <c:pt idx="187">
                  <c:v>cellular hormone metabolic process</c:v>
                </c:pt>
                <c:pt idx="188">
                  <c:v>protein dephosphorylation</c:v>
                </c:pt>
                <c:pt idx="189">
                  <c:v>tube development</c:v>
                </c:pt>
                <c:pt idx="190">
                  <c:v>venous endothelial cell migration involved in lymph vessel development</c:v>
                </c:pt>
                <c:pt idx="191">
                  <c:v>regulation of cellular amide metabolic process</c:v>
                </c:pt>
                <c:pt idx="192">
                  <c:v>single-organism carbohydrate metabolic process</c:v>
                </c:pt>
                <c:pt idx="193">
                  <c:v>xenobiotic catabolic process</c:v>
                </c:pt>
                <c:pt idx="194">
                  <c:v>fatty acid biosynthetic process</c:v>
                </c:pt>
                <c:pt idx="195">
                  <c:v>neuron projection morphogenesis</c:v>
                </c:pt>
                <c:pt idx="196">
                  <c:v>regulation of translation</c:v>
                </c:pt>
                <c:pt idx="197">
                  <c:v>dorsal root ganglion development</c:v>
                </c:pt>
                <c:pt idx="198">
                  <c:v>atrial cardiac muscle cell development</c:v>
                </c:pt>
                <c:pt idx="199">
                  <c:v>nucleotide-sugar metabolic process</c:v>
                </c:pt>
                <c:pt idx="200">
                  <c:v>localization</c:v>
                </c:pt>
                <c:pt idx="201">
                  <c:v>axon development</c:v>
                </c:pt>
                <c:pt idx="202">
                  <c:v>branching involved in blood vessel morphogenesis</c:v>
                </c:pt>
                <c:pt idx="203">
                  <c:v>mesodermal cell migration</c:v>
                </c:pt>
                <c:pt idx="204">
                  <c:v>endothelin receptor signaling pathway</c:v>
                </c:pt>
                <c:pt idx="205">
                  <c:v>RNA metabolic process</c:v>
                </c:pt>
                <c:pt idx="206">
                  <c:v>ribonucleoprotein complex biogenesis</c:v>
                </c:pt>
                <c:pt idx="207">
                  <c:v>folic acid-containing compound biosynthetic process</c:v>
                </c:pt>
                <c:pt idx="208">
                  <c:v>purine nucleoside monophosphate biosynthetic process</c:v>
                </c:pt>
                <c:pt idx="209">
                  <c:v>purine ribonucleoside monophosphate biosynthetic process</c:v>
                </c:pt>
                <c:pt idx="210">
                  <c:v>glomerular filtration</c:v>
                </c:pt>
                <c:pt idx="211">
                  <c:v>cell projection morphogenesis</c:v>
                </c:pt>
                <c:pt idx="212">
                  <c:v>cell cycle process</c:v>
                </c:pt>
                <c:pt idx="213">
                  <c:v>Wnt signaling pathway</c:v>
                </c:pt>
                <c:pt idx="214">
                  <c:v>glucose metabolic process</c:v>
                </c:pt>
                <c:pt idx="215">
                  <c:v>single-organism biosynthetic process</c:v>
                </c:pt>
                <c:pt idx="216">
                  <c:v>sensory perception</c:v>
                </c:pt>
                <c:pt idx="217">
                  <c:v>cell-cell signaling by wnt</c:v>
                </c:pt>
                <c:pt idx="218">
                  <c:v>fatty acid metabolic process</c:v>
                </c:pt>
                <c:pt idx="219">
                  <c:v>small molecule biosynthetic process</c:v>
                </c:pt>
                <c:pt idx="220">
                  <c:v>cell part morphogenesis</c:v>
                </c:pt>
                <c:pt idx="221">
                  <c:v>cell surface receptor signaling pathway involved in cell-cell signaling</c:v>
                </c:pt>
                <c:pt idx="222">
                  <c:v>monosaccharide biosynthetic process</c:v>
                </c:pt>
                <c:pt idx="223">
                  <c:v>hexose biosynthetic process</c:v>
                </c:pt>
                <c:pt idx="224">
                  <c:v>gluconeogenesis</c:v>
                </c:pt>
                <c:pt idx="225">
                  <c:v>negative regulation of nitrogen compound metabolic process</c:v>
                </c:pt>
                <c:pt idx="226">
                  <c:v>single-organism membrane organization</c:v>
                </c:pt>
                <c:pt idx="227">
                  <c:v>mRNA metabolic process</c:v>
                </c:pt>
                <c:pt idx="228">
                  <c:v>neurotransmitter transport</c:v>
                </c:pt>
                <c:pt idx="229">
                  <c:v>peptidyl-lysine modification</c:v>
                </c:pt>
                <c:pt idx="230">
                  <c:v>organic anion transport</c:v>
                </c:pt>
                <c:pt idx="231">
                  <c:v>cellular component organization</c:v>
                </c:pt>
                <c:pt idx="232">
                  <c:v>regulation of peptidase activity</c:v>
                </c:pt>
                <c:pt idx="233">
                  <c:v>negative regulation of hydrolase activity</c:v>
                </c:pt>
                <c:pt idx="234">
                  <c:v>regulation of blood pressure</c:v>
                </c:pt>
                <c:pt idx="235">
                  <c:v>cardiac cell development</c:v>
                </c:pt>
                <c:pt idx="236">
                  <c:v>cell morphogenesis involved in neuron differentiation</c:v>
                </c:pt>
                <c:pt idx="237">
                  <c:v>estrogen biosynthetic process</c:v>
                </c:pt>
                <c:pt idx="238">
                  <c:v>signal release</c:v>
                </c:pt>
                <c:pt idx="239">
                  <c:v>selective angioblast sprouting</c:v>
                </c:pt>
                <c:pt idx="240">
                  <c:v>glial cell migration</c:v>
                </c:pt>
                <c:pt idx="241">
                  <c:v>macromolecular complex assembly</c:v>
                </c:pt>
                <c:pt idx="242">
                  <c:v>mesoderm morphogenesis</c:v>
                </c:pt>
                <c:pt idx="243">
                  <c:v>cellular metabolic process</c:v>
                </c:pt>
                <c:pt idx="244">
                  <c:v>folic acid metabolic process</c:v>
                </c:pt>
                <c:pt idx="245">
                  <c:v>folic acid biosynthetic process</c:v>
                </c:pt>
                <c:pt idx="246">
                  <c:v>negative regulation of cellular biosynthetic process</c:v>
                </c:pt>
                <c:pt idx="247">
                  <c:v>negative regulation of biosynthetic process</c:v>
                </c:pt>
                <c:pt idx="248">
                  <c:v>cell morphogenesis involved in differentiation</c:v>
                </c:pt>
                <c:pt idx="249">
                  <c:v>isoprenoid metabolic process</c:v>
                </c:pt>
                <c:pt idx="250">
                  <c:v>GDP-mannose biosynthetic process</c:v>
                </c:pt>
                <c:pt idx="251">
                  <c:v>negative regulation of peptidase activity</c:v>
                </c:pt>
                <c:pt idx="252">
                  <c:v>GDP-mannose metabolic process</c:v>
                </c:pt>
                <c:pt idx="253">
                  <c:v>leukocyte migration</c:v>
                </c:pt>
                <c:pt idx="254">
                  <c:v>mitotic nuclear division</c:v>
                </c:pt>
                <c:pt idx="255">
                  <c:v>macromolecular complex subunit organization</c:v>
                </c:pt>
                <c:pt idx="256">
                  <c:v>tissue morphogenesis</c:v>
                </c:pt>
                <c:pt idx="257">
                  <c:v>organophosphate catabolic process</c:v>
                </c:pt>
                <c:pt idx="258">
                  <c:v>kidney vasculature development</c:v>
                </c:pt>
                <c:pt idx="259">
                  <c:v>renal system vasculature development</c:v>
                </c:pt>
                <c:pt idx="260">
                  <c:v>glomerulus vasculature development</c:v>
                </c:pt>
                <c:pt idx="261">
                  <c:v>quinolinate metabolic process</c:v>
                </c:pt>
                <c:pt idx="262">
                  <c:v>myeloid leukocyte migration</c:v>
                </c:pt>
                <c:pt idx="263">
                  <c:v>nucleoside phosphate metabolic process</c:v>
                </c:pt>
                <c:pt idx="264">
                  <c:v>anion transport</c:v>
                </c:pt>
                <c:pt idx="265">
                  <c:v>carbohydrate derivative metabolic process</c:v>
                </c:pt>
                <c:pt idx="266">
                  <c:v>regulation of proteolysis</c:v>
                </c:pt>
                <c:pt idx="267">
                  <c:v>membrane docking</c:v>
                </c:pt>
                <c:pt idx="268">
                  <c:v>retinoid metabolic process</c:v>
                </c:pt>
                <c:pt idx="269">
                  <c:v>vasculogenesis</c:v>
                </c:pt>
                <c:pt idx="270">
                  <c:v>animal organ morphogenesis</c:v>
                </c:pt>
                <c:pt idx="271">
                  <c:v>nuclear division</c:v>
                </c:pt>
                <c:pt idx="272">
                  <c:v>neurological system process</c:v>
                </c:pt>
                <c:pt idx="273">
                  <c:v>negative regulation of gene expression</c:v>
                </c:pt>
                <c:pt idx="274">
                  <c:v>mesoderm formation</c:v>
                </c:pt>
                <c:pt idx="275">
                  <c:v>mannose metabolic process</c:v>
                </c:pt>
                <c:pt idx="276">
                  <c:v>terpenoid metabolic process</c:v>
                </c:pt>
                <c:pt idx="277">
                  <c:v>response to stimulus</c:v>
                </c:pt>
                <c:pt idx="278">
                  <c:v>vesicle-mediated transport</c:v>
                </c:pt>
                <c:pt idx="279">
                  <c:v>epithelial tube morphogenesis</c:v>
                </c:pt>
                <c:pt idx="280">
                  <c:v>myofibril assembly</c:v>
                </c:pt>
                <c:pt idx="281">
                  <c:v>cardiac muscle cell differentiation</c:v>
                </c:pt>
                <c:pt idx="282">
                  <c:v>monocarboxylic acid metabolic process</c:v>
                </c:pt>
                <c:pt idx="283">
                  <c:v>N-acetylglucosamine metabolic process</c:v>
                </c:pt>
                <c:pt idx="284">
                  <c:v>macromolecule methylation</c:v>
                </c:pt>
                <c:pt idx="285">
                  <c:v>organic acid transport</c:v>
                </c:pt>
                <c:pt idx="286">
                  <c:v>branching morphogenesis of an epithelial tube</c:v>
                </c:pt>
                <c:pt idx="287">
                  <c:v>regulation of hormone levels</c:v>
                </c:pt>
                <c:pt idx="288">
                  <c:v>cell morphogenesis</c:v>
                </c:pt>
                <c:pt idx="289">
                  <c:v>translation</c:v>
                </c:pt>
                <c:pt idx="290">
                  <c:v>negative regulation of endopeptidase activity</c:v>
                </c:pt>
                <c:pt idx="291">
                  <c:v>ameboidal-type cell migration</c:v>
                </c:pt>
                <c:pt idx="292">
                  <c:v>negative regulation of cellular macromolecule biosynthetic process</c:v>
                </c:pt>
                <c:pt idx="293">
                  <c:v>negative regulation of macromolecule biosynthetic process</c:v>
                </c:pt>
                <c:pt idx="294">
                  <c:v>cellular lipid metabolic process</c:v>
                </c:pt>
                <c:pt idx="295">
                  <c:v>response to external stimulus</c:v>
                </c:pt>
              </c:strCache>
            </c:strRef>
          </c:cat>
          <c:val>
            <c:numRef>
              <c:f>module_3!$B$3:$B$298</c:f>
              <c:numCache>
                <c:formatCode>General</c:formatCode>
                <c:ptCount val="296"/>
                <c:pt idx="0">
                  <c:v>20.790816326530614</c:v>
                </c:pt>
                <c:pt idx="1">
                  <c:v>20.918367346938776</c:v>
                </c:pt>
                <c:pt idx="2">
                  <c:v>20.408163265306122</c:v>
                </c:pt>
                <c:pt idx="3">
                  <c:v>19.09013605442177</c:v>
                </c:pt>
                <c:pt idx="4">
                  <c:v>19.472789115646258</c:v>
                </c:pt>
                <c:pt idx="5">
                  <c:v>14.07312925170068</c:v>
                </c:pt>
                <c:pt idx="6">
                  <c:v>14.200680272108844</c:v>
                </c:pt>
                <c:pt idx="7">
                  <c:v>14.413265306122449</c:v>
                </c:pt>
                <c:pt idx="8">
                  <c:v>20.195578231292519</c:v>
                </c:pt>
                <c:pt idx="9">
                  <c:v>13.095238095238095</c:v>
                </c:pt>
                <c:pt idx="10">
                  <c:v>9.7363945578231288</c:v>
                </c:pt>
                <c:pt idx="11">
                  <c:v>9.7363945578231288</c:v>
                </c:pt>
                <c:pt idx="12">
                  <c:v>9.7363945578231288</c:v>
                </c:pt>
                <c:pt idx="13">
                  <c:v>22.534013605442176</c:v>
                </c:pt>
                <c:pt idx="14">
                  <c:v>9.9914965986394559</c:v>
                </c:pt>
                <c:pt idx="15">
                  <c:v>10.119047619047619</c:v>
                </c:pt>
                <c:pt idx="16">
                  <c:v>10.459183673469388</c:v>
                </c:pt>
                <c:pt idx="17">
                  <c:v>10.459183673469388</c:v>
                </c:pt>
                <c:pt idx="18">
                  <c:v>10.416666666666666</c:v>
                </c:pt>
                <c:pt idx="19">
                  <c:v>10.416666666666666</c:v>
                </c:pt>
                <c:pt idx="20">
                  <c:v>21.513605442176871</c:v>
                </c:pt>
                <c:pt idx="21">
                  <c:v>1.2329931972789117</c:v>
                </c:pt>
                <c:pt idx="22">
                  <c:v>20.833333333333332</c:v>
                </c:pt>
                <c:pt idx="23">
                  <c:v>5.6547619047619051</c:v>
                </c:pt>
                <c:pt idx="24">
                  <c:v>21.471088435374149</c:v>
                </c:pt>
                <c:pt idx="25">
                  <c:v>1.1054421768707483</c:v>
                </c:pt>
                <c:pt idx="26">
                  <c:v>7.6955782312925169</c:v>
                </c:pt>
                <c:pt idx="27">
                  <c:v>21.768707482993197</c:v>
                </c:pt>
                <c:pt idx="28">
                  <c:v>14.880952380952381</c:v>
                </c:pt>
                <c:pt idx="29">
                  <c:v>16.028911564625851</c:v>
                </c:pt>
                <c:pt idx="30">
                  <c:v>10.119047619047619</c:v>
                </c:pt>
                <c:pt idx="31">
                  <c:v>0.55272108843537415</c:v>
                </c:pt>
                <c:pt idx="32">
                  <c:v>11.30952380952381</c:v>
                </c:pt>
                <c:pt idx="33">
                  <c:v>10.119047619047619</c:v>
                </c:pt>
                <c:pt idx="34">
                  <c:v>22.108843537414966</c:v>
                </c:pt>
                <c:pt idx="35">
                  <c:v>7.3979591836734695</c:v>
                </c:pt>
                <c:pt idx="36">
                  <c:v>7.3979591836734695</c:v>
                </c:pt>
                <c:pt idx="37">
                  <c:v>19.60034013605442</c:v>
                </c:pt>
                <c:pt idx="38">
                  <c:v>10.161564625850341</c:v>
                </c:pt>
                <c:pt idx="39">
                  <c:v>10.161564625850341</c:v>
                </c:pt>
                <c:pt idx="40">
                  <c:v>1.7857142857142858</c:v>
                </c:pt>
                <c:pt idx="41">
                  <c:v>10.246598639455783</c:v>
                </c:pt>
                <c:pt idx="42">
                  <c:v>6.5476190476190474</c:v>
                </c:pt>
                <c:pt idx="43">
                  <c:v>23.214285714285715</c:v>
                </c:pt>
                <c:pt idx="44">
                  <c:v>49.872448979591837</c:v>
                </c:pt>
                <c:pt idx="45">
                  <c:v>11.011904761904763</c:v>
                </c:pt>
                <c:pt idx="46">
                  <c:v>0.55272108843537415</c:v>
                </c:pt>
                <c:pt idx="47">
                  <c:v>10.459183673469388</c:v>
                </c:pt>
                <c:pt idx="48">
                  <c:v>7.0578231292517009</c:v>
                </c:pt>
                <c:pt idx="49">
                  <c:v>8.4183673469387763</c:v>
                </c:pt>
                <c:pt idx="50">
                  <c:v>8.6734693877551017</c:v>
                </c:pt>
                <c:pt idx="51">
                  <c:v>7.0153061224489797</c:v>
                </c:pt>
                <c:pt idx="52">
                  <c:v>51.82823129251701</c:v>
                </c:pt>
                <c:pt idx="53">
                  <c:v>1.9557823129251701</c:v>
                </c:pt>
                <c:pt idx="54">
                  <c:v>0.72278911564625847</c:v>
                </c:pt>
                <c:pt idx="55">
                  <c:v>12.202380952380953</c:v>
                </c:pt>
                <c:pt idx="56">
                  <c:v>12.202380952380953</c:v>
                </c:pt>
                <c:pt idx="57">
                  <c:v>0.55272108843537415</c:v>
                </c:pt>
                <c:pt idx="58">
                  <c:v>12.244897959183673</c:v>
                </c:pt>
                <c:pt idx="59">
                  <c:v>10.119047619047619</c:v>
                </c:pt>
                <c:pt idx="60">
                  <c:v>15.136054421768707</c:v>
                </c:pt>
                <c:pt idx="61">
                  <c:v>1.9982993197278911</c:v>
                </c:pt>
                <c:pt idx="62">
                  <c:v>3.9115646258503403</c:v>
                </c:pt>
                <c:pt idx="63">
                  <c:v>10.034013605442176</c:v>
                </c:pt>
                <c:pt idx="64">
                  <c:v>0</c:v>
                </c:pt>
                <c:pt idx="65">
                  <c:v>15.136054421768707</c:v>
                </c:pt>
                <c:pt idx="66">
                  <c:v>0.51020408163265307</c:v>
                </c:pt>
                <c:pt idx="67">
                  <c:v>1.403061224489796</c:v>
                </c:pt>
                <c:pt idx="68">
                  <c:v>0.21258503401360543</c:v>
                </c:pt>
                <c:pt idx="69">
                  <c:v>3.1462585034013606</c:v>
                </c:pt>
                <c:pt idx="70">
                  <c:v>0.63775510204081631</c:v>
                </c:pt>
                <c:pt idx="71">
                  <c:v>4.591836734693878</c:v>
                </c:pt>
                <c:pt idx="72">
                  <c:v>12.287414965986395</c:v>
                </c:pt>
                <c:pt idx="73">
                  <c:v>2.9761904761904763</c:v>
                </c:pt>
                <c:pt idx="74">
                  <c:v>3.0612244897959182</c:v>
                </c:pt>
                <c:pt idx="75">
                  <c:v>3.0612244897959182</c:v>
                </c:pt>
                <c:pt idx="76">
                  <c:v>3.1462585034013606</c:v>
                </c:pt>
                <c:pt idx="77">
                  <c:v>2.8486394557823131</c:v>
                </c:pt>
                <c:pt idx="78">
                  <c:v>4.2517006802721087E-2</c:v>
                </c:pt>
                <c:pt idx="79">
                  <c:v>0.63775510204081631</c:v>
                </c:pt>
                <c:pt idx="80">
                  <c:v>14.668367346938776</c:v>
                </c:pt>
                <c:pt idx="81">
                  <c:v>3.443877551020408</c:v>
                </c:pt>
                <c:pt idx="82">
                  <c:v>4.3367346938775508</c:v>
                </c:pt>
                <c:pt idx="83">
                  <c:v>2.295918367346939</c:v>
                </c:pt>
                <c:pt idx="84">
                  <c:v>7.6105442176870746</c:v>
                </c:pt>
                <c:pt idx="85">
                  <c:v>1.9132653061224489</c:v>
                </c:pt>
                <c:pt idx="86">
                  <c:v>0.3401360544217687</c:v>
                </c:pt>
                <c:pt idx="87">
                  <c:v>0.3401360544217687</c:v>
                </c:pt>
                <c:pt idx="88">
                  <c:v>3.9965986394557822</c:v>
                </c:pt>
                <c:pt idx="89">
                  <c:v>2.1258503401360542</c:v>
                </c:pt>
                <c:pt idx="90">
                  <c:v>1.0204081632653061</c:v>
                </c:pt>
                <c:pt idx="91">
                  <c:v>0.25510204081632654</c:v>
                </c:pt>
                <c:pt idx="92">
                  <c:v>2.5085034013605441</c:v>
                </c:pt>
                <c:pt idx="93">
                  <c:v>1.7431972789115646</c:v>
                </c:pt>
                <c:pt idx="94">
                  <c:v>2.8486394557823131</c:v>
                </c:pt>
                <c:pt idx="95">
                  <c:v>0.97789115646258506</c:v>
                </c:pt>
                <c:pt idx="96">
                  <c:v>3.5714285714285716</c:v>
                </c:pt>
                <c:pt idx="97">
                  <c:v>1.7857142857142858</c:v>
                </c:pt>
                <c:pt idx="98">
                  <c:v>3.2312925170068025</c:v>
                </c:pt>
                <c:pt idx="99">
                  <c:v>3.4013605442176869</c:v>
                </c:pt>
                <c:pt idx="100">
                  <c:v>8.5034013605442174E-2</c:v>
                </c:pt>
                <c:pt idx="101">
                  <c:v>2.8486394557823131</c:v>
                </c:pt>
                <c:pt idx="102">
                  <c:v>43.40986394557823</c:v>
                </c:pt>
                <c:pt idx="103">
                  <c:v>4.0816326530612246</c:v>
                </c:pt>
                <c:pt idx="104">
                  <c:v>1.3180272108843538</c:v>
                </c:pt>
                <c:pt idx="105">
                  <c:v>1.403061224489796</c:v>
                </c:pt>
                <c:pt idx="106">
                  <c:v>0</c:v>
                </c:pt>
                <c:pt idx="107">
                  <c:v>0.55272108843537415</c:v>
                </c:pt>
                <c:pt idx="108">
                  <c:v>0.51020408163265307</c:v>
                </c:pt>
                <c:pt idx="109">
                  <c:v>1.3180272108843538</c:v>
                </c:pt>
                <c:pt idx="110">
                  <c:v>0.55272108843537415</c:v>
                </c:pt>
                <c:pt idx="111">
                  <c:v>1.3605442176870748</c:v>
                </c:pt>
                <c:pt idx="112">
                  <c:v>1.9132653061224489</c:v>
                </c:pt>
                <c:pt idx="113">
                  <c:v>0.55272108843537415</c:v>
                </c:pt>
                <c:pt idx="114">
                  <c:v>1.6156462585034013</c:v>
                </c:pt>
                <c:pt idx="115">
                  <c:v>27.338435374149661</c:v>
                </c:pt>
                <c:pt idx="116">
                  <c:v>4.2517006802721085</c:v>
                </c:pt>
                <c:pt idx="117">
                  <c:v>0.46768707482993199</c:v>
                </c:pt>
                <c:pt idx="118">
                  <c:v>1.9982993197278911</c:v>
                </c:pt>
                <c:pt idx="119">
                  <c:v>0.76530612244897955</c:v>
                </c:pt>
                <c:pt idx="120">
                  <c:v>8.7585034013605441</c:v>
                </c:pt>
                <c:pt idx="121">
                  <c:v>0.51020408163265307</c:v>
                </c:pt>
                <c:pt idx="122">
                  <c:v>0.12755102040816327</c:v>
                </c:pt>
                <c:pt idx="123">
                  <c:v>3.9115646258503403</c:v>
                </c:pt>
                <c:pt idx="124">
                  <c:v>41.70918367346939</c:v>
                </c:pt>
                <c:pt idx="125">
                  <c:v>2.9761904761904763</c:v>
                </c:pt>
                <c:pt idx="126">
                  <c:v>2.1683673469387754</c:v>
                </c:pt>
                <c:pt idx="127">
                  <c:v>0.76530612244897955</c:v>
                </c:pt>
                <c:pt idx="128">
                  <c:v>0.25510204081632654</c:v>
                </c:pt>
                <c:pt idx="129">
                  <c:v>0.25510204081632654</c:v>
                </c:pt>
                <c:pt idx="130">
                  <c:v>0.25510204081632654</c:v>
                </c:pt>
                <c:pt idx="131">
                  <c:v>0.25510204081632654</c:v>
                </c:pt>
                <c:pt idx="132">
                  <c:v>32.312925170068027</c:v>
                </c:pt>
                <c:pt idx="133">
                  <c:v>0.72278911564625847</c:v>
                </c:pt>
                <c:pt idx="134">
                  <c:v>0.76530612244897955</c:v>
                </c:pt>
                <c:pt idx="135">
                  <c:v>28.316326530612244</c:v>
                </c:pt>
                <c:pt idx="136">
                  <c:v>0.51020408163265307</c:v>
                </c:pt>
                <c:pt idx="137">
                  <c:v>3.1462585034013606</c:v>
                </c:pt>
                <c:pt idx="138">
                  <c:v>0.17006802721088435</c:v>
                </c:pt>
                <c:pt idx="139">
                  <c:v>0.38265306122448978</c:v>
                </c:pt>
                <c:pt idx="140">
                  <c:v>1.4880952380952381</c:v>
                </c:pt>
                <c:pt idx="141">
                  <c:v>3.5714285714285716</c:v>
                </c:pt>
                <c:pt idx="142">
                  <c:v>0.85034013605442171</c:v>
                </c:pt>
                <c:pt idx="143">
                  <c:v>0.46768707482993199</c:v>
                </c:pt>
                <c:pt idx="144">
                  <c:v>0.25510204081632654</c:v>
                </c:pt>
                <c:pt idx="145">
                  <c:v>0.72278911564625847</c:v>
                </c:pt>
                <c:pt idx="146">
                  <c:v>1.5731292517006803</c:v>
                </c:pt>
                <c:pt idx="147">
                  <c:v>0.63775510204081631</c:v>
                </c:pt>
                <c:pt idx="148">
                  <c:v>1.5731292517006803</c:v>
                </c:pt>
                <c:pt idx="149">
                  <c:v>1.8282312925170068</c:v>
                </c:pt>
                <c:pt idx="150">
                  <c:v>1.3180272108843538</c:v>
                </c:pt>
                <c:pt idx="151">
                  <c:v>6.4200680272108848</c:v>
                </c:pt>
                <c:pt idx="152">
                  <c:v>4.1241496598639458</c:v>
                </c:pt>
                <c:pt idx="153">
                  <c:v>5.1870748299319729</c:v>
                </c:pt>
                <c:pt idx="154">
                  <c:v>0.29761904761904762</c:v>
                </c:pt>
                <c:pt idx="155">
                  <c:v>0.29761904761904762</c:v>
                </c:pt>
                <c:pt idx="156">
                  <c:v>1.3180272108843538</c:v>
                </c:pt>
                <c:pt idx="157">
                  <c:v>0.21258503401360543</c:v>
                </c:pt>
                <c:pt idx="158">
                  <c:v>0.21258503401360543</c:v>
                </c:pt>
                <c:pt idx="159">
                  <c:v>0.21258503401360543</c:v>
                </c:pt>
                <c:pt idx="160">
                  <c:v>0.21258503401360543</c:v>
                </c:pt>
                <c:pt idx="161">
                  <c:v>2.5510204081632653</c:v>
                </c:pt>
                <c:pt idx="162">
                  <c:v>0.68027210884353739</c:v>
                </c:pt>
                <c:pt idx="163">
                  <c:v>0.21258503401360543</c:v>
                </c:pt>
                <c:pt idx="164">
                  <c:v>0.21258503401360543</c:v>
                </c:pt>
                <c:pt idx="165">
                  <c:v>0.21258503401360543</c:v>
                </c:pt>
                <c:pt idx="166">
                  <c:v>0.21258503401360543</c:v>
                </c:pt>
                <c:pt idx="167">
                  <c:v>1.870748299319728</c:v>
                </c:pt>
                <c:pt idx="168">
                  <c:v>0.17006802721088435</c:v>
                </c:pt>
                <c:pt idx="169">
                  <c:v>1.0629251700680271</c:v>
                </c:pt>
                <c:pt idx="170">
                  <c:v>0.51020408163265307</c:v>
                </c:pt>
                <c:pt idx="171">
                  <c:v>1.5731292517006803</c:v>
                </c:pt>
                <c:pt idx="172">
                  <c:v>0.72278911564625847</c:v>
                </c:pt>
                <c:pt idx="173">
                  <c:v>0.68027210884353739</c:v>
                </c:pt>
                <c:pt idx="174">
                  <c:v>0.55272108843537415</c:v>
                </c:pt>
                <c:pt idx="175">
                  <c:v>0.85034013605442171</c:v>
                </c:pt>
                <c:pt idx="176">
                  <c:v>29.336734693877553</c:v>
                </c:pt>
                <c:pt idx="177">
                  <c:v>0.38265306122448978</c:v>
                </c:pt>
                <c:pt idx="178">
                  <c:v>5.2295918367346941</c:v>
                </c:pt>
                <c:pt idx="179">
                  <c:v>1.4455782312925169</c:v>
                </c:pt>
                <c:pt idx="180">
                  <c:v>1.4455782312925169</c:v>
                </c:pt>
                <c:pt idx="181">
                  <c:v>0.29761904761904762</c:v>
                </c:pt>
                <c:pt idx="182">
                  <c:v>0.8928571428571429</c:v>
                </c:pt>
                <c:pt idx="183">
                  <c:v>16.326530612244898</c:v>
                </c:pt>
                <c:pt idx="184">
                  <c:v>3.0612244897959182</c:v>
                </c:pt>
                <c:pt idx="185">
                  <c:v>0.17006802721088435</c:v>
                </c:pt>
                <c:pt idx="186">
                  <c:v>0.29761904761904762</c:v>
                </c:pt>
                <c:pt idx="187">
                  <c:v>0.63775510204081631</c:v>
                </c:pt>
                <c:pt idx="188">
                  <c:v>0.59523809523809523</c:v>
                </c:pt>
                <c:pt idx="189">
                  <c:v>2.3809523809523809</c:v>
                </c:pt>
                <c:pt idx="190">
                  <c:v>0.21258503401360543</c:v>
                </c:pt>
                <c:pt idx="191">
                  <c:v>0.38265306122448978</c:v>
                </c:pt>
                <c:pt idx="192">
                  <c:v>2.5935374149659864</c:v>
                </c:pt>
                <c:pt idx="193">
                  <c:v>0.29761904761904762</c:v>
                </c:pt>
                <c:pt idx="194">
                  <c:v>0.8928571428571429</c:v>
                </c:pt>
                <c:pt idx="195">
                  <c:v>1.9557823129251701</c:v>
                </c:pt>
                <c:pt idx="196">
                  <c:v>0.38265306122448978</c:v>
                </c:pt>
                <c:pt idx="197">
                  <c:v>0.17006802721088435</c:v>
                </c:pt>
                <c:pt idx="198">
                  <c:v>0.17006802721088435</c:v>
                </c:pt>
                <c:pt idx="199">
                  <c:v>0.51020408163265307</c:v>
                </c:pt>
                <c:pt idx="200">
                  <c:v>12.967687074829932</c:v>
                </c:pt>
                <c:pt idx="201">
                  <c:v>1.9132653061224489</c:v>
                </c:pt>
                <c:pt idx="202">
                  <c:v>0.29761904761904762</c:v>
                </c:pt>
                <c:pt idx="203">
                  <c:v>0.29761904761904762</c:v>
                </c:pt>
                <c:pt idx="204">
                  <c:v>0.21258503401360543</c:v>
                </c:pt>
                <c:pt idx="205">
                  <c:v>11.777210884353741</c:v>
                </c:pt>
                <c:pt idx="206">
                  <c:v>1.2755102040816326</c:v>
                </c:pt>
                <c:pt idx="207">
                  <c:v>0.42517006802721086</c:v>
                </c:pt>
                <c:pt idx="208">
                  <c:v>0.97789115646258506</c:v>
                </c:pt>
                <c:pt idx="209">
                  <c:v>0.97789115646258506</c:v>
                </c:pt>
                <c:pt idx="210">
                  <c:v>0.25510204081632654</c:v>
                </c:pt>
                <c:pt idx="211">
                  <c:v>1.9557823129251701</c:v>
                </c:pt>
                <c:pt idx="212">
                  <c:v>0.3401360544217687</c:v>
                </c:pt>
                <c:pt idx="213">
                  <c:v>1.4455782312925169</c:v>
                </c:pt>
                <c:pt idx="214">
                  <c:v>1.4455782312925169</c:v>
                </c:pt>
                <c:pt idx="215">
                  <c:v>6.2925170068027212</c:v>
                </c:pt>
                <c:pt idx="216">
                  <c:v>0.21258503401360543</c:v>
                </c:pt>
                <c:pt idx="217">
                  <c:v>1.4455782312925169</c:v>
                </c:pt>
                <c:pt idx="218">
                  <c:v>1.3180272108843538</c:v>
                </c:pt>
                <c:pt idx="219">
                  <c:v>3.3163265306122449</c:v>
                </c:pt>
                <c:pt idx="220">
                  <c:v>1.9557823129251701</c:v>
                </c:pt>
                <c:pt idx="221">
                  <c:v>1.5306122448979591</c:v>
                </c:pt>
                <c:pt idx="222">
                  <c:v>1.403061224489796</c:v>
                </c:pt>
                <c:pt idx="223">
                  <c:v>1.403061224489796</c:v>
                </c:pt>
                <c:pt idx="224">
                  <c:v>1.403061224489796</c:v>
                </c:pt>
                <c:pt idx="225">
                  <c:v>0.25510204081632654</c:v>
                </c:pt>
                <c:pt idx="226">
                  <c:v>0.25510204081632654</c:v>
                </c:pt>
                <c:pt idx="227">
                  <c:v>0.51020408163265307</c:v>
                </c:pt>
                <c:pt idx="228">
                  <c:v>8.5034013605442174E-2</c:v>
                </c:pt>
                <c:pt idx="229">
                  <c:v>8.5034013605442174E-2</c:v>
                </c:pt>
                <c:pt idx="230">
                  <c:v>0.46768707482993199</c:v>
                </c:pt>
                <c:pt idx="231">
                  <c:v>7.5680272108843534</c:v>
                </c:pt>
                <c:pt idx="232">
                  <c:v>1.1904761904761905</c:v>
                </c:pt>
                <c:pt idx="233">
                  <c:v>1.1054421768707483</c:v>
                </c:pt>
                <c:pt idx="234">
                  <c:v>0.3401360544217687</c:v>
                </c:pt>
                <c:pt idx="235">
                  <c:v>0.42517006802721086</c:v>
                </c:pt>
                <c:pt idx="236">
                  <c:v>1.9132653061224489</c:v>
                </c:pt>
                <c:pt idx="237">
                  <c:v>0.17006802721088435</c:v>
                </c:pt>
                <c:pt idx="238">
                  <c:v>0</c:v>
                </c:pt>
                <c:pt idx="239">
                  <c:v>0.17006802721088435</c:v>
                </c:pt>
                <c:pt idx="240">
                  <c:v>0.17006802721088435</c:v>
                </c:pt>
                <c:pt idx="241">
                  <c:v>1.2329931972789117</c:v>
                </c:pt>
                <c:pt idx="242">
                  <c:v>0.42517006802721086</c:v>
                </c:pt>
                <c:pt idx="243">
                  <c:v>38.520408163265309</c:v>
                </c:pt>
                <c:pt idx="244">
                  <c:v>0.3401360544217687</c:v>
                </c:pt>
                <c:pt idx="245">
                  <c:v>0.3401360544217687</c:v>
                </c:pt>
                <c:pt idx="246">
                  <c:v>0.25510204081632654</c:v>
                </c:pt>
                <c:pt idx="247">
                  <c:v>0.25510204081632654</c:v>
                </c:pt>
                <c:pt idx="248">
                  <c:v>2.0408163265306123</c:v>
                </c:pt>
                <c:pt idx="249">
                  <c:v>0.80782312925170063</c:v>
                </c:pt>
                <c:pt idx="250">
                  <c:v>0.25510204081632654</c:v>
                </c:pt>
                <c:pt idx="251">
                  <c:v>1.0629251700680271</c:v>
                </c:pt>
                <c:pt idx="252">
                  <c:v>0.25510204081632654</c:v>
                </c:pt>
                <c:pt idx="253">
                  <c:v>0.42517006802721086</c:v>
                </c:pt>
                <c:pt idx="254">
                  <c:v>8.5034013605442174E-2</c:v>
                </c:pt>
                <c:pt idx="255">
                  <c:v>1.403061224489796</c:v>
                </c:pt>
                <c:pt idx="256">
                  <c:v>2.806122448979592</c:v>
                </c:pt>
                <c:pt idx="257">
                  <c:v>1.1479591836734695</c:v>
                </c:pt>
                <c:pt idx="258">
                  <c:v>0.21258503401360543</c:v>
                </c:pt>
                <c:pt idx="259">
                  <c:v>0.21258503401360543</c:v>
                </c:pt>
                <c:pt idx="260">
                  <c:v>0.21258503401360543</c:v>
                </c:pt>
                <c:pt idx="261">
                  <c:v>0.21258503401360543</c:v>
                </c:pt>
                <c:pt idx="262">
                  <c:v>0.3401360544217687</c:v>
                </c:pt>
                <c:pt idx="263">
                  <c:v>4.2091836734693882</c:v>
                </c:pt>
                <c:pt idx="264">
                  <c:v>0.97789115646258506</c:v>
                </c:pt>
                <c:pt idx="265">
                  <c:v>6.1224489795918364</c:v>
                </c:pt>
                <c:pt idx="266">
                  <c:v>1.3605442176870748</c:v>
                </c:pt>
                <c:pt idx="267">
                  <c:v>0</c:v>
                </c:pt>
                <c:pt idx="268">
                  <c:v>0.42517006802721086</c:v>
                </c:pt>
                <c:pt idx="269">
                  <c:v>0.46768707482993199</c:v>
                </c:pt>
                <c:pt idx="270">
                  <c:v>3.6989795918367347</c:v>
                </c:pt>
                <c:pt idx="271">
                  <c:v>0.12755102040816327</c:v>
                </c:pt>
                <c:pt idx="272">
                  <c:v>0.29761904761904762</c:v>
                </c:pt>
                <c:pt idx="273">
                  <c:v>0.29761904761904762</c:v>
                </c:pt>
                <c:pt idx="274">
                  <c:v>0.38265306122448978</c:v>
                </c:pt>
                <c:pt idx="275">
                  <c:v>0.80782312925170063</c:v>
                </c:pt>
                <c:pt idx="276">
                  <c:v>0.51020408163265307</c:v>
                </c:pt>
                <c:pt idx="277">
                  <c:v>22.151360544217688</c:v>
                </c:pt>
                <c:pt idx="278">
                  <c:v>1.5306122448979591</c:v>
                </c:pt>
                <c:pt idx="279">
                  <c:v>1.3180272108843538</c:v>
                </c:pt>
                <c:pt idx="280">
                  <c:v>0.72278911564625847</c:v>
                </c:pt>
                <c:pt idx="281">
                  <c:v>0.51020408163265307</c:v>
                </c:pt>
                <c:pt idx="282">
                  <c:v>2.806122448979592</c:v>
                </c:pt>
                <c:pt idx="283">
                  <c:v>0.21258503401360543</c:v>
                </c:pt>
                <c:pt idx="284">
                  <c:v>0.21258503401360543</c:v>
                </c:pt>
                <c:pt idx="285">
                  <c:v>0.21258503401360543</c:v>
                </c:pt>
                <c:pt idx="286">
                  <c:v>0.29761904761904762</c:v>
                </c:pt>
                <c:pt idx="287">
                  <c:v>0.76530612244897955</c:v>
                </c:pt>
                <c:pt idx="288">
                  <c:v>2.2534013605442178</c:v>
                </c:pt>
                <c:pt idx="289">
                  <c:v>1.7006802721088434</c:v>
                </c:pt>
                <c:pt idx="290">
                  <c:v>0.97789115646258506</c:v>
                </c:pt>
                <c:pt idx="291">
                  <c:v>1.2755102040816326</c:v>
                </c:pt>
                <c:pt idx="292">
                  <c:v>0.25510204081632654</c:v>
                </c:pt>
                <c:pt idx="293">
                  <c:v>0.25510204081632654</c:v>
                </c:pt>
                <c:pt idx="294">
                  <c:v>4.0391156462585034</c:v>
                </c:pt>
                <c:pt idx="295">
                  <c:v>2.7210884353741496</c:v>
                </c:pt>
              </c:numCache>
            </c:numRef>
          </c:val>
        </c:ser>
        <c:ser>
          <c:idx val="1"/>
          <c:order val="1"/>
          <c:tx>
            <c:strRef>
              <c:f>module_3!$C$2</c:f>
              <c:strCache>
                <c:ptCount val="1"/>
                <c:pt idx="0">
                  <c:v>%reference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odule_3!$A$3:$A$298</c:f>
              <c:strCache>
                <c:ptCount val="296"/>
                <c:pt idx="0">
                  <c:v>single-organism developmental process</c:v>
                </c:pt>
                <c:pt idx="1">
                  <c:v>developmental process</c:v>
                </c:pt>
                <c:pt idx="2">
                  <c:v>anatomical structure development</c:v>
                </c:pt>
                <c:pt idx="3">
                  <c:v>multicellular organism development</c:v>
                </c:pt>
                <c:pt idx="4">
                  <c:v>single-multicellular organism process</c:v>
                </c:pt>
                <c:pt idx="5">
                  <c:v>aromatic compound biosynthetic process</c:v>
                </c:pt>
                <c:pt idx="6">
                  <c:v>heterocycle biosynthetic process</c:v>
                </c:pt>
                <c:pt idx="7">
                  <c:v>organic cyclic compound biosynthetic process</c:v>
                </c:pt>
                <c:pt idx="8">
                  <c:v>multicellular organismal process</c:v>
                </c:pt>
                <c:pt idx="9">
                  <c:v>nucleobase-containing compound biosynthetic process</c:v>
                </c:pt>
                <c:pt idx="10">
                  <c:v>regulation of nucleic acid-templated transcription</c:v>
                </c:pt>
                <c:pt idx="11">
                  <c:v>regulation of RNA biosynthetic process</c:v>
                </c:pt>
                <c:pt idx="12">
                  <c:v>regulation of transcription, DNA-templated</c:v>
                </c:pt>
                <c:pt idx="13">
                  <c:v>biosynthetic process</c:v>
                </c:pt>
                <c:pt idx="14">
                  <c:v>regulation of RNA metabolic process</c:v>
                </c:pt>
                <c:pt idx="15">
                  <c:v>regulation of nucleobase-containing compound metabolic process</c:v>
                </c:pt>
                <c:pt idx="16">
                  <c:v>anatomical structure morphogenesis</c:v>
                </c:pt>
                <c:pt idx="17">
                  <c:v>RNA biosynthetic process</c:v>
                </c:pt>
                <c:pt idx="18">
                  <c:v>nucleic acid-templated transcription</c:v>
                </c:pt>
                <c:pt idx="19">
                  <c:v>transcription, DNA-templated</c:v>
                </c:pt>
                <c:pt idx="20">
                  <c:v>organic substance biosynthetic process</c:v>
                </c:pt>
                <c:pt idx="21">
                  <c:v>pteridine-containing compound metabolic process</c:v>
                </c:pt>
                <c:pt idx="22">
                  <c:v>cellular biosynthetic process</c:v>
                </c:pt>
                <c:pt idx="23">
                  <c:v>circulatory system development</c:v>
                </c:pt>
                <c:pt idx="24">
                  <c:v>heterocycle metabolic process</c:v>
                </c:pt>
                <c:pt idx="25">
                  <c:v>folic acid-containing compound metabolic process</c:v>
                </c:pt>
                <c:pt idx="26">
                  <c:v>macromolecule modification</c:v>
                </c:pt>
                <c:pt idx="27">
                  <c:v>cellular aromatic compound metabolic process</c:v>
                </c:pt>
                <c:pt idx="28">
                  <c:v>system development</c:v>
                </c:pt>
                <c:pt idx="29">
                  <c:v>cellular nitrogen compound biosynthetic process</c:v>
                </c:pt>
                <c:pt idx="30">
                  <c:v>regulation of cellular macromolecule biosynthetic process</c:v>
                </c:pt>
                <c:pt idx="31">
                  <c:v>10-formyltetrahydrofolate metabolic process</c:v>
                </c:pt>
                <c:pt idx="32">
                  <c:v>animal organ development</c:v>
                </c:pt>
                <c:pt idx="33">
                  <c:v>regulation of macromolecule biosynthetic process</c:v>
                </c:pt>
                <c:pt idx="34">
                  <c:v>organic cyclic compound metabolic process</c:v>
                </c:pt>
                <c:pt idx="35">
                  <c:v>cellular protein modification process</c:v>
                </c:pt>
                <c:pt idx="36">
                  <c:v>protein modification process</c:v>
                </c:pt>
                <c:pt idx="37">
                  <c:v>nucleobase-containing compound metabolic process</c:v>
                </c:pt>
                <c:pt idx="38">
                  <c:v>regulation of cellular biosynthetic process</c:v>
                </c:pt>
                <c:pt idx="39">
                  <c:v>regulation of biosynthetic process</c:v>
                </c:pt>
                <c:pt idx="40">
                  <c:v>dicarboxylic acid metabolic process</c:v>
                </c:pt>
                <c:pt idx="41">
                  <c:v>regulation of gene expression</c:v>
                </c:pt>
                <c:pt idx="42">
                  <c:v>response to chemical</c:v>
                </c:pt>
                <c:pt idx="43">
                  <c:v>cellular nitrogen compound metabolic process</c:v>
                </c:pt>
                <c:pt idx="44">
                  <c:v>metabolic process</c:v>
                </c:pt>
                <c:pt idx="45">
                  <c:v>cellular protein metabolic process</c:v>
                </c:pt>
                <c:pt idx="46">
                  <c:v>vascular endothelial growth factor signaling pathway</c:v>
                </c:pt>
                <c:pt idx="47">
                  <c:v>regulation of nitrogen compound metabolic process</c:v>
                </c:pt>
                <c:pt idx="48">
                  <c:v>cell surface receptor signaling pathway</c:v>
                </c:pt>
                <c:pt idx="49">
                  <c:v>cell differentiation</c:v>
                </c:pt>
                <c:pt idx="50">
                  <c:v>cellular developmental process</c:v>
                </c:pt>
                <c:pt idx="51">
                  <c:v>tissue development</c:v>
                </c:pt>
                <c:pt idx="52">
                  <c:v>single-organism process</c:v>
                </c:pt>
                <c:pt idx="53">
                  <c:v>chemotaxis</c:v>
                </c:pt>
                <c:pt idx="54">
                  <c:v>tetrahydrofolate metabolic process</c:v>
                </c:pt>
                <c:pt idx="55">
                  <c:v>regulation of primary metabolic process</c:v>
                </c:pt>
                <c:pt idx="56">
                  <c:v>regulation of cellular metabolic process</c:v>
                </c:pt>
                <c:pt idx="57">
                  <c:v>cellular response to vascular endothelial growth factor stimulus</c:v>
                </c:pt>
                <c:pt idx="58">
                  <c:v>regulation of macromolecule metabolic process</c:v>
                </c:pt>
                <c:pt idx="59">
                  <c:v>establishment of localization</c:v>
                </c:pt>
                <c:pt idx="60">
                  <c:v>cellular macromolecule biosynthetic process</c:v>
                </c:pt>
                <c:pt idx="61">
                  <c:v>taxis</c:v>
                </c:pt>
                <c:pt idx="62">
                  <c:v>locomotion</c:v>
                </c:pt>
                <c:pt idx="63">
                  <c:v>transport</c:v>
                </c:pt>
                <c:pt idx="64">
                  <c:v>secretion by cell</c:v>
                </c:pt>
                <c:pt idx="65">
                  <c:v>macromolecule biosynthetic process</c:v>
                </c:pt>
                <c:pt idx="66">
                  <c:v>'de novo' IMP biosynthetic process</c:v>
                </c:pt>
                <c:pt idx="67">
                  <c:v>DNA replication</c:v>
                </c:pt>
                <c:pt idx="68">
                  <c:v>chromatin organization</c:v>
                </c:pt>
                <c:pt idx="69">
                  <c:v>vasculature development</c:v>
                </c:pt>
                <c:pt idx="70">
                  <c:v>IMP biosynthetic process</c:v>
                </c:pt>
                <c:pt idx="71">
                  <c:v>anatomical structure formation involved in morphogenesis</c:v>
                </c:pt>
                <c:pt idx="72">
                  <c:v>regulation of metabolic process</c:v>
                </c:pt>
                <c:pt idx="73">
                  <c:v>cell migration</c:v>
                </c:pt>
                <c:pt idx="74">
                  <c:v>cell motility</c:v>
                </c:pt>
                <c:pt idx="75">
                  <c:v>localization of cell</c:v>
                </c:pt>
                <c:pt idx="76">
                  <c:v>cardiovascular system development</c:v>
                </c:pt>
                <c:pt idx="77">
                  <c:v>blood vessel development</c:v>
                </c:pt>
                <c:pt idx="78">
                  <c:v>secretion</c:v>
                </c:pt>
                <c:pt idx="79">
                  <c:v>IMP metabolic process</c:v>
                </c:pt>
                <c:pt idx="80">
                  <c:v>nucleic acid metabolic process</c:v>
                </c:pt>
                <c:pt idx="81">
                  <c:v>ion transport</c:v>
                </c:pt>
                <c:pt idx="82">
                  <c:v>epithelium development</c:v>
                </c:pt>
                <c:pt idx="83">
                  <c:v>monosaccharide metabolic process</c:v>
                </c:pt>
                <c:pt idx="84">
                  <c:v>oxidation-reduction process</c:v>
                </c:pt>
                <c:pt idx="85">
                  <c:v>transmembrane receptor protein tyrosine kinase signaling pathway</c:v>
                </c:pt>
                <c:pt idx="86">
                  <c:v>tetrahydrobiopterin biosynthetic process</c:v>
                </c:pt>
                <c:pt idx="87">
                  <c:v>tetrahydrobiopterin metabolic process</c:v>
                </c:pt>
                <c:pt idx="88">
                  <c:v>cofactor metabolic process</c:v>
                </c:pt>
                <c:pt idx="89">
                  <c:v>hexose metabolic process</c:v>
                </c:pt>
                <c:pt idx="90">
                  <c:v>RNA processing</c:v>
                </c:pt>
                <c:pt idx="91">
                  <c:v>mesoderm migration involved in gastrulation</c:v>
                </c:pt>
                <c:pt idx="92">
                  <c:v>blood vessel morphogenesis</c:v>
                </c:pt>
                <c:pt idx="93">
                  <c:v>peptidyl-tyrosine phosphorylation</c:v>
                </c:pt>
                <c:pt idx="94">
                  <c:v>heart development</c:v>
                </c:pt>
                <c:pt idx="95">
                  <c:v>protein modification by small protein conjugation or removal</c:v>
                </c:pt>
                <c:pt idx="96">
                  <c:v>organelle organization</c:v>
                </c:pt>
                <c:pt idx="97">
                  <c:v>peptidyl-tyrosine modification</c:v>
                </c:pt>
                <c:pt idx="98">
                  <c:v>enzyme linked receptor protein signaling pathway</c:v>
                </c:pt>
                <c:pt idx="99">
                  <c:v>coenzyme metabolic process</c:v>
                </c:pt>
                <c:pt idx="100">
                  <c:v>histone modification</c:v>
                </c:pt>
                <c:pt idx="101">
                  <c:v>organic substance transport</c:v>
                </c:pt>
                <c:pt idx="102">
                  <c:v>organic substance metabolic process</c:v>
                </c:pt>
                <c:pt idx="103">
                  <c:v>cellular response to chemical stimulus</c:v>
                </c:pt>
                <c:pt idx="104">
                  <c:v>axon guidance</c:v>
                </c:pt>
                <c:pt idx="105">
                  <c:v>establishment of protein localization</c:v>
                </c:pt>
                <c:pt idx="106">
                  <c:v>exocytosis</c:v>
                </c:pt>
                <c:pt idx="107">
                  <c:v>pteridine-containing compound biosynthetic process</c:v>
                </c:pt>
                <c:pt idx="108">
                  <c:v>purine nucleobase biosynthetic process</c:v>
                </c:pt>
                <c:pt idx="109">
                  <c:v>neuron projection guidance</c:v>
                </c:pt>
                <c:pt idx="110">
                  <c:v>endocrine pancreas development</c:v>
                </c:pt>
                <c:pt idx="111">
                  <c:v>protein transport</c:v>
                </c:pt>
                <c:pt idx="112">
                  <c:v>cellular localization</c:v>
                </c:pt>
                <c:pt idx="113">
                  <c:v>vascular endothelial growth factor receptor signaling pathway</c:v>
                </c:pt>
                <c:pt idx="114">
                  <c:v>establishment of localization in cell</c:v>
                </c:pt>
                <c:pt idx="115">
                  <c:v>nitrogen compound metabolic process</c:v>
                </c:pt>
                <c:pt idx="116">
                  <c:v>movement of cell or subcellular component</c:v>
                </c:pt>
                <c:pt idx="117">
                  <c:v>oxygen transport</c:v>
                </c:pt>
                <c:pt idx="118">
                  <c:v>angiogenesis</c:v>
                </c:pt>
                <c:pt idx="119">
                  <c:v>fin morphogenesis</c:v>
                </c:pt>
                <c:pt idx="120">
                  <c:v>cellular component organization or biogenesis</c:v>
                </c:pt>
                <c:pt idx="121">
                  <c:v>motor neuron axon guidance</c:v>
                </c:pt>
                <c:pt idx="122">
                  <c:v>covalent chromatin modification</c:v>
                </c:pt>
                <c:pt idx="123">
                  <c:v>carbohydrate metabolic process</c:v>
                </c:pt>
                <c:pt idx="124">
                  <c:v>primary metabolic process</c:v>
                </c:pt>
                <c:pt idx="125">
                  <c:v>cellular component morphogenesis</c:v>
                </c:pt>
                <c:pt idx="126">
                  <c:v>ion transmembrane transport</c:v>
                </c:pt>
                <c:pt idx="127">
                  <c:v>appendage morphogenesis</c:v>
                </c:pt>
                <c:pt idx="128">
                  <c:v>anterograde trans-synaptic signaling</c:v>
                </c:pt>
                <c:pt idx="129">
                  <c:v>chemical synaptic transmission</c:v>
                </c:pt>
                <c:pt idx="130">
                  <c:v>synaptic signaling</c:v>
                </c:pt>
                <c:pt idx="131">
                  <c:v>trans-synaptic signaling</c:v>
                </c:pt>
                <c:pt idx="132">
                  <c:v>biological regulation</c:v>
                </c:pt>
                <c:pt idx="133">
                  <c:v>protein modification by small protein conjugation</c:v>
                </c:pt>
                <c:pt idx="134">
                  <c:v>hormone metabolic process</c:v>
                </c:pt>
                <c:pt idx="135">
                  <c:v>regulation of cellular process</c:v>
                </c:pt>
                <c:pt idx="136">
                  <c:v>pectoral fin morphogenesis</c:v>
                </c:pt>
                <c:pt idx="137">
                  <c:v>cellular response to organic substance</c:v>
                </c:pt>
                <c:pt idx="138">
                  <c:v>platelet-derived growth factor receptor-alpha signaling pathway</c:v>
                </c:pt>
                <c:pt idx="139">
                  <c:v>nitrogen compound transport</c:v>
                </c:pt>
                <c:pt idx="140">
                  <c:v>cellular modified amino acid metabolic process</c:v>
                </c:pt>
                <c:pt idx="141">
                  <c:v>response to organic substance</c:v>
                </c:pt>
                <c:pt idx="142">
                  <c:v>pigment metabolic process</c:v>
                </c:pt>
                <c:pt idx="143">
                  <c:v>gas transport</c:v>
                </c:pt>
                <c:pt idx="144">
                  <c:v>platelet-derived growth factor receptor signaling pathway</c:v>
                </c:pt>
                <c:pt idx="145">
                  <c:v>cardiocyte differentiation</c:v>
                </c:pt>
                <c:pt idx="146">
                  <c:v>cellular response to growth factor stimulus</c:v>
                </c:pt>
                <c:pt idx="147">
                  <c:v>tissue migration</c:v>
                </c:pt>
                <c:pt idx="148">
                  <c:v>response to growth factor</c:v>
                </c:pt>
                <c:pt idx="149">
                  <c:v>protein localization</c:v>
                </c:pt>
                <c:pt idx="150">
                  <c:v>cellular macromolecule localization</c:v>
                </c:pt>
                <c:pt idx="151">
                  <c:v>nervous system development</c:v>
                </c:pt>
                <c:pt idx="152">
                  <c:v>transmembrane transport</c:v>
                </c:pt>
                <c:pt idx="153">
                  <c:v>cell development</c:v>
                </c:pt>
                <c:pt idx="154">
                  <c:v>hormone biosynthetic process</c:v>
                </c:pt>
                <c:pt idx="155">
                  <c:v>venous blood vessel development</c:v>
                </c:pt>
                <c:pt idx="156">
                  <c:v>cellular protein localization</c:v>
                </c:pt>
                <c:pt idx="157">
                  <c:v>glomerulus vasculature morphogenesis</c:v>
                </c:pt>
                <c:pt idx="158">
                  <c:v>glomerular capillary formation</c:v>
                </c:pt>
                <c:pt idx="159">
                  <c:v>renal system vasculature morphogenesis</c:v>
                </c:pt>
                <c:pt idx="160">
                  <c:v>kidney vasculature morphogenesis</c:v>
                </c:pt>
                <c:pt idx="161">
                  <c:v>macromolecule localization</c:v>
                </c:pt>
                <c:pt idx="162">
                  <c:v>pigment biosynthetic process</c:v>
                </c:pt>
                <c:pt idx="163">
                  <c:v>glycerol-3-phosphate catabolic process</c:v>
                </c:pt>
                <c:pt idx="164">
                  <c:v>retinal metabolic process</c:v>
                </c:pt>
                <c:pt idx="165">
                  <c:v>rhombomere 4 development</c:v>
                </c:pt>
                <c:pt idx="166">
                  <c:v>rhombomere 4 morphogenesis</c:v>
                </c:pt>
                <c:pt idx="167">
                  <c:v>axonogenesis</c:v>
                </c:pt>
                <c:pt idx="168">
                  <c:v>synaptic vesicle recycling</c:v>
                </c:pt>
                <c:pt idx="169">
                  <c:v>intracellular protein transport</c:v>
                </c:pt>
                <c:pt idx="170">
                  <c:v>dicarboxylic acid biosynthetic process</c:v>
                </c:pt>
                <c:pt idx="171">
                  <c:v>intracellular transport</c:v>
                </c:pt>
                <c:pt idx="172">
                  <c:v>sprouting angiogenesis</c:v>
                </c:pt>
                <c:pt idx="173">
                  <c:v>protein ubiquitination</c:v>
                </c:pt>
                <c:pt idx="174">
                  <c:v>nucleobase biosynthetic process</c:v>
                </c:pt>
                <c:pt idx="175">
                  <c:v>chromosome organization</c:v>
                </c:pt>
                <c:pt idx="176">
                  <c:v>regulation of biological process</c:v>
                </c:pt>
                <c:pt idx="177">
                  <c:v>posttranscriptional regulation of gene expression</c:v>
                </c:pt>
                <c:pt idx="178">
                  <c:v>embryo development</c:v>
                </c:pt>
                <c:pt idx="179">
                  <c:v>blood circulation</c:v>
                </c:pt>
                <c:pt idx="180">
                  <c:v>circulatory system process</c:v>
                </c:pt>
                <c:pt idx="181">
                  <c:v>glomerulus morphogenesis</c:v>
                </c:pt>
                <c:pt idx="182">
                  <c:v>cell cycle</c:v>
                </c:pt>
                <c:pt idx="183">
                  <c:v>protein metabolic process</c:v>
                </c:pt>
                <c:pt idx="184">
                  <c:v>pattern specification process</c:v>
                </c:pt>
                <c:pt idx="185">
                  <c:v>mitotic cell cycle process</c:v>
                </c:pt>
                <c:pt idx="186">
                  <c:v>membrane organization</c:v>
                </c:pt>
                <c:pt idx="187">
                  <c:v>cellular hormone metabolic process</c:v>
                </c:pt>
                <c:pt idx="188">
                  <c:v>protein dephosphorylation</c:v>
                </c:pt>
                <c:pt idx="189">
                  <c:v>tube development</c:v>
                </c:pt>
                <c:pt idx="190">
                  <c:v>venous endothelial cell migration involved in lymph vessel development</c:v>
                </c:pt>
                <c:pt idx="191">
                  <c:v>regulation of cellular amide metabolic process</c:v>
                </c:pt>
                <c:pt idx="192">
                  <c:v>single-organism carbohydrate metabolic process</c:v>
                </c:pt>
                <c:pt idx="193">
                  <c:v>xenobiotic catabolic process</c:v>
                </c:pt>
                <c:pt idx="194">
                  <c:v>fatty acid biosynthetic process</c:v>
                </c:pt>
                <c:pt idx="195">
                  <c:v>neuron projection morphogenesis</c:v>
                </c:pt>
                <c:pt idx="196">
                  <c:v>regulation of translation</c:v>
                </c:pt>
                <c:pt idx="197">
                  <c:v>dorsal root ganglion development</c:v>
                </c:pt>
                <c:pt idx="198">
                  <c:v>atrial cardiac muscle cell development</c:v>
                </c:pt>
                <c:pt idx="199">
                  <c:v>nucleotide-sugar metabolic process</c:v>
                </c:pt>
                <c:pt idx="200">
                  <c:v>localization</c:v>
                </c:pt>
                <c:pt idx="201">
                  <c:v>axon development</c:v>
                </c:pt>
                <c:pt idx="202">
                  <c:v>branching involved in blood vessel morphogenesis</c:v>
                </c:pt>
                <c:pt idx="203">
                  <c:v>mesodermal cell migration</c:v>
                </c:pt>
                <c:pt idx="204">
                  <c:v>endothelin receptor signaling pathway</c:v>
                </c:pt>
                <c:pt idx="205">
                  <c:v>RNA metabolic process</c:v>
                </c:pt>
                <c:pt idx="206">
                  <c:v>ribonucleoprotein complex biogenesis</c:v>
                </c:pt>
                <c:pt idx="207">
                  <c:v>folic acid-containing compound biosynthetic process</c:v>
                </c:pt>
                <c:pt idx="208">
                  <c:v>purine nucleoside monophosphate biosynthetic process</c:v>
                </c:pt>
                <c:pt idx="209">
                  <c:v>purine ribonucleoside monophosphate biosynthetic process</c:v>
                </c:pt>
                <c:pt idx="210">
                  <c:v>glomerular filtration</c:v>
                </c:pt>
                <c:pt idx="211">
                  <c:v>cell projection morphogenesis</c:v>
                </c:pt>
                <c:pt idx="212">
                  <c:v>cell cycle process</c:v>
                </c:pt>
                <c:pt idx="213">
                  <c:v>Wnt signaling pathway</c:v>
                </c:pt>
                <c:pt idx="214">
                  <c:v>glucose metabolic process</c:v>
                </c:pt>
                <c:pt idx="215">
                  <c:v>single-organism biosynthetic process</c:v>
                </c:pt>
                <c:pt idx="216">
                  <c:v>sensory perception</c:v>
                </c:pt>
                <c:pt idx="217">
                  <c:v>cell-cell signaling by wnt</c:v>
                </c:pt>
                <c:pt idx="218">
                  <c:v>fatty acid metabolic process</c:v>
                </c:pt>
                <c:pt idx="219">
                  <c:v>small molecule biosynthetic process</c:v>
                </c:pt>
                <c:pt idx="220">
                  <c:v>cell part morphogenesis</c:v>
                </c:pt>
                <c:pt idx="221">
                  <c:v>cell surface receptor signaling pathway involved in cell-cell signaling</c:v>
                </c:pt>
                <c:pt idx="222">
                  <c:v>monosaccharide biosynthetic process</c:v>
                </c:pt>
                <c:pt idx="223">
                  <c:v>hexose biosynthetic process</c:v>
                </c:pt>
                <c:pt idx="224">
                  <c:v>gluconeogenesis</c:v>
                </c:pt>
                <c:pt idx="225">
                  <c:v>negative regulation of nitrogen compound metabolic process</c:v>
                </c:pt>
                <c:pt idx="226">
                  <c:v>single-organism membrane organization</c:v>
                </c:pt>
                <c:pt idx="227">
                  <c:v>mRNA metabolic process</c:v>
                </c:pt>
                <c:pt idx="228">
                  <c:v>neurotransmitter transport</c:v>
                </c:pt>
                <c:pt idx="229">
                  <c:v>peptidyl-lysine modification</c:v>
                </c:pt>
                <c:pt idx="230">
                  <c:v>organic anion transport</c:v>
                </c:pt>
                <c:pt idx="231">
                  <c:v>cellular component organization</c:v>
                </c:pt>
                <c:pt idx="232">
                  <c:v>regulation of peptidase activity</c:v>
                </c:pt>
                <c:pt idx="233">
                  <c:v>negative regulation of hydrolase activity</c:v>
                </c:pt>
                <c:pt idx="234">
                  <c:v>regulation of blood pressure</c:v>
                </c:pt>
                <c:pt idx="235">
                  <c:v>cardiac cell development</c:v>
                </c:pt>
                <c:pt idx="236">
                  <c:v>cell morphogenesis involved in neuron differentiation</c:v>
                </c:pt>
                <c:pt idx="237">
                  <c:v>estrogen biosynthetic process</c:v>
                </c:pt>
                <c:pt idx="238">
                  <c:v>signal release</c:v>
                </c:pt>
                <c:pt idx="239">
                  <c:v>selective angioblast sprouting</c:v>
                </c:pt>
                <c:pt idx="240">
                  <c:v>glial cell migration</c:v>
                </c:pt>
                <c:pt idx="241">
                  <c:v>macromolecular complex assembly</c:v>
                </c:pt>
                <c:pt idx="242">
                  <c:v>mesoderm morphogenesis</c:v>
                </c:pt>
                <c:pt idx="243">
                  <c:v>cellular metabolic process</c:v>
                </c:pt>
                <c:pt idx="244">
                  <c:v>folic acid metabolic process</c:v>
                </c:pt>
                <c:pt idx="245">
                  <c:v>folic acid biosynthetic process</c:v>
                </c:pt>
                <c:pt idx="246">
                  <c:v>negative regulation of cellular biosynthetic process</c:v>
                </c:pt>
                <c:pt idx="247">
                  <c:v>negative regulation of biosynthetic process</c:v>
                </c:pt>
                <c:pt idx="248">
                  <c:v>cell morphogenesis involved in differentiation</c:v>
                </c:pt>
                <c:pt idx="249">
                  <c:v>isoprenoid metabolic process</c:v>
                </c:pt>
                <c:pt idx="250">
                  <c:v>GDP-mannose biosynthetic process</c:v>
                </c:pt>
                <c:pt idx="251">
                  <c:v>negative regulation of peptidase activity</c:v>
                </c:pt>
                <c:pt idx="252">
                  <c:v>GDP-mannose metabolic process</c:v>
                </c:pt>
                <c:pt idx="253">
                  <c:v>leukocyte migration</c:v>
                </c:pt>
                <c:pt idx="254">
                  <c:v>mitotic nuclear division</c:v>
                </c:pt>
                <c:pt idx="255">
                  <c:v>macromolecular complex subunit organization</c:v>
                </c:pt>
                <c:pt idx="256">
                  <c:v>tissue morphogenesis</c:v>
                </c:pt>
                <c:pt idx="257">
                  <c:v>organophosphate catabolic process</c:v>
                </c:pt>
                <c:pt idx="258">
                  <c:v>kidney vasculature development</c:v>
                </c:pt>
                <c:pt idx="259">
                  <c:v>renal system vasculature development</c:v>
                </c:pt>
                <c:pt idx="260">
                  <c:v>glomerulus vasculature development</c:v>
                </c:pt>
                <c:pt idx="261">
                  <c:v>quinolinate metabolic process</c:v>
                </c:pt>
                <c:pt idx="262">
                  <c:v>myeloid leukocyte migration</c:v>
                </c:pt>
                <c:pt idx="263">
                  <c:v>nucleoside phosphate metabolic process</c:v>
                </c:pt>
                <c:pt idx="264">
                  <c:v>anion transport</c:v>
                </c:pt>
                <c:pt idx="265">
                  <c:v>carbohydrate derivative metabolic process</c:v>
                </c:pt>
                <c:pt idx="266">
                  <c:v>regulation of proteolysis</c:v>
                </c:pt>
                <c:pt idx="267">
                  <c:v>membrane docking</c:v>
                </c:pt>
                <c:pt idx="268">
                  <c:v>retinoid metabolic process</c:v>
                </c:pt>
                <c:pt idx="269">
                  <c:v>vasculogenesis</c:v>
                </c:pt>
                <c:pt idx="270">
                  <c:v>animal organ morphogenesis</c:v>
                </c:pt>
                <c:pt idx="271">
                  <c:v>nuclear division</c:v>
                </c:pt>
                <c:pt idx="272">
                  <c:v>neurological system process</c:v>
                </c:pt>
                <c:pt idx="273">
                  <c:v>negative regulation of gene expression</c:v>
                </c:pt>
                <c:pt idx="274">
                  <c:v>mesoderm formation</c:v>
                </c:pt>
                <c:pt idx="275">
                  <c:v>mannose metabolic process</c:v>
                </c:pt>
                <c:pt idx="276">
                  <c:v>terpenoid metabolic process</c:v>
                </c:pt>
                <c:pt idx="277">
                  <c:v>response to stimulus</c:v>
                </c:pt>
                <c:pt idx="278">
                  <c:v>vesicle-mediated transport</c:v>
                </c:pt>
                <c:pt idx="279">
                  <c:v>epithelial tube morphogenesis</c:v>
                </c:pt>
                <c:pt idx="280">
                  <c:v>myofibril assembly</c:v>
                </c:pt>
                <c:pt idx="281">
                  <c:v>cardiac muscle cell differentiation</c:v>
                </c:pt>
                <c:pt idx="282">
                  <c:v>monocarboxylic acid metabolic process</c:v>
                </c:pt>
                <c:pt idx="283">
                  <c:v>N-acetylglucosamine metabolic process</c:v>
                </c:pt>
                <c:pt idx="284">
                  <c:v>macromolecule methylation</c:v>
                </c:pt>
                <c:pt idx="285">
                  <c:v>organic acid transport</c:v>
                </c:pt>
                <c:pt idx="286">
                  <c:v>branching morphogenesis of an epithelial tube</c:v>
                </c:pt>
                <c:pt idx="287">
                  <c:v>regulation of hormone levels</c:v>
                </c:pt>
                <c:pt idx="288">
                  <c:v>cell morphogenesis</c:v>
                </c:pt>
                <c:pt idx="289">
                  <c:v>translation</c:v>
                </c:pt>
                <c:pt idx="290">
                  <c:v>negative regulation of endopeptidase activity</c:v>
                </c:pt>
                <c:pt idx="291">
                  <c:v>ameboidal-type cell migration</c:v>
                </c:pt>
                <c:pt idx="292">
                  <c:v>negative regulation of cellular macromolecule biosynthetic process</c:v>
                </c:pt>
                <c:pt idx="293">
                  <c:v>negative regulation of macromolecule biosynthetic process</c:v>
                </c:pt>
                <c:pt idx="294">
                  <c:v>cellular lipid metabolic process</c:v>
                </c:pt>
                <c:pt idx="295">
                  <c:v>response to external stimulus</c:v>
                </c:pt>
              </c:strCache>
            </c:strRef>
          </c:cat>
          <c:val>
            <c:numRef>
              <c:f>module_3!$C$3:$C$298</c:f>
              <c:numCache>
                <c:formatCode>General</c:formatCode>
                <c:ptCount val="296"/>
                <c:pt idx="0">
                  <c:v>13.097173497618437</c:v>
                </c:pt>
                <c:pt idx="1">
                  <c:v>13.182738655486153</c:v>
                </c:pt>
                <c:pt idx="2">
                  <c:v>12.88611277487807</c:v>
                </c:pt>
                <c:pt idx="3">
                  <c:v>12.078948118992614</c:v>
                </c:pt>
                <c:pt idx="4">
                  <c:v>12.763469381934343</c:v>
                </c:pt>
                <c:pt idx="5">
                  <c:v>8.5821853341319407</c:v>
                </c:pt>
                <c:pt idx="6">
                  <c:v>8.7219417586492121</c:v>
                </c:pt>
                <c:pt idx="7">
                  <c:v>8.9814894041812838</c:v>
                </c:pt>
                <c:pt idx="8">
                  <c:v>13.835886027209721</c:v>
                </c:pt>
                <c:pt idx="9">
                  <c:v>8.0402726676364047</c:v>
                </c:pt>
                <c:pt idx="10">
                  <c:v>5.4989874789652324</c:v>
                </c:pt>
                <c:pt idx="11">
                  <c:v>5.5046918228230801</c:v>
                </c:pt>
                <c:pt idx="12">
                  <c:v>5.4961353070363081</c:v>
                </c:pt>
                <c:pt idx="13">
                  <c:v>16.257379994866092</c:v>
                </c:pt>
                <c:pt idx="14">
                  <c:v>5.8783263455121073</c:v>
                </c:pt>
                <c:pt idx="15">
                  <c:v>6.0466044893186162</c:v>
                </c:pt>
                <c:pt idx="16">
                  <c:v>6.3375260260688515</c:v>
                </c:pt>
                <c:pt idx="17">
                  <c:v>6.4145346681497957</c:v>
                </c:pt>
                <c:pt idx="18">
                  <c:v>6.3888651207894815</c:v>
                </c:pt>
                <c:pt idx="19">
                  <c:v>6.3860129488605573</c:v>
                </c:pt>
                <c:pt idx="20">
                  <c:v>15.786771626593652</c:v>
                </c:pt>
                <c:pt idx="21">
                  <c:v>0.2110607227403668</c:v>
                </c:pt>
                <c:pt idx="22">
                  <c:v>15.276232851316278</c:v>
                </c:pt>
                <c:pt idx="23">
                  <c:v>2.9263283990758961</c:v>
                </c:pt>
                <c:pt idx="24">
                  <c:v>16.040614928267875</c:v>
                </c:pt>
                <c:pt idx="25">
                  <c:v>0.1853911753800519</c:v>
                </c:pt>
                <c:pt idx="26">
                  <c:v>11.979122101480277</c:v>
                </c:pt>
                <c:pt idx="27">
                  <c:v>16.402840763241208</c:v>
                </c:pt>
                <c:pt idx="28">
                  <c:v>10.39901885285645</c:v>
                </c:pt>
                <c:pt idx="29">
                  <c:v>11.394426856050883</c:v>
                </c:pt>
                <c:pt idx="30">
                  <c:v>6.5742562961695334</c:v>
                </c:pt>
                <c:pt idx="31">
                  <c:v>3.4226063147086504E-2</c:v>
                </c:pt>
                <c:pt idx="32">
                  <c:v>7.5753686432218137</c:v>
                </c:pt>
                <c:pt idx="33">
                  <c:v>6.6084823593166195</c:v>
                </c:pt>
                <c:pt idx="34">
                  <c:v>17.001796868315221</c:v>
                </c:pt>
                <c:pt idx="35">
                  <c:v>11.291748666609623</c:v>
                </c:pt>
                <c:pt idx="36">
                  <c:v>11.291748666609623</c:v>
                </c:pt>
                <c:pt idx="37">
                  <c:v>14.885485297053707</c:v>
                </c:pt>
                <c:pt idx="38">
                  <c:v>6.7453866119049657</c:v>
                </c:pt>
                <c:pt idx="39">
                  <c:v>6.765351815407433</c:v>
                </c:pt>
                <c:pt idx="40">
                  <c:v>0.58469524542939444</c:v>
                </c:pt>
                <c:pt idx="41">
                  <c:v>6.8680300048486922</c:v>
                </c:pt>
                <c:pt idx="42">
                  <c:v>3.890362511052166</c:v>
                </c:pt>
                <c:pt idx="43">
                  <c:v>18.245343829326032</c:v>
                </c:pt>
                <c:pt idx="44">
                  <c:v>43.683865263398076</c:v>
                </c:pt>
                <c:pt idx="45">
                  <c:v>15.29334588288982</c:v>
                </c:pt>
                <c:pt idx="46">
                  <c:v>4.5634750862782007E-2</c:v>
                </c:pt>
                <c:pt idx="47">
                  <c:v>7.0648298679444395</c:v>
                </c:pt>
                <c:pt idx="48">
                  <c:v>4.318188300390748</c:v>
                </c:pt>
                <c:pt idx="49">
                  <c:v>5.4219788368842874</c:v>
                </c:pt>
                <c:pt idx="50">
                  <c:v>5.6358917315535777</c:v>
                </c:pt>
                <c:pt idx="51">
                  <c:v>4.3638230512535294</c:v>
                </c:pt>
                <c:pt idx="52">
                  <c:v>45.934228915319018</c:v>
                </c:pt>
                <c:pt idx="53">
                  <c:v>0.73871252959128375</c:v>
                </c:pt>
                <c:pt idx="54">
                  <c:v>0.11408687715695502</c:v>
                </c:pt>
                <c:pt idx="55">
                  <c:v>8.7533156498673748</c:v>
                </c:pt>
                <c:pt idx="56">
                  <c:v>8.7675765095119935</c:v>
                </c:pt>
                <c:pt idx="57">
                  <c:v>5.9895610507401387E-2</c:v>
                </c:pt>
                <c:pt idx="58">
                  <c:v>8.7960982288012328</c:v>
                </c:pt>
                <c:pt idx="59">
                  <c:v>13.941416388579903</c:v>
                </c:pt>
                <c:pt idx="60">
                  <c:v>11.348792105188101</c:v>
                </c:pt>
                <c:pt idx="61">
                  <c:v>0.78434728045406577</c:v>
                </c:pt>
                <c:pt idx="62">
                  <c:v>2.0934941958301247</c:v>
                </c:pt>
                <c:pt idx="63">
                  <c:v>13.756025213199852</c:v>
                </c:pt>
                <c:pt idx="64">
                  <c:v>0.72445166994666443</c:v>
                </c:pt>
                <c:pt idx="65">
                  <c:v>11.408687715695502</c:v>
                </c:pt>
                <c:pt idx="66">
                  <c:v>5.4191266649553635E-2</c:v>
                </c:pt>
                <c:pt idx="67">
                  <c:v>0.47060836827243946</c:v>
                </c:pt>
                <c:pt idx="68">
                  <c:v>1.2007643820769516</c:v>
                </c:pt>
                <c:pt idx="69">
                  <c:v>1.5943641082684463</c:v>
                </c:pt>
                <c:pt idx="70">
                  <c:v>0.10267818944125952</c:v>
                </c:pt>
                <c:pt idx="71">
                  <c:v>2.6610764096859758</c:v>
                </c:pt>
                <c:pt idx="72">
                  <c:v>9.0527937024043812</c:v>
                </c:pt>
                <c:pt idx="73">
                  <c:v>1.4888337468982631</c:v>
                </c:pt>
                <c:pt idx="74">
                  <c:v>1.56013804512136</c:v>
                </c:pt>
                <c:pt idx="75">
                  <c:v>1.56013804512136</c:v>
                </c:pt>
                <c:pt idx="76">
                  <c:v>1.625737999486609</c:v>
                </c:pt>
                <c:pt idx="77">
                  <c:v>1.4289381363908615</c:v>
                </c:pt>
                <c:pt idx="78">
                  <c:v>0.75867773309375086</c:v>
                </c:pt>
                <c:pt idx="79">
                  <c:v>0.11408687715695502</c:v>
                </c:pt>
                <c:pt idx="80">
                  <c:v>11.257522603462537</c:v>
                </c:pt>
                <c:pt idx="81">
                  <c:v>5.7014916859188274</c:v>
                </c:pt>
                <c:pt idx="82">
                  <c:v>2.56125039217364</c:v>
                </c:pt>
                <c:pt idx="83">
                  <c:v>1.075268817204301</c:v>
                </c:pt>
                <c:pt idx="84">
                  <c:v>5.2194746299306924</c:v>
                </c:pt>
                <c:pt idx="85">
                  <c:v>0.84994723481931489</c:v>
                </c:pt>
                <c:pt idx="86">
                  <c:v>2.566954736031488E-2</c:v>
                </c:pt>
                <c:pt idx="87">
                  <c:v>2.566954736031488E-2</c:v>
                </c:pt>
                <c:pt idx="88">
                  <c:v>2.3530418413621974</c:v>
                </c:pt>
                <c:pt idx="89">
                  <c:v>0.99826017512335641</c:v>
                </c:pt>
                <c:pt idx="90">
                  <c:v>2.3730070448646643</c:v>
                </c:pt>
                <c:pt idx="91">
                  <c:v>8.5565157867716259E-3</c:v>
                </c:pt>
                <c:pt idx="92">
                  <c:v>1.2692165083711247</c:v>
                </c:pt>
                <c:pt idx="93">
                  <c:v>0.75867773309375086</c:v>
                </c:pt>
                <c:pt idx="94">
                  <c:v>1.5087989504007302</c:v>
                </c:pt>
                <c:pt idx="95">
                  <c:v>2.2874418869969482</c:v>
                </c:pt>
                <c:pt idx="96">
                  <c:v>5.6872308262742077</c:v>
                </c:pt>
                <c:pt idx="97">
                  <c:v>0.79005162431191356</c:v>
                </c:pt>
                <c:pt idx="98">
                  <c:v>1.8025726590798894</c:v>
                </c:pt>
                <c:pt idx="99">
                  <c:v>1.9366247397393115</c:v>
                </c:pt>
                <c:pt idx="100">
                  <c:v>0.77293859273837029</c:v>
                </c:pt>
                <c:pt idx="101">
                  <c:v>4.7431619178004052</c:v>
                </c:pt>
                <c:pt idx="102">
                  <c:v>38.741051310572999</c:v>
                </c:pt>
                <c:pt idx="103">
                  <c:v>2.4756852343059239</c:v>
                </c:pt>
                <c:pt idx="104">
                  <c:v>0.51339094720629763</c:v>
                </c:pt>
                <c:pt idx="105">
                  <c:v>2.8379110692792562</c:v>
                </c:pt>
                <c:pt idx="106">
                  <c:v>0.53335615070876474</c:v>
                </c:pt>
                <c:pt idx="107">
                  <c:v>0.10838253329910727</c:v>
                </c:pt>
                <c:pt idx="108">
                  <c:v>9.1269501725564015E-2</c:v>
                </c:pt>
                <c:pt idx="109">
                  <c:v>0.52194746299306927</c:v>
                </c:pt>
                <c:pt idx="110">
                  <c:v>0.11123470522803114</c:v>
                </c:pt>
                <c:pt idx="111">
                  <c:v>2.7409372236958442</c:v>
                </c:pt>
                <c:pt idx="112">
                  <c:v>3.4882062690739</c:v>
                </c:pt>
                <c:pt idx="113">
                  <c:v>0.11408687715695502</c:v>
                </c:pt>
                <c:pt idx="114">
                  <c:v>3.0632326516642423</c:v>
                </c:pt>
                <c:pt idx="115">
                  <c:v>23.407775020678248</c:v>
                </c:pt>
                <c:pt idx="116">
                  <c:v>2.6696329254727473</c:v>
                </c:pt>
                <c:pt idx="117">
                  <c:v>8.2712985938792394E-2</c:v>
                </c:pt>
                <c:pt idx="118">
                  <c:v>0.99255583126550873</c:v>
                </c:pt>
                <c:pt idx="119">
                  <c:v>0.22246941045606228</c:v>
                </c:pt>
                <c:pt idx="120">
                  <c:v>11.51707024899461</c:v>
                </c:pt>
                <c:pt idx="121">
                  <c:v>0.10267818944125952</c:v>
                </c:pt>
                <c:pt idx="122">
                  <c:v>0.78719945238298961</c:v>
                </c:pt>
                <c:pt idx="123">
                  <c:v>2.4329026553720658</c:v>
                </c:pt>
                <c:pt idx="124">
                  <c:v>37.397678332049857</c:v>
                </c:pt>
                <c:pt idx="125">
                  <c:v>1.7198596731410969</c:v>
                </c:pt>
                <c:pt idx="126">
                  <c:v>3.7163800233878099</c:v>
                </c:pt>
                <c:pt idx="127">
                  <c:v>0.23102592624283391</c:v>
                </c:pt>
                <c:pt idx="128">
                  <c:v>1.0153732066968997</c:v>
                </c:pt>
                <c:pt idx="129">
                  <c:v>1.0153732066968997</c:v>
                </c:pt>
                <c:pt idx="130">
                  <c:v>1.0153732066968997</c:v>
                </c:pt>
                <c:pt idx="131">
                  <c:v>1.0153732066968997</c:v>
                </c:pt>
                <c:pt idx="132">
                  <c:v>28.33347594192978</c:v>
                </c:pt>
                <c:pt idx="133">
                  <c:v>1.7569379082171073</c:v>
                </c:pt>
                <c:pt idx="134">
                  <c:v>0.23387809817175778</c:v>
                </c:pt>
                <c:pt idx="135">
                  <c:v>24.540087276461026</c:v>
                </c:pt>
                <c:pt idx="136">
                  <c:v>0.11123470522803114</c:v>
                </c:pt>
                <c:pt idx="137">
                  <c:v>1.8824334730897578</c:v>
                </c:pt>
                <c:pt idx="138">
                  <c:v>2.8521719289238755E-3</c:v>
                </c:pt>
                <c:pt idx="139">
                  <c:v>1.189355694361256</c:v>
                </c:pt>
                <c:pt idx="140">
                  <c:v>0.68737343487065405</c:v>
                </c:pt>
                <c:pt idx="141">
                  <c:v>2.2246941045606228</c:v>
                </c:pt>
                <c:pt idx="142">
                  <c:v>0.29662588060808304</c:v>
                </c:pt>
                <c:pt idx="143">
                  <c:v>9.9826017512335649E-2</c:v>
                </c:pt>
                <c:pt idx="144">
                  <c:v>2.2817375431391004E-2</c:v>
                </c:pt>
                <c:pt idx="145">
                  <c:v>0.23102592624283391</c:v>
                </c:pt>
                <c:pt idx="146">
                  <c:v>0.76438207695159865</c:v>
                </c:pt>
                <c:pt idx="147">
                  <c:v>0.1853911753800519</c:v>
                </c:pt>
                <c:pt idx="148">
                  <c:v>0.76438207695159865</c:v>
                </c:pt>
                <c:pt idx="149">
                  <c:v>3.1716151849633496</c:v>
                </c:pt>
                <c:pt idx="150">
                  <c:v>2.4927982658794674</c:v>
                </c:pt>
                <c:pt idx="151">
                  <c:v>4.6176663529277544</c:v>
                </c:pt>
                <c:pt idx="152">
                  <c:v>5.9724480191665954</c:v>
                </c:pt>
                <c:pt idx="153">
                  <c:v>3.5794757707994638</c:v>
                </c:pt>
                <c:pt idx="154">
                  <c:v>3.707823507601038E-2</c:v>
                </c:pt>
                <c:pt idx="155">
                  <c:v>3.707823507601038E-2</c:v>
                </c:pt>
                <c:pt idx="156">
                  <c:v>2.4899460939505436</c:v>
                </c:pt>
                <c:pt idx="157">
                  <c:v>1.4260859644619378E-2</c:v>
                </c:pt>
                <c:pt idx="158">
                  <c:v>1.4260859644619378E-2</c:v>
                </c:pt>
                <c:pt idx="159">
                  <c:v>1.4260859644619378E-2</c:v>
                </c:pt>
                <c:pt idx="160">
                  <c:v>1.4260859644619378E-2</c:v>
                </c:pt>
                <c:pt idx="161">
                  <c:v>4.030118935569436</c:v>
                </c:pt>
                <c:pt idx="162">
                  <c:v>0.21676506659821454</c:v>
                </c:pt>
                <c:pt idx="163">
                  <c:v>1.4260859644619378E-2</c:v>
                </c:pt>
                <c:pt idx="164">
                  <c:v>1.4260859644619378E-2</c:v>
                </c:pt>
                <c:pt idx="165">
                  <c:v>1.4260859644619378E-2</c:v>
                </c:pt>
                <c:pt idx="166">
                  <c:v>1.4260859644619378E-2</c:v>
                </c:pt>
                <c:pt idx="167">
                  <c:v>0.98114714354981314</c:v>
                </c:pt>
                <c:pt idx="168">
                  <c:v>5.7043438578477509E-3</c:v>
                </c:pt>
                <c:pt idx="169">
                  <c:v>2.1134593993325916</c:v>
                </c:pt>
                <c:pt idx="170">
                  <c:v>0.13119990873049828</c:v>
                </c:pt>
                <c:pt idx="171">
                  <c:v>2.7808676307007785</c:v>
                </c:pt>
                <c:pt idx="172">
                  <c:v>0.24528678588745328</c:v>
                </c:pt>
                <c:pt idx="173">
                  <c:v>1.5772510766949033</c:v>
                </c:pt>
                <c:pt idx="174">
                  <c:v>0.15401728416188928</c:v>
                </c:pt>
                <c:pt idx="175">
                  <c:v>1.8168335187245088</c:v>
                </c:pt>
                <c:pt idx="176">
                  <c:v>25.877755911126322</c:v>
                </c:pt>
                <c:pt idx="177">
                  <c:v>1.1209035680670831</c:v>
                </c:pt>
                <c:pt idx="178">
                  <c:v>3.6764496163828757</c:v>
                </c:pt>
                <c:pt idx="179">
                  <c:v>0.70448646644419721</c:v>
                </c:pt>
                <c:pt idx="180">
                  <c:v>0.70448646644419721</c:v>
                </c:pt>
                <c:pt idx="181">
                  <c:v>4.2782578933858131E-2</c:v>
                </c:pt>
                <c:pt idx="182">
                  <c:v>1.8482074099426713</c:v>
                </c:pt>
                <c:pt idx="183">
                  <c:v>19.340577850032801</c:v>
                </c:pt>
                <c:pt idx="184">
                  <c:v>1.9166595362368444</c:v>
                </c:pt>
                <c:pt idx="185">
                  <c:v>0.74726904537805539</c:v>
                </c:pt>
                <c:pt idx="186">
                  <c:v>0.96688628390519382</c:v>
                </c:pt>
                <c:pt idx="187">
                  <c:v>0.20535637888251904</c:v>
                </c:pt>
                <c:pt idx="188">
                  <c:v>1.4289381363908615</c:v>
                </c:pt>
                <c:pt idx="189">
                  <c:v>1.3890077293859273</c:v>
                </c:pt>
                <c:pt idx="190">
                  <c:v>1.7113031573543252E-2</c:v>
                </c:pt>
                <c:pt idx="191">
                  <c:v>1.100938364564616</c:v>
                </c:pt>
                <c:pt idx="192">
                  <c:v>1.5629902170502838</c:v>
                </c:pt>
                <c:pt idx="193">
                  <c:v>4.5634750862782007E-2</c:v>
                </c:pt>
                <c:pt idx="194">
                  <c:v>0.35652149111548442</c:v>
                </c:pt>
                <c:pt idx="195">
                  <c:v>1.0952340207067681</c:v>
                </c:pt>
                <c:pt idx="196">
                  <c:v>1.0781209891332248</c:v>
                </c:pt>
                <c:pt idx="197">
                  <c:v>8.5565157867716259E-3</c:v>
                </c:pt>
                <c:pt idx="198">
                  <c:v>8.5565157867716259E-3</c:v>
                </c:pt>
                <c:pt idx="199">
                  <c:v>0.14546076837511765</c:v>
                </c:pt>
                <c:pt idx="200">
                  <c:v>15.607084795071447</c:v>
                </c:pt>
                <c:pt idx="201">
                  <c:v>1.0667123014175295</c:v>
                </c:pt>
                <c:pt idx="202">
                  <c:v>4.8486922791705883E-2</c:v>
                </c:pt>
                <c:pt idx="203">
                  <c:v>4.8486922791705883E-2</c:v>
                </c:pt>
                <c:pt idx="204">
                  <c:v>1.9965203502467128E-2</c:v>
                </c:pt>
                <c:pt idx="205">
                  <c:v>9.5348107583925152</c:v>
                </c:pt>
                <c:pt idx="206">
                  <c:v>2.315963606286187</c:v>
                </c:pt>
                <c:pt idx="207">
                  <c:v>0.1055303613701834</c:v>
                </c:pt>
                <c:pt idx="208">
                  <c:v>0.41356492969396197</c:v>
                </c:pt>
                <c:pt idx="209">
                  <c:v>0.41356492969396197</c:v>
                </c:pt>
                <c:pt idx="210">
                  <c:v>3.4226063147086504E-2</c:v>
                </c:pt>
                <c:pt idx="211">
                  <c:v>1.100938364564616</c:v>
                </c:pt>
                <c:pt idx="212">
                  <c:v>1.0039645189812041</c:v>
                </c:pt>
                <c:pt idx="213">
                  <c:v>0.74441687344913154</c:v>
                </c:pt>
                <c:pt idx="214">
                  <c:v>0.74726904537805539</c:v>
                </c:pt>
                <c:pt idx="215">
                  <c:v>4.6946749950086994</c:v>
                </c:pt>
                <c:pt idx="216">
                  <c:v>0.77579076466729413</c:v>
                </c:pt>
                <c:pt idx="217">
                  <c:v>0.75012121730697923</c:v>
                </c:pt>
                <c:pt idx="218">
                  <c:v>0.65314737172356752</c:v>
                </c:pt>
                <c:pt idx="219">
                  <c:v>2.1819115256267647</c:v>
                </c:pt>
                <c:pt idx="220">
                  <c:v>1.123755739996007</c:v>
                </c:pt>
                <c:pt idx="221">
                  <c:v>0.81286899974330451</c:v>
                </c:pt>
                <c:pt idx="222">
                  <c:v>0.71019081030204501</c:v>
                </c:pt>
                <c:pt idx="223">
                  <c:v>0.71019081030204501</c:v>
                </c:pt>
                <c:pt idx="224">
                  <c:v>0.71019081030204501</c:v>
                </c:pt>
                <c:pt idx="225">
                  <c:v>0.84709506289039105</c:v>
                </c:pt>
                <c:pt idx="226">
                  <c:v>0.84994723481931489</c:v>
                </c:pt>
                <c:pt idx="227">
                  <c:v>1.2406947890818858</c:v>
                </c:pt>
                <c:pt idx="228">
                  <c:v>0.53620832263768858</c:v>
                </c:pt>
                <c:pt idx="229">
                  <c:v>0.53620832263768858</c:v>
                </c:pt>
                <c:pt idx="230">
                  <c:v>1.1750948347166368</c:v>
                </c:pt>
                <c:pt idx="231">
                  <c:v>9.6203759162602314</c:v>
                </c:pt>
                <c:pt idx="232">
                  <c:v>0.57043438578477512</c:v>
                </c:pt>
                <c:pt idx="233">
                  <c:v>0.51909529106414531</c:v>
                </c:pt>
                <c:pt idx="234">
                  <c:v>7.130429822309689E-2</c:v>
                </c:pt>
                <c:pt idx="235">
                  <c:v>0.11123470522803114</c:v>
                </c:pt>
                <c:pt idx="236">
                  <c:v>1.0895296768489204</c:v>
                </c:pt>
                <c:pt idx="237">
                  <c:v>1.1408687715695502E-2</c:v>
                </c:pt>
                <c:pt idx="238">
                  <c:v>0.33655628761301731</c:v>
                </c:pt>
                <c:pt idx="239">
                  <c:v>1.1408687715695502E-2</c:v>
                </c:pt>
                <c:pt idx="240">
                  <c:v>1.1408687715695502E-2</c:v>
                </c:pt>
                <c:pt idx="241">
                  <c:v>2.2104332449160036</c:v>
                </c:pt>
                <c:pt idx="242">
                  <c:v>0.11408687715695502</c:v>
                </c:pt>
                <c:pt idx="243">
                  <c:v>35.144462508199993</c:v>
                </c:pt>
                <c:pt idx="244">
                  <c:v>7.4156470152020759E-2</c:v>
                </c:pt>
                <c:pt idx="245">
                  <c:v>7.4156470152020759E-2</c:v>
                </c:pt>
                <c:pt idx="246">
                  <c:v>0.82142551553007614</c:v>
                </c:pt>
                <c:pt idx="247">
                  <c:v>0.82712985938792394</c:v>
                </c:pt>
                <c:pt idx="248">
                  <c:v>1.2007643820769516</c:v>
                </c:pt>
                <c:pt idx="249">
                  <c:v>0.33655628761301731</c:v>
                </c:pt>
                <c:pt idx="250">
                  <c:v>3.9930407004934255E-2</c:v>
                </c:pt>
                <c:pt idx="251">
                  <c:v>0.50198225949060205</c:v>
                </c:pt>
                <c:pt idx="252">
                  <c:v>3.9930407004934255E-2</c:v>
                </c:pt>
                <c:pt idx="253">
                  <c:v>0.11693904908587889</c:v>
                </c:pt>
                <c:pt idx="254">
                  <c:v>0.51909529106414531</c:v>
                </c:pt>
                <c:pt idx="255">
                  <c:v>2.3986765922249793</c:v>
                </c:pt>
                <c:pt idx="256">
                  <c:v>1.8054248310088132</c:v>
                </c:pt>
                <c:pt idx="257">
                  <c:v>0.55902569806907965</c:v>
                </c:pt>
                <c:pt idx="258">
                  <c:v>2.566954736031488E-2</c:v>
                </c:pt>
                <c:pt idx="259">
                  <c:v>2.566954736031488E-2</c:v>
                </c:pt>
                <c:pt idx="260">
                  <c:v>2.566954736031488E-2</c:v>
                </c:pt>
                <c:pt idx="261">
                  <c:v>2.566954736031488E-2</c:v>
                </c:pt>
                <c:pt idx="262">
                  <c:v>7.7008642080944642E-2</c:v>
                </c:pt>
                <c:pt idx="263">
                  <c:v>2.9691109780097542</c:v>
                </c:pt>
                <c:pt idx="264">
                  <c:v>1.8510595818715951</c:v>
                </c:pt>
                <c:pt idx="265">
                  <c:v>4.6262228687145264</c:v>
                </c:pt>
                <c:pt idx="266">
                  <c:v>0.71874732608881664</c:v>
                </c:pt>
                <c:pt idx="267">
                  <c:v>0.31373891218162631</c:v>
                </c:pt>
                <c:pt idx="268">
                  <c:v>0.11979122101480277</c:v>
                </c:pt>
                <c:pt idx="269">
                  <c:v>0.14260859644619378</c:v>
                </c:pt>
                <c:pt idx="270">
                  <c:v>2.5526938763868685</c:v>
                </c:pt>
                <c:pt idx="271">
                  <c:v>0.58469524542939444</c:v>
                </c:pt>
                <c:pt idx="272">
                  <c:v>0.86706026639285816</c:v>
                </c:pt>
                <c:pt idx="273">
                  <c:v>0.869912438321782</c:v>
                </c:pt>
                <c:pt idx="274">
                  <c:v>9.9826017512335649E-2</c:v>
                </c:pt>
                <c:pt idx="275">
                  <c:v>0.34796497532871279</c:v>
                </c:pt>
                <c:pt idx="276">
                  <c:v>0.16827814380650866</c:v>
                </c:pt>
                <c:pt idx="277">
                  <c:v>19.431847351758364</c:v>
                </c:pt>
                <c:pt idx="278">
                  <c:v>2.5355808448133255</c:v>
                </c:pt>
                <c:pt idx="279">
                  <c:v>0.69307777872850174</c:v>
                </c:pt>
                <c:pt idx="280">
                  <c:v>0.2880693648213114</c:v>
                </c:pt>
                <c:pt idx="281">
                  <c:v>0.17113031573543253</c:v>
                </c:pt>
                <c:pt idx="282">
                  <c:v>1.8396508941558998</c:v>
                </c:pt>
                <c:pt idx="283">
                  <c:v>2.8521719289238755E-2</c:v>
                </c:pt>
                <c:pt idx="284">
                  <c:v>0.71304298223096885</c:v>
                </c:pt>
                <c:pt idx="285">
                  <c:v>0.71304298223096885</c:v>
                </c:pt>
                <c:pt idx="286">
                  <c:v>6.2747782436325256E-2</c:v>
                </c:pt>
                <c:pt idx="287">
                  <c:v>0.32514759989732184</c:v>
                </c:pt>
                <c:pt idx="288">
                  <c:v>1.4118251048173185</c:v>
                </c:pt>
                <c:pt idx="289">
                  <c:v>2.7409372236958442</c:v>
                </c:pt>
                <c:pt idx="290">
                  <c:v>0.45919968055674398</c:v>
                </c:pt>
                <c:pt idx="291">
                  <c:v>0.66170388751033915</c:v>
                </c:pt>
                <c:pt idx="292">
                  <c:v>0.7929037962408374</c:v>
                </c:pt>
                <c:pt idx="293">
                  <c:v>0.7929037962408374</c:v>
                </c:pt>
                <c:pt idx="294">
                  <c:v>2.8635806166395712</c:v>
                </c:pt>
                <c:pt idx="295">
                  <c:v>1.78545962750634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25596384"/>
        <c:axId val="825591488"/>
      </c:barChart>
      <c:catAx>
        <c:axId val="8255963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25591488"/>
        <c:crosses val="autoZero"/>
        <c:auto val="1"/>
        <c:lblAlgn val="ctr"/>
        <c:lblOffset val="100"/>
        <c:noMultiLvlLbl val="0"/>
      </c:catAx>
      <c:valAx>
        <c:axId val="825591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59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Enrichment analysis_module_4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odule_4!$B$2</c:f>
              <c:strCache>
                <c:ptCount val="1"/>
                <c:pt idx="0">
                  <c:v>%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odule_4!$A$3:$A$517</c:f>
              <c:strCache>
                <c:ptCount val="515"/>
                <c:pt idx="0">
                  <c:v>ion transport</c:v>
                </c:pt>
                <c:pt idx="1">
                  <c:v>ion transmembrane transport</c:v>
                </c:pt>
                <c:pt idx="2">
                  <c:v>cellular macromolecule metabolic process</c:v>
                </c:pt>
                <c:pt idx="3">
                  <c:v>transmembrane transport</c:v>
                </c:pt>
                <c:pt idx="4">
                  <c:v>cation transport</c:v>
                </c:pt>
                <c:pt idx="5">
                  <c:v>macromolecule metabolic process</c:v>
                </c:pt>
                <c:pt idx="6">
                  <c:v>nucleic acid metabolic process</c:v>
                </c:pt>
                <c:pt idx="7">
                  <c:v>anterograde trans-synaptic signaling</c:v>
                </c:pt>
                <c:pt idx="8">
                  <c:v>chemical synaptic transmission</c:v>
                </c:pt>
                <c:pt idx="9">
                  <c:v>synaptic signaling</c:v>
                </c:pt>
                <c:pt idx="10">
                  <c:v>trans-synaptic signaling</c:v>
                </c:pt>
                <c:pt idx="11">
                  <c:v>monovalent inorganic cation transport</c:v>
                </c:pt>
                <c:pt idx="12">
                  <c:v>gene expression</c:v>
                </c:pt>
                <c:pt idx="13">
                  <c:v>cation transmembrane transport</c:v>
                </c:pt>
                <c:pt idx="14">
                  <c:v>transport</c:v>
                </c:pt>
                <c:pt idx="15">
                  <c:v>establishment of localization</c:v>
                </c:pt>
                <c:pt idx="16">
                  <c:v>purine ribonucleoside triphosphate metabolic process</c:v>
                </c:pt>
                <c:pt idx="17">
                  <c:v>primary metabolic process</c:v>
                </c:pt>
                <c:pt idx="18">
                  <c:v>purine nucleoside triphosphate metabolic process</c:v>
                </c:pt>
                <c:pt idx="19">
                  <c:v>organic substance metabolic process</c:v>
                </c:pt>
                <c:pt idx="20">
                  <c:v>ATP metabolic process</c:v>
                </c:pt>
                <c:pt idx="21">
                  <c:v>purine ribonucleotide metabolic process</c:v>
                </c:pt>
                <c:pt idx="22">
                  <c:v>cellular metabolic process</c:v>
                </c:pt>
                <c:pt idx="23">
                  <c:v>purine nucleotide metabolic process</c:v>
                </c:pt>
                <c:pt idx="24">
                  <c:v>inorganic cation transmembrane transport</c:v>
                </c:pt>
                <c:pt idx="25">
                  <c:v>RNA metabolic process</c:v>
                </c:pt>
                <c:pt idx="26">
                  <c:v>localization</c:v>
                </c:pt>
                <c:pt idx="27">
                  <c:v>macromolecule biosynthetic process</c:v>
                </c:pt>
                <c:pt idx="28">
                  <c:v>cellular macromolecule biosynthetic process</c:v>
                </c:pt>
                <c:pt idx="29">
                  <c:v>single-organism transport</c:v>
                </c:pt>
                <c:pt idx="30">
                  <c:v>purine ribonucleoside metabolic process</c:v>
                </c:pt>
                <c:pt idx="31">
                  <c:v>purine nucleoside metabolic process</c:v>
                </c:pt>
                <c:pt idx="32">
                  <c:v>ribonucleoside triphosphate metabolic process</c:v>
                </c:pt>
                <c:pt idx="33">
                  <c:v>purine nucleoside monophosphate metabolic process</c:v>
                </c:pt>
                <c:pt idx="34">
                  <c:v>purine ribonucleoside monophosphate metabolic process</c:v>
                </c:pt>
                <c:pt idx="35">
                  <c:v>inorganic ion transmembrane transport</c:v>
                </c:pt>
                <c:pt idx="36">
                  <c:v>ribonucleotide metabolic process</c:v>
                </c:pt>
                <c:pt idx="37">
                  <c:v>RNA processing</c:v>
                </c:pt>
                <c:pt idx="38">
                  <c:v>cellular nitrogen compound metabolic process</c:v>
                </c:pt>
                <c:pt idx="39">
                  <c:v>single-organism localization</c:v>
                </c:pt>
                <c:pt idx="40">
                  <c:v>ribonucleoside monophosphate metabolic process</c:v>
                </c:pt>
                <c:pt idx="41">
                  <c:v>glutamate receptor signaling pathway</c:v>
                </c:pt>
                <c:pt idx="42">
                  <c:v>nucleoside monophosphate metabolic process</c:v>
                </c:pt>
                <c:pt idx="43">
                  <c:v>nucleoside triphosphate metabolic process</c:v>
                </c:pt>
                <c:pt idx="44">
                  <c:v>ribonucleoprotein complex biogenesis</c:v>
                </c:pt>
                <c:pt idx="45">
                  <c:v>metal ion transport</c:v>
                </c:pt>
                <c:pt idx="46">
                  <c:v>cell-cell signaling</c:v>
                </c:pt>
                <c:pt idx="47">
                  <c:v>G-protein coupled receptor signaling pathway</c:v>
                </c:pt>
                <c:pt idx="48">
                  <c:v>metabolic process</c:v>
                </c:pt>
                <c:pt idx="49">
                  <c:v>nucleoside metabolic process</c:v>
                </c:pt>
                <c:pt idx="50">
                  <c:v>ribonucleoside metabolic process</c:v>
                </c:pt>
                <c:pt idx="51">
                  <c:v>translation</c:v>
                </c:pt>
                <c:pt idx="52">
                  <c:v>glycosyl compound metabolic process</c:v>
                </c:pt>
                <c:pt idx="53">
                  <c:v>DNA metabolic process</c:v>
                </c:pt>
                <c:pt idx="54">
                  <c:v>purine-containing compound metabolic process</c:v>
                </c:pt>
                <c:pt idx="55">
                  <c:v>peptide biosynthetic process</c:v>
                </c:pt>
                <c:pt idx="56">
                  <c:v>cellular protein metabolic process</c:v>
                </c:pt>
                <c:pt idx="57">
                  <c:v>amide biosynthetic process</c:v>
                </c:pt>
                <c:pt idx="58">
                  <c:v>ribose phosphate metabolic process</c:v>
                </c:pt>
                <c:pt idx="59">
                  <c:v>generation of precursor metabolites and energy</c:v>
                </c:pt>
                <c:pt idx="60">
                  <c:v>regulation of translation</c:v>
                </c:pt>
                <c:pt idx="61">
                  <c:v>ionotropic glutamate receptor signaling pathway</c:v>
                </c:pt>
                <c:pt idx="62">
                  <c:v>peptide metabolic process</c:v>
                </c:pt>
                <c:pt idx="63">
                  <c:v>potassium ion transport</c:v>
                </c:pt>
                <c:pt idx="64">
                  <c:v>single-organism process</c:v>
                </c:pt>
                <c:pt idx="65">
                  <c:v>regulation of cellular amide metabolic process</c:v>
                </c:pt>
                <c:pt idx="66">
                  <c:v>posttranscriptional regulation of gene expression</c:v>
                </c:pt>
                <c:pt idx="67">
                  <c:v>neurotransmitter transport</c:v>
                </c:pt>
                <c:pt idx="68">
                  <c:v>nitrogen compound metabolic process</c:v>
                </c:pt>
                <c:pt idx="69">
                  <c:v>ncRNA metabolic process</c:v>
                </c:pt>
                <c:pt idx="70">
                  <c:v>nucleotide metabolic process</c:v>
                </c:pt>
                <c:pt idx="71">
                  <c:v>ribosome biogenesis</c:v>
                </c:pt>
                <c:pt idx="72">
                  <c:v>protein metabolic process</c:v>
                </c:pt>
                <c:pt idx="73">
                  <c:v>biological adhesion</c:v>
                </c:pt>
                <c:pt idx="74">
                  <c:v>cell adhesion</c:v>
                </c:pt>
                <c:pt idx="75">
                  <c:v>nucleoside phosphate metabolic process</c:v>
                </c:pt>
                <c:pt idx="76">
                  <c:v>cellular amide metabolic process</c:v>
                </c:pt>
                <c:pt idx="77">
                  <c:v>translational initiation</c:v>
                </c:pt>
                <c:pt idx="78">
                  <c:v>cellular nitrogen compound biosynthetic process</c:v>
                </c:pt>
                <c:pt idx="79">
                  <c:v>cell-cell adhesion via plasma-membrane adhesion molecules</c:v>
                </c:pt>
                <c:pt idx="80">
                  <c:v>nucleobase-containing compound metabolic process</c:v>
                </c:pt>
                <c:pt idx="81">
                  <c:v>heterocycle metabolic process</c:v>
                </c:pt>
                <c:pt idx="82">
                  <c:v>regulation of neurotransmitter levels</c:v>
                </c:pt>
                <c:pt idx="83">
                  <c:v>regulation of translational initiation</c:v>
                </c:pt>
                <c:pt idx="84">
                  <c:v>mRNA metabolic process</c:v>
                </c:pt>
                <c:pt idx="85">
                  <c:v>regulation of transport</c:v>
                </c:pt>
                <c:pt idx="86">
                  <c:v>nucleobase-containing small molecule metabolic process</c:v>
                </c:pt>
                <c:pt idx="87">
                  <c:v>oxidative phosphorylation</c:v>
                </c:pt>
                <c:pt idx="88">
                  <c:v>homophilic cell adhesion via plasma membrane adhesion molecules</c:v>
                </c:pt>
                <c:pt idx="89">
                  <c:v>sodium ion transport</c:v>
                </c:pt>
                <c:pt idx="90">
                  <c:v>ADP metabolic process</c:v>
                </c:pt>
                <c:pt idx="91">
                  <c:v>purine nucleoside diphosphate metabolic process</c:v>
                </c:pt>
                <c:pt idx="92">
                  <c:v>purine ribonucleoside diphosphate metabolic process</c:v>
                </c:pt>
                <c:pt idx="93">
                  <c:v>ribonucleoside diphosphate metabolic process</c:v>
                </c:pt>
                <c:pt idx="94">
                  <c:v>signaling</c:v>
                </c:pt>
                <c:pt idx="95">
                  <c:v>signal release</c:v>
                </c:pt>
                <c:pt idx="96">
                  <c:v>hydrogen transport</c:v>
                </c:pt>
                <c:pt idx="97">
                  <c:v>proton transport</c:v>
                </c:pt>
                <c:pt idx="98">
                  <c:v>anion transport</c:v>
                </c:pt>
                <c:pt idx="99">
                  <c:v>cellular biosynthetic process</c:v>
                </c:pt>
                <c:pt idx="100">
                  <c:v>ncRNA processing</c:v>
                </c:pt>
                <c:pt idx="101">
                  <c:v>single organism signaling</c:v>
                </c:pt>
                <c:pt idx="102">
                  <c:v>hydrogen ion transmembrane transport</c:v>
                </c:pt>
                <c:pt idx="103">
                  <c:v>cellular protein localization</c:v>
                </c:pt>
                <c:pt idx="104">
                  <c:v>cellular macromolecule localization</c:v>
                </c:pt>
                <c:pt idx="105">
                  <c:v>establishment of protein localization</c:v>
                </c:pt>
                <c:pt idx="106">
                  <c:v>protein localization</c:v>
                </c:pt>
                <c:pt idx="107">
                  <c:v>protein transport</c:v>
                </c:pt>
                <c:pt idx="108">
                  <c:v>presynaptic process involved in chemical synaptic transmission</c:v>
                </c:pt>
                <c:pt idx="109">
                  <c:v>cell communication</c:v>
                </c:pt>
                <c:pt idx="110">
                  <c:v>gamma-aminobutyric acid signaling pathway</c:v>
                </c:pt>
                <c:pt idx="111">
                  <c:v>intracellular protein transport</c:v>
                </c:pt>
                <c:pt idx="112">
                  <c:v>carbohydrate catabolic process</c:v>
                </c:pt>
                <c:pt idx="113">
                  <c:v>single-organism carbohydrate catabolic process</c:v>
                </c:pt>
                <c:pt idx="114">
                  <c:v>DNA repair</c:v>
                </c:pt>
                <c:pt idx="115">
                  <c:v>signal release from synapse</c:v>
                </c:pt>
                <c:pt idx="116">
                  <c:v>neurotransmitter secretion</c:v>
                </c:pt>
                <c:pt idx="117">
                  <c:v>nucleoside diphosphate phosphorylation</c:v>
                </c:pt>
                <c:pt idx="118">
                  <c:v>cellular response to DNA damage stimulus</c:v>
                </c:pt>
                <c:pt idx="119">
                  <c:v>sensory perception of light stimulus</c:v>
                </c:pt>
                <c:pt idx="120">
                  <c:v>visual perception</c:v>
                </c:pt>
                <c:pt idx="121">
                  <c:v>ATP generation from ADP</c:v>
                </c:pt>
                <c:pt idx="122">
                  <c:v>glycolytic process</c:v>
                </c:pt>
                <c:pt idx="123">
                  <c:v>protein modification by small protein conjugation or removal</c:v>
                </c:pt>
                <c:pt idx="124">
                  <c:v>pyruvate metabolic process</c:v>
                </c:pt>
                <c:pt idx="125">
                  <c:v>nucleotide phosphorylation</c:v>
                </c:pt>
                <c:pt idx="126">
                  <c:v>cell-cell adhesion</c:v>
                </c:pt>
                <c:pt idx="127">
                  <c:v>macromolecule modification</c:v>
                </c:pt>
                <c:pt idx="128">
                  <c:v>ribonucleoprotein complex subunit organization</c:v>
                </c:pt>
                <c:pt idx="129">
                  <c:v>chromosome organization</c:v>
                </c:pt>
                <c:pt idx="130">
                  <c:v>regulation of nitrogen compound metabolic process</c:v>
                </c:pt>
                <c:pt idx="131">
                  <c:v>regulation of ion transport</c:v>
                </c:pt>
                <c:pt idx="132">
                  <c:v>organic cyclic compound metabolic process</c:v>
                </c:pt>
                <c:pt idx="133">
                  <c:v>cellular potassium ion transport</c:v>
                </c:pt>
                <c:pt idx="134">
                  <c:v>potassium ion transmembrane transport</c:v>
                </c:pt>
                <c:pt idx="135">
                  <c:v>cellular aromatic compound metabolic process</c:v>
                </c:pt>
                <c:pt idx="136">
                  <c:v>regulation of cellular macromolecule biosynthetic process</c:v>
                </c:pt>
                <c:pt idx="137">
                  <c:v>mRNA processing</c:v>
                </c:pt>
                <c:pt idx="138">
                  <c:v>regulation of localization</c:v>
                </c:pt>
                <c:pt idx="139">
                  <c:v>regulation of macromolecule biosynthetic process</c:v>
                </c:pt>
                <c:pt idx="140">
                  <c:v>pattern specification process</c:v>
                </c:pt>
                <c:pt idx="141">
                  <c:v>response to light stimulus</c:v>
                </c:pt>
                <c:pt idx="142">
                  <c:v>regulation of ion transmembrane transport</c:v>
                </c:pt>
                <c:pt idx="143">
                  <c:v>regulation of transmembrane transport</c:v>
                </c:pt>
                <c:pt idx="144">
                  <c:v>inorganic anion transport</c:v>
                </c:pt>
                <c:pt idx="145">
                  <c:v>nucleoside diphosphate metabolic process</c:v>
                </c:pt>
                <c:pt idx="146">
                  <c:v>electron transport chain</c:v>
                </c:pt>
                <c:pt idx="147">
                  <c:v>respiratory electron transport chain</c:v>
                </c:pt>
                <c:pt idx="148">
                  <c:v>sensory perception</c:v>
                </c:pt>
                <c:pt idx="149">
                  <c:v>regulation of biosynthetic process</c:v>
                </c:pt>
                <c:pt idx="150">
                  <c:v>ribonucleoprotein complex assembly</c:v>
                </c:pt>
                <c:pt idx="151">
                  <c:v>regulation of cellular biosynthetic process</c:v>
                </c:pt>
                <c:pt idx="152">
                  <c:v>cellular component organization or biogenesis</c:v>
                </c:pt>
                <c:pt idx="153">
                  <c:v>organic substance biosynthetic process</c:v>
                </c:pt>
                <c:pt idx="154">
                  <c:v>biosynthetic process</c:v>
                </c:pt>
                <c:pt idx="155">
                  <c:v>cellular macromolecule catabolic process</c:v>
                </c:pt>
                <c:pt idx="156">
                  <c:v>rRNA metabolic process</c:v>
                </c:pt>
                <c:pt idx="157">
                  <c:v>DNA replication</c:v>
                </c:pt>
                <c:pt idx="158">
                  <c:v>neurological system process</c:v>
                </c:pt>
                <c:pt idx="159">
                  <c:v>modulation of synaptic transmission</c:v>
                </c:pt>
                <c:pt idx="160">
                  <c:v>secretion by cell</c:v>
                </c:pt>
                <c:pt idx="161">
                  <c:v>ATP synthesis coupled electron transport</c:v>
                </c:pt>
                <c:pt idx="162">
                  <c:v>mitochondrial ATP synthesis coupled electron transport</c:v>
                </c:pt>
                <c:pt idx="163">
                  <c:v>intracellular transport</c:v>
                </c:pt>
                <c:pt idx="164">
                  <c:v>monosaccharide biosynthetic process</c:v>
                </c:pt>
                <c:pt idx="165">
                  <c:v>hexose biosynthetic process</c:v>
                </c:pt>
                <c:pt idx="166">
                  <c:v>gluconeogenesis</c:v>
                </c:pt>
                <c:pt idx="167">
                  <c:v>response to abiotic stimulus</c:v>
                </c:pt>
                <c:pt idx="168">
                  <c:v>mitochondrial electron transport, cytochrome c to oxygen</c:v>
                </c:pt>
                <c:pt idx="169">
                  <c:v>protein modification by small protein conjugation</c:v>
                </c:pt>
                <c:pt idx="170">
                  <c:v>phototransduction</c:v>
                </c:pt>
                <c:pt idx="171">
                  <c:v>cellular response to stress</c:v>
                </c:pt>
                <c:pt idx="172">
                  <c:v>calcium ion regulated exocytosis</c:v>
                </c:pt>
                <c:pt idx="173">
                  <c:v>regulation of gene expression</c:v>
                </c:pt>
                <c:pt idx="174">
                  <c:v>rRNA processing</c:v>
                </c:pt>
                <c:pt idx="175">
                  <c:v>regulation of primary metabolic process</c:v>
                </c:pt>
                <c:pt idx="176">
                  <c:v>oxidoreduction coenzyme metabolic process</c:v>
                </c:pt>
                <c:pt idx="177">
                  <c:v>chloride transport</c:v>
                </c:pt>
                <c:pt idx="178">
                  <c:v>macromolecule localization</c:v>
                </c:pt>
                <c:pt idx="179">
                  <c:v>secretion</c:v>
                </c:pt>
                <c:pt idx="180">
                  <c:v>glucose metabolic process</c:v>
                </c:pt>
                <c:pt idx="181">
                  <c:v>mesenchyme migration</c:v>
                </c:pt>
                <c:pt idx="182">
                  <c:v>purine ribonucleotide biosynthetic process</c:v>
                </c:pt>
                <c:pt idx="183">
                  <c:v>cellular protein modification process</c:v>
                </c:pt>
                <c:pt idx="184">
                  <c:v>protein modification process</c:v>
                </c:pt>
                <c:pt idx="185">
                  <c:v>regulated exocytosis</c:v>
                </c:pt>
                <c:pt idx="186">
                  <c:v>macromolecule catabolic process</c:v>
                </c:pt>
                <c:pt idx="187">
                  <c:v>regionalization</c:v>
                </c:pt>
                <c:pt idx="188">
                  <c:v>response to radiation</c:v>
                </c:pt>
                <c:pt idx="189">
                  <c:v>regulation of cellular metabolic process</c:v>
                </c:pt>
                <c:pt idx="190">
                  <c:v>detection of light stimulus</c:v>
                </c:pt>
                <c:pt idx="191">
                  <c:v>immune system process</c:v>
                </c:pt>
                <c:pt idx="192">
                  <c:v>purine nucleotide biosynthetic process</c:v>
                </c:pt>
                <c:pt idx="193">
                  <c:v>signal transduction</c:v>
                </c:pt>
                <c:pt idx="194">
                  <c:v>transmembrane receptor protein serine/threonine kinase signaling pathway</c:v>
                </c:pt>
                <c:pt idx="195">
                  <c:v>organophosphate metabolic process</c:v>
                </c:pt>
                <c:pt idx="196">
                  <c:v>regulation of macromolecule metabolic process</c:v>
                </c:pt>
                <c:pt idx="197">
                  <c:v>system process</c:v>
                </c:pt>
                <c:pt idx="198">
                  <c:v>cellular localization</c:v>
                </c:pt>
                <c:pt idx="199">
                  <c:v>cyclic purine nucleotide metabolic process</c:v>
                </c:pt>
                <c:pt idx="200">
                  <c:v>pyridine nucleotide metabolic process</c:v>
                </c:pt>
                <c:pt idx="201">
                  <c:v>small molecule biosynthetic process</c:v>
                </c:pt>
                <c:pt idx="202">
                  <c:v>synaptic vesicle localization</c:v>
                </c:pt>
                <c:pt idx="203">
                  <c:v>hematopoietic or lymphoid organ development</c:v>
                </c:pt>
                <c:pt idx="204">
                  <c:v>synaptic vesicle cycle</c:v>
                </c:pt>
                <c:pt idx="205">
                  <c:v>RNA biosynthetic process</c:v>
                </c:pt>
                <c:pt idx="206">
                  <c:v>purine-containing compound biosynthetic process</c:v>
                </c:pt>
                <c:pt idx="207">
                  <c:v>transcription, DNA-templated</c:v>
                </c:pt>
                <c:pt idx="208">
                  <c:v>synaptic vesicle exocytosis</c:v>
                </c:pt>
                <c:pt idx="209">
                  <c:v>nicotinamide nucleotide metabolic process</c:v>
                </c:pt>
                <c:pt idx="210">
                  <c:v>cGMP metabolic process</c:v>
                </c:pt>
                <c:pt idx="211">
                  <c:v>nucleic acid-templated transcription</c:v>
                </c:pt>
                <c:pt idx="212">
                  <c:v>regulation of metabolic process</c:v>
                </c:pt>
                <c:pt idx="213">
                  <c:v>immune system development</c:v>
                </c:pt>
                <c:pt idx="214">
                  <c:v>cellular respiration</c:v>
                </c:pt>
                <c:pt idx="215">
                  <c:v>RNA modification</c:v>
                </c:pt>
                <c:pt idx="216">
                  <c:v>regulation of biological quality</c:v>
                </c:pt>
                <c:pt idx="217">
                  <c:v>protein ubiquitination</c:v>
                </c:pt>
                <c:pt idx="218">
                  <c:v>regulation of protein metabolic process</c:v>
                </c:pt>
                <c:pt idx="219">
                  <c:v>establishment of localization in cell</c:v>
                </c:pt>
                <c:pt idx="220">
                  <c:v>synaptic vesicle transport</c:v>
                </c:pt>
                <c:pt idx="221">
                  <c:v>establishment of synaptic vesicle localization</c:v>
                </c:pt>
                <c:pt idx="222">
                  <c:v>vesicle-mediated transport in synapse</c:v>
                </c:pt>
                <c:pt idx="223">
                  <c:v>protein-chromophore linkage</c:v>
                </c:pt>
                <c:pt idx="224">
                  <c:v>regulation of exocytosis</c:v>
                </c:pt>
                <c:pt idx="225">
                  <c:v>detection of external stimulus</c:v>
                </c:pt>
                <c:pt idx="226">
                  <c:v>detection of abiotic stimulus</c:v>
                </c:pt>
                <c:pt idx="227">
                  <c:v>cGMP biosynthetic process</c:v>
                </c:pt>
                <c:pt idx="228">
                  <c:v>cytoplasmic translation</c:v>
                </c:pt>
                <c:pt idx="229">
                  <c:v>biological regulation</c:v>
                </c:pt>
                <c:pt idx="230">
                  <c:v>regulation of cellular protein metabolic process</c:v>
                </c:pt>
                <c:pt idx="231">
                  <c:v>ribosomal large subunit biogenesis</c:v>
                </c:pt>
                <c:pt idx="232">
                  <c:v>G-protein coupled glutamate receptor signaling pathway</c:v>
                </c:pt>
                <c:pt idx="233">
                  <c:v>organic acid transport</c:v>
                </c:pt>
                <c:pt idx="234">
                  <c:v>glycolytic process through fructose-6-phosphate</c:v>
                </c:pt>
                <c:pt idx="235">
                  <c:v>RNA splicing, via transesterification reactions</c:v>
                </c:pt>
                <c:pt idx="236">
                  <c:v>pyridine-containing compound metabolic process</c:v>
                </c:pt>
                <c:pt idx="237">
                  <c:v>fructose 6-phosphate metabolic process</c:v>
                </c:pt>
                <c:pt idx="238">
                  <c:v>mRNA splicing, via spliceosome</c:v>
                </c:pt>
                <c:pt idx="239">
                  <c:v>RNA splicing, via transesterification reactions with bulged adenosine as nucleophile</c:v>
                </c:pt>
                <c:pt idx="240">
                  <c:v>carbohydrate derivative metabolic process</c:v>
                </c:pt>
                <c:pt idx="241">
                  <c:v>chordate embryonic development</c:v>
                </c:pt>
                <c:pt idx="242">
                  <c:v>hemopoiesis</c:v>
                </c:pt>
                <c:pt idx="243">
                  <c:v>regulation of synaptic plasticity</c:v>
                </c:pt>
                <c:pt idx="244">
                  <c:v>energy derivation by oxidation of organic compounds</c:v>
                </c:pt>
                <c:pt idx="245">
                  <c:v>cellular protein catabolic process</c:v>
                </c:pt>
                <c:pt idx="246">
                  <c:v>tRNA metabolic process</c:v>
                </c:pt>
                <c:pt idx="247">
                  <c:v>chromatin organization</c:v>
                </c:pt>
                <c:pt idx="248">
                  <c:v>DNA recombination</c:v>
                </c:pt>
                <c:pt idx="249">
                  <c:v>detection of stimulus</c:v>
                </c:pt>
                <c:pt idx="250">
                  <c:v>somite development</c:v>
                </c:pt>
                <c:pt idx="251">
                  <c:v>cyclic nucleotide biosynthetic process</c:v>
                </c:pt>
                <c:pt idx="252">
                  <c:v>DNA-templated transcription, initiation</c:v>
                </c:pt>
                <c:pt idx="253">
                  <c:v>cellular component assembly involved in morphogenesis</c:v>
                </c:pt>
                <c:pt idx="254">
                  <c:v>embryo development ending in birth or egg hatching</c:v>
                </c:pt>
                <c:pt idx="255">
                  <c:v>proteolysis involved in cellular protein catabolic process</c:v>
                </c:pt>
                <c:pt idx="256">
                  <c:v>RNA splicing</c:v>
                </c:pt>
                <c:pt idx="257">
                  <c:v>determination of bilateral symmetry</c:v>
                </c:pt>
                <c:pt idx="258">
                  <c:v>specification of symmetry</c:v>
                </c:pt>
                <c:pt idx="259">
                  <c:v>single-organism cellular process</c:v>
                </c:pt>
                <c:pt idx="260">
                  <c:v>regulation of secretion by cell</c:v>
                </c:pt>
                <c:pt idx="261">
                  <c:v>ATP hydrolysis coupled transmembrane transport</c:v>
                </c:pt>
                <c:pt idx="262">
                  <c:v>carboxylic acid transport</c:v>
                </c:pt>
                <c:pt idx="263">
                  <c:v>exocytosis</c:v>
                </c:pt>
                <c:pt idx="264">
                  <c:v>cell cycle</c:v>
                </c:pt>
                <c:pt idx="265">
                  <c:v>aromatic amino acid family metabolic process</c:v>
                </c:pt>
                <c:pt idx="266">
                  <c:v>cyclic nucleotide metabolic process</c:v>
                </c:pt>
                <c:pt idx="267">
                  <c:v>protein catabolic process</c:v>
                </c:pt>
                <c:pt idx="268">
                  <c:v>reproductive process</c:v>
                </c:pt>
                <c:pt idx="269">
                  <c:v>reproduction</c:v>
                </c:pt>
                <c:pt idx="270">
                  <c:v>ATP biosynthetic process</c:v>
                </c:pt>
                <c:pt idx="271">
                  <c:v>ATP synthesis coupled proton transport</c:v>
                </c:pt>
                <c:pt idx="272">
                  <c:v>energy coupled proton transport, down electrochemical gradient</c:v>
                </c:pt>
                <c:pt idx="273">
                  <c:v>regulation of calcium ion-dependent exocytosis</c:v>
                </c:pt>
                <c:pt idx="274">
                  <c:v>negative regulation of vasculature development</c:v>
                </c:pt>
                <c:pt idx="275">
                  <c:v>cellular component biogenesis</c:v>
                </c:pt>
                <c:pt idx="276">
                  <c:v>endoderm development</c:v>
                </c:pt>
                <c:pt idx="277">
                  <c:v>single-organism biosynthetic process</c:v>
                </c:pt>
                <c:pt idx="278">
                  <c:v>nucleocytoplasmic transport</c:v>
                </c:pt>
                <c:pt idx="279">
                  <c:v>nuclear transport</c:v>
                </c:pt>
                <c:pt idx="280">
                  <c:v>ribonucleotide biosynthetic process</c:v>
                </c:pt>
                <c:pt idx="281">
                  <c:v>ribose phosphate biosynthetic process</c:v>
                </c:pt>
                <c:pt idx="282">
                  <c:v>regulation of nervous system development</c:v>
                </c:pt>
                <c:pt idx="283">
                  <c:v>endoderm formation</c:v>
                </c:pt>
                <c:pt idx="284">
                  <c:v>regulation of secretion</c:v>
                </c:pt>
                <c:pt idx="285">
                  <c:v>calcium ion transport</c:v>
                </c:pt>
                <c:pt idx="286">
                  <c:v>ubiquitin-dependent protein catabolic process</c:v>
                </c:pt>
                <c:pt idx="287">
                  <c:v>protein targeting</c:v>
                </c:pt>
                <c:pt idx="288">
                  <c:v>embryo development</c:v>
                </c:pt>
                <c:pt idx="289">
                  <c:v>single-organism catabolic process</c:v>
                </c:pt>
                <c:pt idx="290">
                  <c:v>nucleic acid phosphodiester bond hydrolysis</c:v>
                </c:pt>
                <c:pt idx="291">
                  <c:v>regulation of transmembrane receptor protein serine/threonine kinase signaling pathway</c:v>
                </c:pt>
                <c:pt idx="292">
                  <c:v>BMP signaling pathway</c:v>
                </c:pt>
                <c:pt idx="293">
                  <c:v>response to BMP</c:v>
                </c:pt>
                <c:pt idx="294">
                  <c:v>cellular response to BMP stimulus</c:v>
                </c:pt>
                <c:pt idx="295">
                  <c:v>carbohydrate biosynthetic process</c:v>
                </c:pt>
                <c:pt idx="296">
                  <c:v>negative regulation of blood vessel morphogenesis</c:v>
                </c:pt>
                <c:pt idx="297">
                  <c:v>modification-dependent macromolecule catabolic process</c:v>
                </c:pt>
                <c:pt idx="298">
                  <c:v>gamete generation</c:v>
                </c:pt>
                <c:pt idx="299">
                  <c:v>epithelium development</c:v>
                </c:pt>
                <c:pt idx="300">
                  <c:v>organic anion transport</c:v>
                </c:pt>
                <c:pt idx="301">
                  <c:v>organelle organization</c:v>
                </c:pt>
                <c:pt idx="302">
                  <c:v>mitotic cell cycle process</c:v>
                </c:pt>
                <c:pt idx="303">
                  <c:v>modification-dependent protein catabolic process</c:v>
                </c:pt>
                <c:pt idx="304">
                  <c:v>coagulation</c:v>
                </c:pt>
                <c:pt idx="305">
                  <c:v>adenylate cyclase-modulating G-protein coupled receptor signaling pathway</c:v>
                </c:pt>
                <c:pt idx="306">
                  <c:v>protein localization to organelle</c:v>
                </c:pt>
                <c:pt idx="307">
                  <c:v>sarcomere organization</c:v>
                </c:pt>
                <c:pt idx="308">
                  <c:v>negative regulation of angiogenesis</c:v>
                </c:pt>
                <c:pt idx="309">
                  <c:v>single organism reproductive process</c:v>
                </c:pt>
                <c:pt idx="310">
                  <c:v>CTP metabolic process</c:v>
                </c:pt>
                <c:pt idx="311">
                  <c:v>CTP biosynthetic process</c:v>
                </c:pt>
                <c:pt idx="312">
                  <c:v>formation of primary germ layer</c:v>
                </c:pt>
                <c:pt idx="313">
                  <c:v>telomere maintenance</c:v>
                </c:pt>
                <c:pt idx="314">
                  <c:v>DNA biosynthetic process</c:v>
                </c:pt>
                <c:pt idx="315">
                  <c:v>synaptic transmission, glutamatergic</c:v>
                </c:pt>
                <c:pt idx="316">
                  <c:v>regulation of synaptic transmission, glutamatergic</c:v>
                </c:pt>
                <c:pt idx="317">
                  <c:v>regulation of cell morphogenesis</c:v>
                </c:pt>
                <c:pt idx="318">
                  <c:v>neuron-neuron synaptic transmission</c:v>
                </c:pt>
                <c:pt idx="319">
                  <c:v>gastrulation</c:v>
                </c:pt>
                <c:pt idx="320">
                  <c:v>morphogenesis of an epithelium</c:v>
                </c:pt>
                <c:pt idx="321">
                  <c:v>calcium ion transmembrane transport</c:v>
                </c:pt>
                <c:pt idx="322">
                  <c:v>regulation of RNA metabolic process</c:v>
                </c:pt>
                <c:pt idx="323">
                  <c:v>cytoplasmic translational initiation</c:v>
                </c:pt>
                <c:pt idx="324">
                  <c:v>regulation of neuron differentiation</c:v>
                </c:pt>
                <c:pt idx="325">
                  <c:v>segmentation</c:v>
                </c:pt>
                <c:pt idx="326">
                  <c:v>multi-organism reproductive process</c:v>
                </c:pt>
                <c:pt idx="327">
                  <c:v>monocarboxylic acid metabolic process</c:v>
                </c:pt>
                <c:pt idx="328">
                  <c:v>multicellular organismal reproductive process</c:v>
                </c:pt>
                <c:pt idx="329">
                  <c:v>multicellular organism reproduction</c:v>
                </c:pt>
                <c:pt idx="330">
                  <c:v>sexual reproduction</c:v>
                </c:pt>
                <c:pt idx="331">
                  <c:v>establishment of protein localization to organelle</c:v>
                </c:pt>
                <c:pt idx="332">
                  <c:v>formation of translation preinitiation complex</c:v>
                </c:pt>
                <c:pt idx="333">
                  <c:v>locomotory behavior</c:v>
                </c:pt>
                <c:pt idx="334">
                  <c:v>calcium ion-regulated exocytosis of neurotransmitter</c:v>
                </c:pt>
                <c:pt idx="335">
                  <c:v>behavior</c:v>
                </c:pt>
                <c:pt idx="336">
                  <c:v>nucleobase-containing compound biosynthetic process</c:v>
                </c:pt>
                <c:pt idx="337">
                  <c:v>myofibril assembly</c:v>
                </c:pt>
                <c:pt idx="338">
                  <c:v>DNA-dependent DNA replication</c:v>
                </c:pt>
                <c:pt idx="339">
                  <c:v>regulation of nucleobase-containing compound metabolic process</c:v>
                </c:pt>
                <c:pt idx="340">
                  <c:v>determination of left/right symmetry</c:v>
                </c:pt>
                <c:pt idx="341">
                  <c:v>purine nucleoside monophosphate biosynthetic process</c:v>
                </c:pt>
                <c:pt idx="342">
                  <c:v>purine ribonucleoside monophosphate biosynthetic process</c:v>
                </c:pt>
                <c:pt idx="343">
                  <c:v>regulation of biological process</c:v>
                </c:pt>
                <c:pt idx="344">
                  <c:v>response to stimulus</c:v>
                </c:pt>
                <c:pt idx="345">
                  <c:v>embryonic pattern specification</c:v>
                </c:pt>
                <c:pt idx="346">
                  <c:v>indole-containing compound biosynthetic process</c:v>
                </c:pt>
                <c:pt idx="347">
                  <c:v>organic hydroxy compound transport</c:v>
                </c:pt>
                <c:pt idx="348">
                  <c:v>tyrosine metabolic process</c:v>
                </c:pt>
                <c:pt idx="349">
                  <c:v>ammonium transport</c:v>
                </c:pt>
                <c:pt idx="350">
                  <c:v>regulation of regulated secretory pathway</c:v>
                </c:pt>
                <c:pt idx="351">
                  <c:v>nucleotide biosynthetic process</c:v>
                </c:pt>
                <c:pt idx="352">
                  <c:v>anterior lateral line development</c:v>
                </c:pt>
                <c:pt idx="353">
                  <c:v>cell fate commitment involved in formation of primary germ layer</c:v>
                </c:pt>
                <c:pt idx="354">
                  <c:v>anion homeostasis</c:v>
                </c:pt>
                <c:pt idx="355">
                  <c:v>cell cycle process</c:v>
                </c:pt>
                <c:pt idx="356">
                  <c:v>nuclear division</c:v>
                </c:pt>
                <c:pt idx="357">
                  <c:v>somitogenesis</c:v>
                </c:pt>
                <c:pt idx="358">
                  <c:v>coenzyme metabolic process</c:v>
                </c:pt>
                <c:pt idx="359">
                  <c:v>programmed cell death</c:v>
                </c:pt>
                <c:pt idx="360">
                  <c:v>mesoderm development</c:v>
                </c:pt>
                <c:pt idx="361">
                  <c:v>establishment of protein localization to membrane</c:v>
                </c:pt>
                <c:pt idx="362">
                  <c:v>dorsal/ventral pattern formation</c:v>
                </c:pt>
                <c:pt idx="363">
                  <c:v>regulation of translational termination</c:v>
                </c:pt>
                <c:pt idx="364">
                  <c:v>translational termination</c:v>
                </c:pt>
                <c:pt idx="365">
                  <c:v>apoptotic process</c:v>
                </c:pt>
                <c:pt idx="366">
                  <c:v>regulation of protein activation cascade</c:v>
                </c:pt>
                <c:pt idx="367">
                  <c:v>divalent inorganic cation transport</c:v>
                </c:pt>
                <c:pt idx="368">
                  <c:v>divalent metal ion transport</c:v>
                </c:pt>
                <c:pt idx="369">
                  <c:v>fluid transport</c:v>
                </c:pt>
                <c:pt idx="370">
                  <c:v>membrane lipid metabolic process</c:v>
                </c:pt>
                <c:pt idx="371">
                  <c:v>RNA phosphodiester bond hydrolysis</c:v>
                </c:pt>
                <c:pt idx="372">
                  <c:v>nucleobase-containing compound transport</c:v>
                </c:pt>
                <c:pt idx="373">
                  <c:v>actomyosin structure organization</c:v>
                </c:pt>
                <c:pt idx="374">
                  <c:v>positive regulation of transmembrane receptor protein serine/threonine kinase signaling pathway</c:v>
                </c:pt>
                <c:pt idx="375">
                  <c:v>nuclear-transcribed mRNA catabolic process</c:v>
                </c:pt>
                <c:pt idx="376">
                  <c:v>indole-containing compound metabolic process</c:v>
                </c:pt>
                <c:pt idx="377">
                  <c:v>organonitrogen compound biosynthetic process</c:v>
                </c:pt>
                <c:pt idx="378">
                  <c:v>regulation of anatomical structure morphogenesis</c:v>
                </c:pt>
                <c:pt idx="379">
                  <c:v>Golgi vesicle transport</c:v>
                </c:pt>
                <c:pt idx="380">
                  <c:v>tryptophan metabolic process</c:v>
                </c:pt>
                <c:pt idx="381">
                  <c:v>indolalkylamine metabolic process</c:v>
                </c:pt>
                <c:pt idx="382">
                  <c:v>translational elongation</c:v>
                </c:pt>
                <c:pt idx="383">
                  <c:v>adenylate cyclase-inhibiting G-protein coupled receptor signaling pathway</c:v>
                </c:pt>
                <c:pt idx="384">
                  <c:v>nucleoside phosphate biosynthetic process</c:v>
                </c:pt>
                <c:pt idx="385">
                  <c:v>cone photoresponse recovery</c:v>
                </c:pt>
                <c:pt idx="386">
                  <c:v>ATP hydrolysis coupled cation transmembrane transport</c:v>
                </c:pt>
                <c:pt idx="387">
                  <c:v>ATP hydrolysis coupled ion transmembrane transport</c:v>
                </c:pt>
                <c:pt idx="388">
                  <c:v>ATP hydrolysis coupled proton transport</c:v>
                </c:pt>
                <c:pt idx="389">
                  <c:v>energy coupled proton transmembrane transport, against electrochemical gradient</c:v>
                </c:pt>
                <c:pt idx="390">
                  <c:v>protein localization to membrane</c:v>
                </c:pt>
                <c:pt idx="391">
                  <c:v>multi-organism process</c:v>
                </c:pt>
                <c:pt idx="392">
                  <c:v>heterocycle biosynthetic process</c:v>
                </c:pt>
                <c:pt idx="393">
                  <c:v>pyrimidine ribonucleoside triphosphate metabolic process</c:v>
                </c:pt>
                <c:pt idx="394">
                  <c:v>pyrimidine ribonucleoside triphosphate biosynthetic process</c:v>
                </c:pt>
                <c:pt idx="395">
                  <c:v>pyrimidine nucleoside triphosphate biosynthetic process</c:v>
                </c:pt>
                <c:pt idx="396">
                  <c:v>enzyme linked receptor protein signaling pathway</c:v>
                </c:pt>
                <c:pt idx="397">
                  <c:v>small molecule metabolic process</c:v>
                </c:pt>
                <c:pt idx="398">
                  <c:v>sodium ion transmembrane transport</c:v>
                </c:pt>
                <c:pt idx="399">
                  <c:v>pyrimidine nucleoside triphosphate metabolic process</c:v>
                </c:pt>
                <c:pt idx="400">
                  <c:v>determination of ventral identity</c:v>
                </c:pt>
                <c:pt idx="401">
                  <c:v>protein activation cascade</c:v>
                </c:pt>
                <c:pt idx="402">
                  <c:v>regulation of neurogenesis</c:v>
                </c:pt>
                <c:pt idx="403">
                  <c:v>peptidyl-amino acid modification</c:v>
                </c:pt>
                <c:pt idx="404">
                  <c:v>mitotic nuclear division</c:v>
                </c:pt>
                <c:pt idx="405">
                  <c:v>blood coagulation</c:v>
                </c:pt>
                <c:pt idx="406">
                  <c:v>hemostasis</c:v>
                </c:pt>
                <c:pt idx="407">
                  <c:v>neurotransmitter biosynthetic process</c:v>
                </c:pt>
                <c:pt idx="408">
                  <c:v>regulation of transcription, DNA-templated</c:v>
                </c:pt>
                <c:pt idx="409">
                  <c:v>DNA conformation change</c:v>
                </c:pt>
                <c:pt idx="410">
                  <c:v>macromolecule methylation</c:v>
                </c:pt>
                <c:pt idx="411">
                  <c:v>regulation of cellular component organization</c:v>
                </c:pt>
                <c:pt idx="412">
                  <c:v>cellular process</c:v>
                </c:pt>
                <c:pt idx="413">
                  <c:v>cellular response to endogenous stimulus</c:v>
                </c:pt>
                <c:pt idx="414">
                  <c:v>mitotic cell cycle</c:v>
                </c:pt>
                <c:pt idx="415">
                  <c:v>RNA catabolic process</c:v>
                </c:pt>
                <c:pt idx="416">
                  <c:v>regulation of translational elongation</c:v>
                </c:pt>
                <c:pt idx="417">
                  <c:v>methylation</c:v>
                </c:pt>
                <c:pt idx="418">
                  <c:v>tRNA processing</c:v>
                </c:pt>
                <c:pt idx="419">
                  <c:v>regulation of programmed cell death</c:v>
                </c:pt>
                <c:pt idx="420">
                  <c:v>regulation of nucleic acid-templated transcription</c:v>
                </c:pt>
                <c:pt idx="421">
                  <c:v>mRNA catabolic process</c:v>
                </c:pt>
                <c:pt idx="422">
                  <c:v>'de novo' protein folding</c:v>
                </c:pt>
                <c:pt idx="423">
                  <c:v>erythrose 4-phosphate/phosphoenolpyruvate family amino acid biosynthetic process</c:v>
                </c:pt>
                <c:pt idx="424">
                  <c:v>tyrosine biosynthetic process</c:v>
                </c:pt>
                <c:pt idx="425">
                  <c:v>indolalkylamine biosynthetic process</c:v>
                </c:pt>
                <c:pt idx="426">
                  <c:v>histone phosphorylation</c:v>
                </c:pt>
                <c:pt idx="427">
                  <c:v>aromatic amino acid family biosynthetic process, prephenate pathway</c:v>
                </c:pt>
                <c:pt idx="428">
                  <c:v>L-phenylalanine biosynthetic process</c:v>
                </c:pt>
                <c:pt idx="429">
                  <c:v>aromatic amino acid family biosynthetic process</c:v>
                </c:pt>
                <c:pt idx="430">
                  <c:v>response to external stimulus</c:v>
                </c:pt>
                <c:pt idx="431">
                  <c:v>tryptophan biosynthetic process</c:v>
                </c:pt>
                <c:pt idx="432">
                  <c:v>anterior/posterior pattern specification</c:v>
                </c:pt>
                <c:pt idx="433">
                  <c:v>aromatic compound biosynthetic process</c:v>
                </c:pt>
                <c:pt idx="434">
                  <c:v>determination of dorsal/ventral asymmetry</c:v>
                </c:pt>
                <c:pt idx="435">
                  <c:v>DNA duplex unwinding</c:v>
                </c:pt>
                <c:pt idx="436">
                  <c:v>cellular lipid metabolic process</c:v>
                </c:pt>
                <c:pt idx="437">
                  <c:v>gamma-aminobutyric acid metabolic process</c:v>
                </c:pt>
                <c:pt idx="438">
                  <c:v>regulation of neuronal synaptic plasticity</c:v>
                </c:pt>
                <c:pt idx="439">
                  <c:v>negative regulation of programmed cell death</c:v>
                </c:pt>
                <c:pt idx="440">
                  <c:v>DNA geometric change</c:v>
                </c:pt>
                <c:pt idx="441">
                  <c:v>regulation of synapse structure or activity</c:v>
                </c:pt>
                <c:pt idx="442">
                  <c:v>regulation of RNA biosynthetic process</c:v>
                </c:pt>
                <c:pt idx="443">
                  <c:v>glycolipid metabolic process</c:v>
                </c:pt>
                <c:pt idx="444">
                  <c:v>liposaccharide metabolic process</c:v>
                </c:pt>
                <c:pt idx="445">
                  <c:v>dicarboxylic acid transport</c:v>
                </c:pt>
                <c:pt idx="446">
                  <c:v>endodermal cell fate commitment</c:v>
                </c:pt>
                <c:pt idx="447">
                  <c:v>endodermal cell fate specification</c:v>
                </c:pt>
                <c:pt idx="448">
                  <c:v>nucleotide-sugar biosynthetic process</c:v>
                </c:pt>
                <c:pt idx="449">
                  <c:v>organic cyclic compound biosynthetic process</c:v>
                </c:pt>
                <c:pt idx="450">
                  <c:v>regulation of neuron death</c:v>
                </c:pt>
                <c:pt idx="451">
                  <c:v>positive regulation of BMP signaling pathway</c:v>
                </c:pt>
                <c:pt idx="452">
                  <c:v>regulation of vasculature development</c:v>
                </c:pt>
                <c:pt idx="453">
                  <c:v>mitochondrion organization</c:v>
                </c:pt>
                <c:pt idx="454">
                  <c:v>RNA localization</c:v>
                </c:pt>
                <c:pt idx="455">
                  <c:v>antigen processing and presentation</c:v>
                </c:pt>
                <c:pt idx="456">
                  <c:v>embryonic morphogenesis</c:v>
                </c:pt>
                <c:pt idx="457">
                  <c:v>cellular component organization</c:v>
                </c:pt>
                <c:pt idx="458">
                  <c:v>positive regulation of synaptic transmission</c:v>
                </c:pt>
                <c:pt idx="459">
                  <c:v>phototransduction, visible light</c:v>
                </c:pt>
                <c:pt idx="460">
                  <c:v>regulation of apoptotic process</c:v>
                </c:pt>
                <c:pt idx="461">
                  <c:v>organelle fission</c:v>
                </c:pt>
                <c:pt idx="462">
                  <c:v>mitotic cell cycle phase transition</c:v>
                </c:pt>
                <c:pt idx="463">
                  <c:v>endodermal cell differentiation</c:v>
                </c:pt>
                <c:pt idx="464">
                  <c:v>anterior lateral line system development</c:v>
                </c:pt>
                <c:pt idx="465">
                  <c:v>male gamete generation</c:v>
                </c:pt>
                <c:pt idx="466">
                  <c:v>purine ribonucleoside triphosphate biosynthetic process</c:v>
                </c:pt>
                <c:pt idx="467">
                  <c:v>purine nucleoside triphosphate biosynthetic process</c:v>
                </c:pt>
                <c:pt idx="468">
                  <c:v>spermatogenesis</c:v>
                </c:pt>
                <c:pt idx="469">
                  <c:v>adenylate cyclase-inhibiting G-protein coupled glutamate receptor signaling pathway</c:v>
                </c:pt>
                <c:pt idx="470">
                  <c:v>paranodal junction assembly</c:v>
                </c:pt>
                <c:pt idx="471">
                  <c:v>synapse maturation</c:v>
                </c:pt>
                <c:pt idx="472">
                  <c:v>ribonucleoside monophosphate biosynthetic process</c:v>
                </c:pt>
                <c:pt idx="473">
                  <c:v>NADP metabolic process</c:v>
                </c:pt>
                <c:pt idx="474">
                  <c:v>RNA transport</c:v>
                </c:pt>
                <c:pt idx="475">
                  <c:v>nucleic acid transport</c:v>
                </c:pt>
                <c:pt idx="476">
                  <c:v>cellular response to growth factor stimulus</c:v>
                </c:pt>
                <c:pt idx="477">
                  <c:v>establishment of RNA localization</c:v>
                </c:pt>
                <c:pt idx="478">
                  <c:v>response to growth factor</c:v>
                </c:pt>
                <c:pt idx="479">
                  <c:v>covalent chromatin modification</c:v>
                </c:pt>
                <c:pt idx="480">
                  <c:v>regulation of neuron apoptotic process</c:v>
                </c:pt>
                <c:pt idx="481">
                  <c:v>regulation of cell fate specification</c:v>
                </c:pt>
                <c:pt idx="482">
                  <c:v>regulation of cell fate commitment</c:v>
                </c:pt>
                <c:pt idx="483">
                  <c:v>hexose metabolic process</c:v>
                </c:pt>
                <c:pt idx="484">
                  <c:v>RNA capping</c:v>
                </c:pt>
                <c:pt idx="485">
                  <c:v>7-methylguanosine RNA capping</c:v>
                </c:pt>
                <c:pt idx="486">
                  <c:v>regulation of cell death</c:v>
                </c:pt>
                <c:pt idx="487">
                  <c:v>protein modification by small protein removal</c:v>
                </c:pt>
                <c:pt idx="488">
                  <c:v>regulation of BMP signaling pathway</c:v>
                </c:pt>
                <c:pt idx="489">
                  <c:v>cell death</c:v>
                </c:pt>
                <c:pt idx="490">
                  <c:v>purine nucleoside biosynthetic process</c:v>
                </c:pt>
                <c:pt idx="491">
                  <c:v>purine ribonucleoside biosynthetic process</c:v>
                </c:pt>
                <c:pt idx="492">
                  <c:v>transforming growth factor beta receptor signaling pathway</c:v>
                </c:pt>
                <c:pt idx="493">
                  <c:v>cellular response to transforming growth factor beta stimulus</c:v>
                </c:pt>
                <c:pt idx="494">
                  <c:v>response to transforming growth factor beta</c:v>
                </c:pt>
                <c:pt idx="495">
                  <c:v>transcription initiation from RNA polymerase II promoter</c:v>
                </c:pt>
                <c:pt idx="496">
                  <c:v>glucose 6-phosphate metabolic process</c:v>
                </c:pt>
                <c:pt idx="497">
                  <c:v>histone modification</c:v>
                </c:pt>
                <c:pt idx="498">
                  <c:v>regulation of cell growth</c:v>
                </c:pt>
                <c:pt idx="499">
                  <c:v>neutral amino acid transport</c:v>
                </c:pt>
                <c:pt idx="500">
                  <c:v>skeletal myofibril assembly</c:v>
                </c:pt>
                <c:pt idx="501">
                  <c:v>negative regulation of cell death</c:v>
                </c:pt>
                <c:pt idx="502">
                  <c:v>antigen processing and presentation of peptide antigen</c:v>
                </c:pt>
                <c:pt idx="503">
                  <c:v>antigen processing and presentation of peptide antigen via MHC class I</c:v>
                </c:pt>
                <c:pt idx="504">
                  <c:v>gland development</c:v>
                </c:pt>
                <c:pt idx="505">
                  <c:v>response to endogenous stimulus</c:v>
                </c:pt>
                <c:pt idx="506">
                  <c:v>immune response</c:v>
                </c:pt>
                <c:pt idx="507">
                  <c:v>negative regulation of apoptotic process</c:v>
                </c:pt>
                <c:pt idx="508">
                  <c:v>regulation of vesicle-mediated transport</c:v>
                </c:pt>
                <c:pt idx="509">
                  <c:v>regulation of angiogenesis</c:v>
                </c:pt>
                <c:pt idx="510">
                  <c:v>epithelial to mesenchymal transition</c:v>
                </c:pt>
                <c:pt idx="511">
                  <c:v>transcription from RNA polymerase II promoter</c:v>
                </c:pt>
                <c:pt idx="512">
                  <c:v>monoamine transport</c:v>
                </c:pt>
                <c:pt idx="513">
                  <c:v>cellular carbohydrate catabolic process</c:v>
                </c:pt>
                <c:pt idx="514">
                  <c:v>telomere organization</c:v>
                </c:pt>
              </c:strCache>
            </c:strRef>
          </c:cat>
          <c:val>
            <c:numRef>
              <c:f>module_4!$B$3:$B$517</c:f>
              <c:numCache>
                <c:formatCode>General</c:formatCode>
                <c:ptCount val="515"/>
                <c:pt idx="0">
                  <c:v>9.1531021467327207</c:v>
                </c:pt>
                <c:pt idx="1">
                  <c:v>6.3222458126916727</c:v>
                </c:pt>
                <c:pt idx="2">
                  <c:v>20.311394196744516</c:v>
                </c:pt>
                <c:pt idx="3">
                  <c:v>9.023354564755838</c:v>
                </c:pt>
                <c:pt idx="4">
                  <c:v>6.1217268223637653</c:v>
                </c:pt>
                <c:pt idx="5">
                  <c:v>24.286388299127154</c:v>
                </c:pt>
                <c:pt idx="6">
                  <c:v>7.8674215616890777</c:v>
                </c:pt>
                <c:pt idx="7">
                  <c:v>2.1821184241566409</c:v>
                </c:pt>
                <c:pt idx="8">
                  <c:v>2.1821184241566409</c:v>
                </c:pt>
                <c:pt idx="9">
                  <c:v>2.1821184241566409</c:v>
                </c:pt>
                <c:pt idx="10">
                  <c:v>2.1821184241566409</c:v>
                </c:pt>
                <c:pt idx="11">
                  <c:v>3.4442085397499409</c:v>
                </c:pt>
                <c:pt idx="12">
                  <c:v>8.4689785326728</c:v>
                </c:pt>
                <c:pt idx="13">
                  <c:v>3.6683179995281905</c:v>
                </c:pt>
                <c:pt idx="14">
                  <c:v>17.020523708421798</c:v>
                </c:pt>
                <c:pt idx="15">
                  <c:v>17.103090351497993</c:v>
                </c:pt>
                <c:pt idx="16">
                  <c:v>2.8662420382165603</c:v>
                </c:pt>
                <c:pt idx="17">
                  <c:v>33.07383816937957</c:v>
                </c:pt>
                <c:pt idx="18">
                  <c:v>2.8662420382165603</c:v>
                </c:pt>
                <c:pt idx="19">
                  <c:v>34.453880632224582</c:v>
                </c:pt>
                <c:pt idx="20">
                  <c:v>2.5595659353621136</c:v>
                </c:pt>
                <c:pt idx="21">
                  <c:v>3.4206180702995987</c:v>
                </c:pt>
                <c:pt idx="22">
                  <c:v>30.938900684123613</c:v>
                </c:pt>
                <c:pt idx="23">
                  <c:v>3.456003774475112</c:v>
                </c:pt>
                <c:pt idx="24">
                  <c:v>2.9606039160179289</c:v>
                </c:pt>
                <c:pt idx="25">
                  <c:v>7.1007313045529603</c:v>
                </c:pt>
                <c:pt idx="26">
                  <c:v>18.707242274121256</c:v>
                </c:pt>
                <c:pt idx="27">
                  <c:v>8.8700165133286148</c:v>
                </c:pt>
                <c:pt idx="28">
                  <c:v>8.8346308091531025</c:v>
                </c:pt>
                <c:pt idx="29">
                  <c:v>6.7940552016985141</c:v>
                </c:pt>
                <c:pt idx="30">
                  <c:v>3.1847133757961785</c:v>
                </c:pt>
                <c:pt idx="31">
                  <c:v>3.1965086105213492</c:v>
                </c:pt>
                <c:pt idx="32">
                  <c:v>2.8780372729417314</c:v>
                </c:pt>
                <c:pt idx="33">
                  <c:v>2.7954706298655343</c:v>
                </c:pt>
                <c:pt idx="34">
                  <c:v>2.7954706298655343</c:v>
                </c:pt>
                <c:pt idx="35">
                  <c:v>3.3026657230478889</c:v>
                </c:pt>
                <c:pt idx="36">
                  <c:v>3.4913894786506252</c:v>
                </c:pt>
                <c:pt idx="37">
                  <c:v>1.0851615947157349</c:v>
                </c:pt>
                <c:pt idx="38">
                  <c:v>15.251238499646142</c:v>
                </c:pt>
                <c:pt idx="39">
                  <c:v>6.9002123142250529</c:v>
                </c:pt>
                <c:pt idx="40">
                  <c:v>2.8662420382165603</c:v>
                </c:pt>
                <c:pt idx="41">
                  <c:v>0.81387119603680114</c:v>
                </c:pt>
                <c:pt idx="42">
                  <c:v>2.8898325076669025</c:v>
                </c:pt>
                <c:pt idx="43">
                  <c:v>2.9134229771172446</c:v>
                </c:pt>
                <c:pt idx="44">
                  <c:v>1.1205472988912479</c:v>
                </c:pt>
                <c:pt idx="45">
                  <c:v>3.2083038452465202</c:v>
                </c:pt>
                <c:pt idx="46">
                  <c:v>3.0785562632696393</c:v>
                </c:pt>
                <c:pt idx="47">
                  <c:v>3.5975465911771645</c:v>
                </c:pt>
                <c:pt idx="48">
                  <c:v>40.033026657230479</c:v>
                </c:pt>
                <c:pt idx="49">
                  <c:v>3.4088228355744281</c:v>
                </c:pt>
                <c:pt idx="50">
                  <c:v>3.3144609577730595</c:v>
                </c:pt>
                <c:pt idx="51">
                  <c:v>1.4626091059212079</c:v>
                </c:pt>
                <c:pt idx="52">
                  <c:v>3.4206180702995987</c:v>
                </c:pt>
                <c:pt idx="53">
                  <c:v>0.93182354328851147</c:v>
                </c:pt>
                <c:pt idx="54">
                  <c:v>4.2344892663364</c:v>
                </c:pt>
                <c:pt idx="55">
                  <c:v>1.5097900448218919</c:v>
                </c:pt>
                <c:pt idx="56">
                  <c:v>12.267044114177873</c:v>
                </c:pt>
                <c:pt idx="57">
                  <c:v>1.7456947393253126</c:v>
                </c:pt>
                <c:pt idx="58">
                  <c:v>3.6093418259023355</c:v>
                </c:pt>
                <c:pt idx="59">
                  <c:v>2.689313517338995</c:v>
                </c:pt>
                <c:pt idx="60">
                  <c:v>0.35385704175513094</c:v>
                </c:pt>
                <c:pt idx="61">
                  <c:v>0.63694267515923564</c:v>
                </c:pt>
                <c:pt idx="62">
                  <c:v>1.8518518518518519</c:v>
                </c:pt>
                <c:pt idx="63">
                  <c:v>1.3328615239443264</c:v>
                </c:pt>
                <c:pt idx="64">
                  <c:v>49.858457183297951</c:v>
                </c:pt>
                <c:pt idx="65">
                  <c:v>0.40103798065581503</c:v>
                </c:pt>
                <c:pt idx="66">
                  <c:v>0.41283321538098611</c:v>
                </c:pt>
                <c:pt idx="67">
                  <c:v>1.0497758905402217</c:v>
                </c:pt>
                <c:pt idx="68">
                  <c:v>20.747817881575845</c:v>
                </c:pt>
                <c:pt idx="69">
                  <c:v>0.74309978768577489</c:v>
                </c:pt>
                <c:pt idx="70">
                  <c:v>4.1873083274357157</c:v>
                </c:pt>
                <c:pt idx="71">
                  <c:v>1.0025949516395376</c:v>
                </c:pt>
                <c:pt idx="72">
                  <c:v>16.525123849964615</c:v>
                </c:pt>
                <c:pt idx="73">
                  <c:v>2.7246992215145083</c:v>
                </c:pt>
                <c:pt idx="74">
                  <c:v>2.7246992215145083</c:v>
                </c:pt>
                <c:pt idx="75">
                  <c:v>4.2344892663364</c:v>
                </c:pt>
                <c:pt idx="76">
                  <c:v>2.5359754659117715</c:v>
                </c:pt>
                <c:pt idx="77">
                  <c:v>0.10615711252653928</c:v>
                </c:pt>
                <c:pt idx="78">
                  <c:v>9.6013210662892199</c:v>
                </c:pt>
                <c:pt idx="79">
                  <c:v>1.1559330030667609</c:v>
                </c:pt>
                <c:pt idx="80">
                  <c:v>12.903986789337107</c:v>
                </c:pt>
                <c:pt idx="81">
                  <c:v>14.036329322953527</c:v>
                </c:pt>
                <c:pt idx="82">
                  <c:v>0.66053314460957768</c:v>
                </c:pt>
                <c:pt idx="83">
                  <c:v>0.10615711252653928</c:v>
                </c:pt>
                <c:pt idx="84">
                  <c:v>0.55437603208303843</c:v>
                </c:pt>
                <c:pt idx="85">
                  <c:v>1.8282613824015097</c:v>
                </c:pt>
                <c:pt idx="86">
                  <c:v>5.0365652276480306</c:v>
                </c:pt>
                <c:pt idx="87">
                  <c:v>1.0379806558150506</c:v>
                </c:pt>
                <c:pt idx="88">
                  <c:v>1.0969568294409058</c:v>
                </c:pt>
                <c:pt idx="89">
                  <c:v>1.3092710544939845</c:v>
                </c:pt>
                <c:pt idx="90">
                  <c:v>1.2974758197688134</c:v>
                </c:pt>
                <c:pt idx="91">
                  <c:v>1.3210662892191554</c:v>
                </c:pt>
                <c:pt idx="92">
                  <c:v>1.3210662892191554</c:v>
                </c:pt>
                <c:pt idx="93">
                  <c:v>1.3210662892191554</c:v>
                </c:pt>
                <c:pt idx="94">
                  <c:v>17.315404576551074</c:v>
                </c:pt>
                <c:pt idx="95">
                  <c:v>0.6959188487850908</c:v>
                </c:pt>
                <c:pt idx="96">
                  <c:v>1.3918376975701816</c:v>
                </c:pt>
                <c:pt idx="97">
                  <c:v>1.3918376975701816</c:v>
                </c:pt>
                <c:pt idx="98">
                  <c:v>2.6421325784383107</c:v>
                </c:pt>
                <c:pt idx="99">
                  <c:v>13.446567586694975</c:v>
                </c:pt>
                <c:pt idx="100">
                  <c:v>0.43642368483132815</c:v>
                </c:pt>
                <c:pt idx="101">
                  <c:v>17.25642840292522</c:v>
                </c:pt>
                <c:pt idx="102">
                  <c:v>1.0733663599905638</c:v>
                </c:pt>
                <c:pt idx="103">
                  <c:v>1.5333805142722341</c:v>
                </c:pt>
                <c:pt idx="104">
                  <c:v>1.5333805142722341</c:v>
                </c:pt>
                <c:pt idx="105">
                  <c:v>1.8046709129511678</c:v>
                </c:pt>
                <c:pt idx="106">
                  <c:v>2.0877565463552723</c:v>
                </c:pt>
                <c:pt idx="107">
                  <c:v>1.7338995046001415</c:v>
                </c:pt>
                <c:pt idx="108">
                  <c:v>0.56617126680820951</c:v>
                </c:pt>
                <c:pt idx="109">
                  <c:v>17.409766454352443</c:v>
                </c:pt>
                <c:pt idx="110">
                  <c:v>0.40103798065581503</c:v>
                </c:pt>
                <c:pt idx="111">
                  <c:v>1.2502948808681293</c:v>
                </c:pt>
                <c:pt idx="112">
                  <c:v>1.2738853503184713</c:v>
                </c:pt>
                <c:pt idx="113">
                  <c:v>1.2738853503184713</c:v>
                </c:pt>
                <c:pt idx="114">
                  <c:v>0.49539985845718332</c:v>
                </c:pt>
                <c:pt idx="115">
                  <c:v>0.54258079735786746</c:v>
                </c:pt>
                <c:pt idx="116">
                  <c:v>0.54258079735786746</c:v>
                </c:pt>
                <c:pt idx="117">
                  <c:v>1.3092710544939845</c:v>
                </c:pt>
                <c:pt idx="118">
                  <c:v>0.6959188487850908</c:v>
                </c:pt>
                <c:pt idx="119">
                  <c:v>0.88464260438782727</c:v>
                </c:pt>
                <c:pt idx="120">
                  <c:v>0.88464260438782727</c:v>
                </c:pt>
                <c:pt idx="121">
                  <c:v>1.2031139419674453</c:v>
                </c:pt>
                <c:pt idx="122">
                  <c:v>1.2031139419674453</c:v>
                </c:pt>
                <c:pt idx="123">
                  <c:v>1.3918376975701816</c:v>
                </c:pt>
                <c:pt idx="124">
                  <c:v>1.3564519933946686</c:v>
                </c:pt>
                <c:pt idx="125">
                  <c:v>1.3446567586694975</c:v>
                </c:pt>
                <c:pt idx="126">
                  <c:v>1.4508138711960368</c:v>
                </c:pt>
                <c:pt idx="127">
                  <c:v>9.9433828733191785</c:v>
                </c:pt>
                <c:pt idx="128">
                  <c:v>0.1533380514272234</c:v>
                </c:pt>
                <c:pt idx="129">
                  <c:v>1.0615711252653928</c:v>
                </c:pt>
                <c:pt idx="130">
                  <c:v>5.8622316584100025</c:v>
                </c:pt>
                <c:pt idx="131">
                  <c:v>1.1205472988912479</c:v>
                </c:pt>
                <c:pt idx="132">
                  <c:v>15.263033734371314</c:v>
                </c:pt>
                <c:pt idx="133">
                  <c:v>0.84925690021231426</c:v>
                </c:pt>
                <c:pt idx="134">
                  <c:v>0.84925690021231426</c:v>
                </c:pt>
                <c:pt idx="135">
                  <c:v>14.720452937013446</c:v>
                </c:pt>
                <c:pt idx="136">
                  <c:v>5.4493984430290165</c:v>
                </c:pt>
                <c:pt idx="137">
                  <c:v>0.41283321538098611</c:v>
                </c:pt>
                <c:pt idx="138">
                  <c:v>2.3708421797593773</c:v>
                </c:pt>
                <c:pt idx="139">
                  <c:v>5.4847841472045298</c:v>
                </c:pt>
                <c:pt idx="140">
                  <c:v>1.2620901155933002</c:v>
                </c:pt>
                <c:pt idx="141">
                  <c:v>0.84925690021231426</c:v>
                </c:pt>
                <c:pt idx="142">
                  <c:v>1.0497758905402217</c:v>
                </c:pt>
                <c:pt idx="143">
                  <c:v>1.0497758905402217</c:v>
                </c:pt>
                <c:pt idx="144">
                  <c:v>1.2267044114177872</c:v>
                </c:pt>
                <c:pt idx="145">
                  <c:v>1.3682472281198397</c:v>
                </c:pt>
                <c:pt idx="146">
                  <c:v>0.66053314460957768</c:v>
                </c:pt>
                <c:pt idx="147">
                  <c:v>0.62514744043406467</c:v>
                </c:pt>
                <c:pt idx="148">
                  <c:v>1.2149091766926161</c:v>
                </c:pt>
                <c:pt idx="149">
                  <c:v>5.6735079028072661</c:v>
                </c:pt>
                <c:pt idx="150">
                  <c:v>0.1533380514272234</c:v>
                </c:pt>
                <c:pt idx="151">
                  <c:v>5.6617126680820951</c:v>
                </c:pt>
                <c:pt idx="152">
                  <c:v>9.7192734135409289</c:v>
                </c:pt>
                <c:pt idx="153">
                  <c:v>14.260438782731777</c:v>
                </c:pt>
                <c:pt idx="154">
                  <c:v>14.744043406463788</c:v>
                </c:pt>
                <c:pt idx="155">
                  <c:v>1.132342533616419</c:v>
                </c:pt>
                <c:pt idx="156">
                  <c:v>0.17692852087756547</c:v>
                </c:pt>
                <c:pt idx="157">
                  <c:v>0.18872375560273649</c:v>
                </c:pt>
                <c:pt idx="158">
                  <c:v>1.3210662892191554</c:v>
                </c:pt>
                <c:pt idx="159">
                  <c:v>0.35385704175513094</c:v>
                </c:pt>
                <c:pt idx="160">
                  <c:v>1.1205472988912479</c:v>
                </c:pt>
                <c:pt idx="161">
                  <c:v>0.58976173625855155</c:v>
                </c:pt>
                <c:pt idx="162">
                  <c:v>0.58976173625855155</c:v>
                </c:pt>
                <c:pt idx="163">
                  <c:v>1.910828025477707</c:v>
                </c:pt>
                <c:pt idx="164">
                  <c:v>1.2149091766926161</c:v>
                </c:pt>
                <c:pt idx="165">
                  <c:v>1.2149091766926161</c:v>
                </c:pt>
                <c:pt idx="166">
                  <c:v>1.2149091766926161</c:v>
                </c:pt>
                <c:pt idx="167">
                  <c:v>1.4979948100967209</c:v>
                </c:pt>
                <c:pt idx="168">
                  <c:v>0.29488086812927577</c:v>
                </c:pt>
                <c:pt idx="169">
                  <c:v>1.0733663599905638</c:v>
                </c:pt>
                <c:pt idx="170">
                  <c:v>0.40103798065581503</c:v>
                </c:pt>
                <c:pt idx="171">
                  <c:v>1.1913187072422742</c:v>
                </c:pt>
                <c:pt idx="172">
                  <c:v>0.40103798065581503</c:v>
                </c:pt>
                <c:pt idx="173">
                  <c:v>5.8386411889596603</c:v>
                </c:pt>
                <c:pt idx="174">
                  <c:v>0.16513328615239442</c:v>
                </c:pt>
                <c:pt idx="175">
                  <c:v>7.5961311630101438</c:v>
                </c:pt>
                <c:pt idx="176">
                  <c:v>1.910828025477707</c:v>
                </c:pt>
                <c:pt idx="177">
                  <c:v>1.0261854210898798</c:v>
                </c:pt>
                <c:pt idx="178">
                  <c:v>3.0195800896437839</c:v>
                </c:pt>
                <c:pt idx="179">
                  <c:v>1.1441377683415901</c:v>
                </c:pt>
                <c:pt idx="180">
                  <c:v>1.2384996461429583</c:v>
                </c:pt>
                <c:pt idx="181">
                  <c:v>0.12974758197688133</c:v>
                </c:pt>
                <c:pt idx="182">
                  <c:v>1.2502948808681293</c:v>
                </c:pt>
                <c:pt idx="183">
                  <c:v>9.5895258315640479</c:v>
                </c:pt>
                <c:pt idx="184">
                  <c:v>9.5895258315640479</c:v>
                </c:pt>
                <c:pt idx="185">
                  <c:v>0.43642368483132815</c:v>
                </c:pt>
                <c:pt idx="186">
                  <c:v>1.4979948100967209</c:v>
                </c:pt>
                <c:pt idx="187">
                  <c:v>0.83746166548714318</c:v>
                </c:pt>
                <c:pt idx="188">
                  <c:v>0.90823307383816942</c:v>
                </c:pt>
                <c:pt idx="189">
                  <c:v>7.6786978060863413</c:v>
                </c:pt>
                <c:pt idx="190">
                  <c:v>0.48360462373201224</c:v>
                </c:pt>
                <c:pt idx="191">
                  <c:v>1.7103090351497994</c:v>
                </c:pt>
                <c:pt idx="192">
                  <c:v>1.2502948808681293</c:v>
                </c:pt>
                <c:pt idx="193">
                  <c:v>16.14767633875914</c:v>
                </c:pt>
                <c:pt idx="194">
                  <c:v>0.55437603208303843</c:v>
                </c:pt>
                <c:pt idx="195">
                  <c:v>5.5791460250058975</c:v>
                </c:pt>
                <c:pt idx="196">
                  <c:v>7.761264449162538</c:v>
                </c:pt>
                <c:pt idx="197">
                  <c:v>2.4062278839348905</c:v>
                </c:pt>
                <c:pt idx="198">
                  <c:v>2.6067468742627979</c:v>
                </c:pt>
                <c:pt idx="199">
                  <c:v>0.49539985845718332</c:v>
                </c:pt>
                <c:pt idx="200">
                  <c:v>1.6041519226232601</c:v>
                </c:pt>
                <c:pt idx="201">
                  <c:v>2.9252182118424157</c:v>
                </c:pt>
                <c:pt idx="202">
                  <c:v>0.37744751120547299</c:v>
                </c:pt>
                <c:pt idx="203">
                  <c:v>0.77848549186128801</c:v>
                </c:pt>
                <c:pt idx="204">
                  <c:v>0.37744751120547299</c:v>
                </c:pt>
                <c:pt idx="205">
                  <c:v>5.5909412597310686</c:v>
                </c:pt>
                <c:pt idx="206">
                  <c:v>1.3446567586694975</c:v>
                </c:pt>
                <c:pt idx="207">
                  <c:v>5.5673507902807264</c:v>
                </c:pt>
                <c:pt idx="208">
                  <c:v>0.34206180702995992</c:v>
                </c:pt>
                <c:pt idx="209">
                  <c:v>1.521585279547063</c:v>
                </c:pt>
                <c:pt idx="210">
                  <c:v>0.36565227648030196</c:v>
                </c:pt>
                <c:pt idx="211">
                  <c:v>5.5791460250058975</c:v>
                </c:pt>
                <c:pt idx="212">
                  <c:v>8.0207596131163008</c:v>
                </c:pt>
                <c:pt idx="213">
                  <c:v>0.79028072658645909</c:v>
                </c:pt>
                <c:pt idx="214">
                  <c:v>1.132342533616419</c:v>
                </c:pt>
                <c:pt idx="215">
                  <c:v>0.29488086812927577</c:v>
                </c:pt>
                <c:pt idx="216">
                  <c:v>5.071950931823543</c:v>
                </c:pt>
                <c:pt idx="217">
                  <c:v>1.0143901863647087</c:v>
                </c:pt>
                <c:pt idx="218">
                  <c:v>2.1231422505307855</c:v>
                </c:pt>
                <c:pt idx="219">
                  <c:v>2.264685067232838</c:v>
                </c:pt>
                <c:pt idx="220">
                  <c:v>0.36565227648030196</c:v>
                </c:pt>
                <c:pt idx="221">
                  <c:v>0.36565227648030196</c:v>
                </c:pt>
                <c:pt idx="222">
                  <c:v>0.36565227648030196</c:v>
                </c:pt>
                <c:pt idx="223">
                  <c:v>0.36565227648030196</c:v>
                </c:pt>
                <c:pt idx="224">
                  <c:v>0.25949516395376265</c:v>
                </c:pt>
                <c:pt idx="225">
                  <c:v>0.54258079735786746</c:v>
                </c:pt>
                <c:pt idx="226">
                  <c:v>0.54258079735786746</c:v>
                </c:pt>
                <c:pt idx="227">
                  <c:v>0.35385704175513094</c:v>
                </c:pt>
                <c:pt idx="228">
                  <c:v>4.7180938900684123E-2</c:v>
                </c:pt>
                <c:pt idx="229">
                  <c:v>30.478886529841944</c:v>
                </c:pt>
                <c:pt idx="230">
                  <c:v>2.0995517810804434</c:v>
                </c:pt>
                <c:pt idx="231">
                  <c:v>2.3590469450342062E-2</c:v>
                </c:pt>
                <c:pt idx="232">
                  <c:v>0.14154281670205238</c:v>
                </c:pt>
                <c:pt idx="233">
                  <c:v>1.0379806558150506</c:v>
                </c:pt>
                <c:pt idx="234">
                  <c:v>0.20051899032790751</c:v>
                </c:pt>
                <c:pt idx="235">
                  <c:v>0.24769992922859166</c:v>
                </c:pt>
                <c:pt idx="236">
                  <c:v>1.6277423920736023</c:v>
                </c:pt>
                <c:pt idx="237">
                  <c:v>0.21231422505307856</c:v>
                </c:pt>
                <c:pt idx="238">
                  <c:v>0.24769992922859166</c:v>
                </c:pt>
                <c:pt idx="239">
                  <c:v>0.24769992922859166</c:v>
                </c:pt>
                <c:pt idx="240">
                  <c:v>5.5909412597310686</c:v>
                </c:pt>
                <c:pt idx="241">
                  <c:v>1.1559330030667609</c:v>
                </c:pt>
                <c:pt idx="242">
                  <c:v>0.75489502241094597</c:v>
                </c:pt>
                <c:pt idx="243">
                  <c:v>0.1533380514272234</c:v>
                </c:pt>
                <c:pt idx="244">
                  <c:v>1.2031139419674453</c:v>
                </c:pt>
                <c:pt idx="245">
                  <c:v>0.88464260438782727</c:v>
                </c:pt>
                <c:pt idx="246">
                  <c:v>0.55437603208303843</c:v>
                </c:pt>
                <c:pt idx="247">
                  <c:v>0.73130455296060393</c:v>
                </c:pt>
                <c:pt idx="248">
                  <c:v>0.1179523472517103</c:v>
                </c:pt>
                <c:pt idx="249">
                  <c:v>0.60155697098372263</c:v>
                </c:pt>
                <c:pt idx="250">
                  <c:v>0.27129039867893373</c:v>
                </c:pt>
                <c:pt idx="251">
                  <c:v>0.50719509318235434</c:v>
                </c:pt>
                <c:pt idx="252">
                  <c:v>4.7180938900684123E-2</c:v>
                </c:pt>
                <c:pt idx="253">
                  <c:v>0.57796650153338047</c:v>
                </c:pt>
                <c:pt idx="254">
                  <c:v>1.167728237791932</c:v>
                </c:pt>
                <c:pt idx="255">
                  <c:v>0.88464260438782727</c:v>
                </c:pt>
                <c:pt idx="256">
                  <c:v>0.36565227648030196</c:v>
                </c:pt>
                <c:pt idx="257">
                  <c:v>0.62514744043406467</c:v>
                </c:pt>
                <c:pt idx="258">
                  <c:v>0.62514744043406467</c:v>
                </c:pt>
                <c:pt idx="259">
                  <c:v>29.877329558858222</c:v>
                </c:pt>
                <c:pt idx="260">
                  <c:v>0.41283321538098611</c:v>
                </c:pt>
                <c:pt idx="261">
                  <c:v>0.62514744043406467</c:v>
                </c:pt>
                <c:pt idx="262">
                  <c:v>0.99079971691436663</c:v>
                </c:pt>
                <c:pt idx="263">
                  <c:v>0.79028072658645909</c:v>
                </c:pt>
                <c:pt idx="264">
                  <c:v>1.2856805850436424</c:v>
                </c:pt>
                <c:pt idx="265">
                  <c:v>1.6277423920736023</c:v>
                </c:pt>
                <c:pt idx="266">
                  <c:v>0.51899032790752531</c:v>
                </c:pt>
                <c:pt idx="267">
                  <c:v>1.0143901863647087</c:v>
                </c:pt>
                <c:pt idx="268">
                  <c:v>0.17692852087756547</c:v>
                </c:pt>
                <c:pt idx="269">
                  <c:v>0.17692852087756547</c:v>
                </c:pt>
                <c:pt idx="270">
                  <c:v>0.37744751120547299</c:v>
                </c:pt>
                <c:pt idx="271">
                  <c:v>0.37744751120547299</c:v>
                </c:pt>
                <c:pt idx="272">
                  <c:v>0.37744751120547299</c:v>
                </c:pt>
                <c:pt idx="273">
                  <c:v>0.1533380514272234</c:v>
                </c:pt>
                <c:pt idx="274">
                  <c:v>0.3066761028544468</c:v>
                </c:pt>
                <c:pt idx="275">
                  <c:v>4.7416843595187546</c:v>
                </c:pt>
                <c:pt idx="276">
                  <c:v>5.8976173625855152E-2</c:v>
                </c:pt>
                <c:pt idx="277">
                  <c:v>5.6263269639065818</c:v>
                </c:pt>
                <c:pt idx="278">
                  <c:v>0.1179523472517103</c:v>
                </c:pt>
                <c:pt idx="279">
                  <c:v>0.1179523472517103</c:v>
                </c:pt>
                <c:pt idx="280">
                  <c:v>1.3210662892191554</c:v>
                </c:pt>
                <c:pt idx="281">
                  <c:v>1.3210662892191554</c:v>
                </c:pt>
                <c:pt idx="282">
                  <c:v>0.83746166548714318</c:v>
                </c:pt>
                <c:pt idx="283">
                  <c:v>2.3590469450342062E-2</c:v>
                </c:pt>
                <c:pt idx="284">
                  <c:v>0.42462845010615713</c:v>
                </c:pt>
                <c:pt idx="285">
                  <c:v>0.81387119603680114</c:v>
                </c:pt>
                <c:pt idx="286">
                  <c:v>0.77848549186128801</c:v>
                </c:pt>
                <c:pt idx="287">
                  <c:v>0.24769992922859166</c:v>
                </c:pt>
                <c:pt idx="288">
                  <c:v>3.0667610285444682</c:v>
                </c:pt>
                <c:pt idx="289">
                  <c:v>2.9723991507430996</c:v>
                </c:pt>
                <c:pt idx="290">
                  <c:v>0.3066761028544468</c:v>
                </c:pt>
                <c:pt idx="291">
                  <c:v>0.1533380514272234</c:v>
                </c:pt>
                <c:pt idx="292">
                  <c:v>0.12974758197688133</c:v>
                </c:pt>
                <c:pt idx="293">
                  <c:v>0.12974758197688133</c:v>
                </c:pt>
                <c:pt idx="294">
                  <c:v>0.12974758197688133</c:v>
                </c:pt>
                <c:pt idx="295">
                  <c:v>1.2856805850436424</c:v>
                </c:pt>
                <c:pt idx="296">
                  <c:v>0.29488086812927577</c:v>
                </c:pt>
                <c:pt idx="297">
                  <c:v>0.80207596131163006</c:v>
                </c:pt>
                <c:pt idx="298">
                  <c:v>7.0771408351026188E-2</c:v>
                </c:pt>
                <c:pt idx="299">
                  <c:v>2.0877565463552723</c:v>
                </c:pt>
                <c:pt idx="300">
                  <c:v>1.5333805142722341</c:v>
                </c:pt>
                <c:pt idx="301">
                  <c:v>4.7180938900684124</c:v>
                </c:pt>
                <c:pt idx="302">
                  <c:v>0.41283321538098611</c:v>
                </c:pt>
                <c:pt idx="303">
                  <c:v>0.80207596131163006</c:v>
                </c:pt>
                <c:pt idx="304">
                  <c:v>0.4600141542816702</c:v>
                </c:pt>
                <c:pt idx="305">
                  <c:v>0.35385704175513094</c:v>
                </c:pt>
                <c:pt idx="306">
                  <c:v>0.28308563340410475</c:v>
                </c:pt>
                <c:pt idx="307">
                  <c:v>0.37744751120547299</c:v>
                </c:pt>
                <c:pt idx="308">
                  <c:v>0.28308563340410475</c:v>
                </c:pt>
                <c:pt idx="309">
                  <c:v>0.17692852087756547</c:v>
                </c:pt>
                <c:pt idx="310">
                  <c:v>2.3590469450342062E-2</c:v>
                </c:pt>
                <c:pt idx="311">
                  <c:v>2.3590469450342062E-2</c:v>
                </c:pt>
                <c:pt idx="312">
                  <c:v>8.256664307619721E-2</c:v>
                </c:pt>
                <c:pt idx="313">
                  <c:v>0</c:v>
                </c:pt>
                <c:pt idx="314">
                  <c:v>4.7180938900684123E-2</c:v>
                </c:pt>
                <c:pt idx="315">
                  <c:v>0.10615711252653928</c:v>
                </c:pt>
                <c:pt idx="316">
                  <c:v>0.10615711252653928</c:v>
                </c:pt>
                <c:pt idx="317">
                  <c:v>0.56617126680820951</c:v>
                </c:pt>
                <c:pt idx="318">
                  <c:v>0.14154281670205238</c:v>
                </c:pt>
                <c:pt idx="319">
                  <c:v>0.62514744043406467</c:v>
                </c:pt>
                <c:pt idx="320">
                  <c:v>1.167728237791932</c:v>
                </c:pt>
                <c:pt idx="321">
                  <c:v>0.64873790988440672</c:v>
                </c:pt>
                <c:pt idx="322">
                  <c:v>5.2960603916017925</c:v>
                </c:pt>
                <c:pt idx="323">
                  <c:v>3.5385704175513094E-2</c:v>
                </c:pt>
                <c:pt idx="324">
                  <c:v>0.56617126680820951</c:v>
                </c:pt>
                <c:pt idx="325">
                  <c:v>0.20051899032790751</c:v>
                </c:pt>
                <c:pt idx="326">
                  <c:v>0.1179523472517103</c:v>
                </c:pt>
                <c:pt idx="327">
                  <c:v>2.3944326492097194</c:v>
                </c:pt>
                <c:pt idx="328">
                  <c:v>0.10615711252653928</c:v>
                </c:pt>
                <c:pt idx="329">
                  <c:v>0.10615711252653928</c:v>
                </c:pt>
                <c:pt idx="330">
                  <c:v>9.4361877801368246E-2</c:v>
                </c:pt>
                <c:pt idx="331">
                  <c:v>0.22410945977824959</c:v>
                </c:pt>
                <c:pt idx="332">
                  <c:v>3.5385704175513094E-2</c:v>
                </c:pt>
                <c:pt idx="333">
                  <c:v>0.43642368483132815</c:v>
                </c:pt>
                <c:pt idx="334">
                  <c:v>0.1179523472517103</c:v>
                </c:pt>
                <c:pt idx="335">
                  <c:v>0.64873790988440672</c:v>
                </c:pt>
                <c:pt idx="336">
                  <c:v>7.4192026421325785</c:v>
                </c:pt>
                <c:pt idx="337">
                  <c:v>0.51899032790752531</c:v>
                </c:pt>
                <c:pt idx="338">
                  <c:v>4.7180938900684123E-2</c:v>
                </c:pt>
                <c:pt idx="339">
                  <c:v>5.4847841472045298</c:v>
                </c:pt>
                <c:pt idx="340">
                  <c:v>0.56617126680820951</c:v>
                </c:pt>
                <c:pt idx="341">
                  <c:v>0.68412361405991984</c:v>
                </c:pt>
                <c:pt idx="342">
                  <c:v>0.68412361405991984</c:v>
                </c:pt>
                <c:pt idx="343">
                  <c:v>27.577258787449871</c:v>
                </c:pt>
                <c:pt idx="344">
                  <c:v>20.936541637178578</c:v>
                </c:pt>
                <c:pt idx="345">
                  <c:v>3.5385704175513094E-2</c:v>
                </c:pt>
                <c:pt idx="346">
                  <c:v>0.36565227648030196</c:v>
                </c:pt>
                <c:pt idx="347">
                  <c:v>0.36565227648030196</c:v>
                </c:pt>
                <c:pt idx="348">
                  <c:v>1.2974758197688134</c:v>
                </c:pt>
                <c:pt idx="349">
                  <c:v>0.25949516395376265</c:v>
                </c:pt>
                <c:pt idx="350">
                  <c:v>0.16513328615239442</c:v>
                </c:pt>
                <c:pt idx="351">
                  <c:v>1.6277423920736023</c:v>
                </c:pt>
                <c:pt idx="352">
                  <c:v>9.4361877801368246E-2</c:v>
                </c:pt>
                <c:pt idx="353">
                  <c:v>1.1795234725171031E-2</c:v>
                </c:pt>
                <c:pt idx="354">
                  <c:v>5.8976173625855152E-2</c:v>
                </c:pt>
                <c:pt idx="355">
                  <c:v>0.64873790988440672</c:v>
                </c:pt>
                <c:pt idx="356">
                  <c:v>0.31847133757961782</c:v>
                </c:pt>
                <c:pt idx="357">
                  <c:v>0.18872375560273649</c:v>
                </c:pt>
                <c:pt idx="358">
                  <c:v>2.5005897617362587</c:v>
                </c:pt>
                <c:pt idx="359">
                  <c:v>1.1087520641660769</c:v>
                </c:pt>
                <c:pt idx="360">
                  <c:v>0.17692852087756547</c:v>
                </c:pt>
                <c:pt idx="361">
                  <c:v>0.10615711252653928</c:v>
                </c:pt>
                <c:pt idx="362">
                  <c:v>0.33026657230478884</c:v>
                </c:pt>
                <c:pt idx="363">
                  <c:v>0</c:v>
                </c:pt>
                <c:pt idx="364">
                  <c:v>0</c:v>
                </c:pt>
                <c:pt idx="365">
                  <c:v>1.0969568294409058</c:v>
                </c:pt>
                <c:pt idx="366">
                  <c:v>7.0771408351026188E-2</c:v>
                </c:pt>
                <c:pt idx="367">
                  <c:v>0.82566643076197221</c:v>
                </c:pt>
                <c:pt idx="368">
                  <c:v>0.82566643076197221</c:v>
                </c:pt>
                <c:pt idx="369">
                  <c:v>0.1533380514272234</c:v>
                </c:pt>
                <c:pt idx="370">
                  <c:v>0.34206180702995992</c:v>
                </c:pt>
                <c:pt idx="371">
                  <c:v>0.14154281670205238</c:v>
                </c:pt>
                <c:pt idx="372">
                  <c:v>0.14154281670205238</c:v>
                </c:pt>
                <c:pt idx="373">
                  <c:v>0.55437603208303843</c:v>
                </c:pt>
                <c:pt idx="374">
                  <c:v>2.3590469450342062E-2</c:v>
                </c:pt>
                <c:pt idx="375">
                  <c:v>5.8976173625855152E-2</c:v>
                </c:pt>
                <c:pt idx="376">
                  <c:v>0.61335220570889359</c:v>
                </c:pt>
                <c:pt idx="377">
                  <c:v>4.659117716442557</c:v>
                </c:pt>
                <c:pt idx="378">
                  <c:v>1.1913187072422742</c:v>
                </c:pt>
                <c:pt idx="379">
                  <c:v>0.27129039867893373</c:v>
                </c:pt>
                <c:pt idx="380">
                  <c:v>0.58976173625855155</c:v>
                </c:pt>
                <c:pt idx="381">
                  <c:v>0.58976173625855155</c:v>
                </c:pt>
                <c:pt idx="382">
                  <c:v>0.16513328615239442</c:v>
                </c:pt>
                <c:pt idx="383">
                  <c:v>0.12974758197688133</c:v>
                </c:pt>
                <c:pt idx="384">
                  <c:v>1.6513328615239444</c:v>
                </c:pt>
                <c:pt idx="385">
                  <c:v>0.10615711252653928</c:v>
                </c:pt>
                <c:pt idx="386">
                  <c:v>0.4600141542816702</c:v>
                </c:pt>
                <c:pt idx="387">
                  <c:v>0.4600141542816702</c:v>
                </c:pt>
                <c:pt idx="388">
                  <c:v>0.4600141542816702</c:v>
                </c:pt>
                <c:pt idx="389">
                  <c:v>0.4600141542816702</c:v>
                </c:pt>
                <c:pt idx="390">
                  <c:v>0.1533380514272234</c:v>
                </c:pt>
                <c:pt idx="391">
                  <c:v>0.22410945977824959</c:v>
                </c:pt>
                <c:pt idx="392">
                  <c:v>8.1740976645435239</c:v>
                </c:pt>
                <c:pt idx="393">
                  <c:v>3.5385704175513094E-2</c:v>
                </c:pt>
                <c:pt idx="394">
                  <c:v>3.5385704175513094E-2</c:v>
                </c:pt>
                <c:pt idx="395">
                  <c:v>3.5385704175513094E-2</c:v>
                </c:pt>
                <c:pt idx="396">
                  <c:v>1.4744043406463789</c:v>
                </c:pt>
                <c:pt idx="397">
                  <c:v>12.13729653220099</c:v>
                </c:pt>
                <c:pt idx="398">
                  <c:v>0.4600141542816702</c:v>
                </c:pt>
                <c:pt idx="399">
                  <c:v>4.7180938900684123E-2</c:v>
                </c:pt>
                <c:pt idx="400">
                  <c:v>2.3590469450342062E-2</c:v>
                </c:pt>
                <c:pt idx="401">
                  <c:v>0.1533380514272234</c:v>
                </c:pt>
                <c:pt idx="402">
                  <c:v>0.70771408351026188</c:v>
                </c:pt>
                <c:pt idx="403">
                  <c:v>1.7103090351497994</c:v>
                </c:pt>
                <c:pt idx="404">
                  <c:v>0.28308563340410475</c:v>
                </c:pt>
                <c:pt idx="405">
                  <c:v>0.37744751120547299</c:v>
                </c:pt>
                <c:pt idx="406">
                  <c:v>0.37744751120547299</c:v>
                </c:pt>
                <c:pt idx="407">
                  <c:v>9.4361877801368246E-2</c:v>
                </c:pt>
                <c:pt idx="408">
                  <c:v>5.0601556970983719</c:v>
                </c:pt>
                <c:pt idx="409">
                  <c:v>0.24769992922859166</c:v>
                </c:pt>
                <c:pt idx="410">
                  <c:v>0.43642368483132815</c:v>
                </c:pt>
                <c:pt idx="411">
                  <c:v>2.2764803019580091</c:v>
                </c:pt>
                <c:pt idx="412">
                  <c:v>54.069355980184007</c:v>
                </c:pt>
                <c:pt idx="413">
                  <c:v>1.0969568294409058</c:v>
                </c:pt>
                <c:pt idx="414">
                  <c:v>0.58976173625855155</c:v>
                </c:pt>
                <c:pt idx="415">
                  <c:v>0.16513328615239442</c:v>
                </c:pt>
                <c:pt idx="416">
                  <c:v>0.16513328615239442</c:v>
                </c:pt>
                <c:pt idx="417">
                  <c:v>0.8728473696626563</c:v>
                </c:pt>
                <c:pt idx="418">
                  <c:v>0.25949516395376265</c:v>
                </c:pt>
                <c:pt idx="419">
                  <c:v>0.76669025713611705</c:v>
                </c:pt>
                <c:pt idx="420">
                  <c:v>5.071950931823543</c:v>
                </c:pt>
                <c:pt idx="421">
                  <c:v>0.10615711252653928</c:v>
                </c:pt>
                <c:pt idx="422">
                  <c:v>0</c:v>
                </c:pt>
                <c:pt idx="423">
                  <c:v>0.29488086812927577</c:v>
                </c:pt>
                <c:pt idx="424">
                  <c:v>0.29488086812927577</c:v>
                </c:pt>
                <c:pt idx="425">
                  <c:v>0.29488086812927577</c:v>
                </c:pt>
                <c:pt idx="426">
                  <c:v>0</c:v>
                </c:pt>
                <c:pt idx="427">
                  <c:v>0.29488086812927577</c:v>
                </c:pt>
                <c:pt idx="428">
                  <c:v>0.29488086812927577</c:v>
                </c:pt>
                <c:pt idx="429">
                  <c:v>0.29488086812927577</c:v>
                </c:pt>
                <c:pt idx="430">
                  <c:v>2.2528898325076669</c:v>
                </c:pt>
                <c:pt idx="431">
                  <c:v>0.29488086812927577</c:v>
                </c:pt>
                <c:pt idx="432">
                  <c:v>0.48360462373201224</c:v>
                </c:pt>
                <c:pt idx="433">
                  <c:v>8.0797357867421553</c:v>
                </c:pt>
                <c:pt idx="434">
                  <c:v>7.0771408351026188E-2</c:v>
                </c:pt>
                <c:pt idx="435">
                  <c:v>7.0771408351026188E-2</c:v>
                </c:pt>
                <c:pt idx="436">
                  <c:v>2.4416135881104033</c:v>
                </c:pt>
                <c:pt idx="437">
                  <c:v>8.256664307619721E-2</c:v>
                </c:pt>
                <c:pt idx="438">
                  <c:v>8.256664307619721E-2</c:v>
                </c:pt>
                <c:pt idx="439">
                  <c:v>0.24769992922859166</c:v>
                </c:pt>
                <c:pt idx="440">
                  <c:v>7.0771408351026188E-2</c:v>
                </c:pt>
                <c:pt idx="441">
                  <c:v>0.14154281670205238</c:v>
                </c:pt>
                <c:pt idx="442">
                  <c:v>5.083746166548714</c:v>
                </c:pt>
                <c:pt idx="443">
                  <c:v>0.27129039867893373</c:v>
                </c:pt>
                <c:pt idx="444">
                  <c:v>0.27129039867893373</c:v>
                </c:pt>
                <c:pt idx="445">
                  <c:v>0.27129039867893373</c:v>
                </c:pt>
                <c:pt idx="446">
                  <c:v>1.1795234725171031E-2</c:v>
                </c:pt>
                <c:pt idx="447">
                  <c:v>1.1795234725171031E-2</c:v>
                </c:pt>
                <c:pt idx="448">
                  <c:v>1.1795234725171031E-2</c:v>
                </c:pt>
                <c:pt idx="449">
                  <c:v>8.4689785326728</c:v>
                </c:pt>
                <c:pt idx="450">
                  <c:v>1.1795234725171031E-2</c:v>
                </c:pt>
                <c:pt idx="451">
                  <c:v>1.1795234725171031E-2</c:v>
                </c:pt>
                <c:pt idx="452">
                  <c:v>0.47180938900684122</c:v>
                </c:pt>
                <c:pt idx="453">
                  <c:v>0.20051899032790751</c:v>
                </c:pt>
                <c:pt idx="454">
                  <c:v>0.1179523472517103</c:v>
                </c:pt>
                <c:pt idx="455">
                  <c:v>0.1179523472517103</c:v>
                </c:pt>
                <c:pt idx="456">
                  <c:v>1.9933946685539041</c:v>
                </c:pt>
                <c:pt idx="457">
                  <c:v>8.6459070535503653</c:v>
                </c:pt>
                <c:pt idx="458">
                  <c:v>7.0771408351026188E-2</c:v>
                </c:pt>
                <c:pt idx="459">
                  <c:v>7.0771408351026188E-2</c:v>
                </c:pt>
                <c:pt idx="460">
                  <c:v>0.76669025713611705</c:v>
                </c:pt>
                <c:pt idx="461">
                  <c:v>0.38924274593064401</c:v>
                </c:pt>
                <c:pt idx="462">
                  <c:v>9.4361877801368246E-2</c:v>
                </c:pt>
                <c:pt idx="463">
                  <c:v>2.3590469450342062E-2</c:v>
                </c:pt>
                <c:pt idx="464">
                  <c:v>0.12974758197688133</c:v>
                </c:pt>
                <c:pt idx="465">
                  <c:v>2.3590469450342062E-2</c:v>
                </c:pt>
                <c:pt idx="466">
                  <c:v>0.40103798065581503</c:v>
                </c:pt>
                <c:pt idx="467">
                  <c:v>0.40103798065581503</c:v>
                </c:pt>
                <c:pt idx="468">
                  <c:v>2.3590469450342062E-2</c:v>
                </c:pt>
                <c:pt idx="469">
                  <c:v>5.8976173625855152E-2</c:v>
                </c:pt>
                <c:pt idx="470">
                  <c:v>5.8976173625855152E-2</c:v>
                </c:pt>
                <c:pt idx="471">
                  <c:v>9.4361877801368246E-2</c:v>
                </c:pt>
                <c:pt idx="472">
                  <c:v>0.75489502241094597</c:v>
                </c:pt>
                <c:pt idx="473">
                  <c:v>0.71950931823543285</c:v>
                </c:pt>
                <c:pt idx="474">
                  <c:v>0.1179523472517103</c:v>
                </c:pt>
                <c:pt idx="475">
                  <c:v>0.1179523472517103</c:v>
                </c:pt>
                <c:pt idx="476">
                  <c:v>0.56617126680820951</c:v>
                </c:pt>
                <c:pt idx="477">
                  <c:v>0.1179523472517103</c:v>
                </c:pt>
                <c:pt idx="478">
                  <c:v>0.56617126680820951</c:v>
                </c:pt>
                <c:pt idx="479">
                  <c:v>0.50719509318235434</c:v>
                </c:pt>
                <c:pt idx="480">
                  <c:v>1.1795234725171031E-2</c:v>
                </c:pt>
                <c:pt idx="481">
                  <c:v>1.1795234725171031E-2</c:v>
                </c:pt>
                <c:pt idx="482">
                  <c:v>1.1795234725171031E-2</c:v>
                </c:pt>
                <c:pt idx="483">
                  <c:v>1.3682472281198397</c:v>
                </c:pt>
                <c:pt idx="484">
                  <c:v>1.1795234725171031E-2</c:v>
                </c:pt>
                <c:pt idx="485">
                  <c:v>1.1795234725171031E-2</c:v>
                </c:pt>
                <c:pt idx="486">
                  <c:v>0.82566643076197221</c:v>
                </c:pt>
                <c:pt idx="487">
                  <c:v>0.31847133757961782</c:v>
                </c:pt>
                <c:pt idx="488">
                  <c:v>0.10615711252653928</c:v>
                </c:pt>
                <c:pt idx="489">
                  <c:v>1.2384996461429583</c:v>
                </c:pt>
                <c:pt idx="490">
                  <c:v>0.73130455296060393</c:v>
                </c:pt>
                <c:pt idx="491">
                  <c:v>0.73130455296060393</c:v>
                </c:pt>
                <c:pt idx="492">
                  <c:v>4.7180938900684123E-2</c:v>
                </c:pt>
                <c:pt idx="493">
                  <c:v>4.7180938900684123E-2</c:v>
                </c:pt>
                <c:pt idx="494">
                  <c:v>4.7180938900684123E-2</c:v>
                </c:pt>
                <c:pt idx="495">
                  <c:v>4.7180938900684123E-2</c:v>
                </c:pt>
                <c:pt idx="496">
                  <c:v>0.6959188487850908</c:v>
                </c:pt>
                <c:pt idx="497">
                  <c:v>0.49539985845718332</c:v>
                </c:pt>
                <c:pt idx="498">
                  <c:v>0.56617126680820951</c:v>
                </c:pt>
                <c:pt idx="499">
                  <c:v>0.16513328615239442</c:v>
                </c:pt>
                <c:pt idx="500">
                  <c:v>0.10615711252653928</c:v>
                </c:pt>
                <c:pt idx="501">
                  <c:v>0.28308563340410475</c:v>
                </c:pt>
                <c:pt idx="502">
                  <c:v>7.0771408351026188E-2</c:v>
                </c:pt>
                <c:pt idx="503">
                  <c:v>7.0771408351026188E-2</c:v>
                </c:pt>
                <c:pt idx="504">
                  <c:v>0.60155697098372263</c:v>
                </c:pt>
                <c:pt idx="505">
                  <c:v>1.2384996461429583</c:v>
                </c:pt>
                <c:pt idx="506">
                  <c:v>0.68412361405991984</c:v>
                </c:pt>
                <c:pt idx="507">
                  <c:v>0.24769992922859166</c:v>
                </c:pt>
                <c:pt idx="508">
                  <c:v>0.42462845010615713</c:v>
                </c:pt>
                <c:pt idx="509">
                  <c:v>0.42462845010615713</c:v>
                </c:pt>
                <c:pt idx="510">
                  <c:v>2.3590469450342062E-2</c:v>
                </c:pt>
                <c:pt idx="511">
                  <c:v>1.4626091059212079</c:v>
                </c:pt>
                <c:pt idx="512">
                  <c:v>8.256664307619721E-2</c:v>
                </c:pt>
                <c:pt idx="513">
                  <c:v>0.1179523472517103</c:v>
                </c:pt>
                <c:pt idx="514">
                  <c:v>2.3590469450342062E-2</c:v>
                </c:pt>
              </c:numCache>
            </c:numRef>
          </c:val>
        </c:ser>
        <c:ser>
          <c:idx val="1"/>
          <c:order val="1"/>
          <c:tx>
            <c:strRef>
              <c:f>module_4!$C$2</c:f>
              <c:strCache>
                <c:ptCount val="1"/>
                <c:pt idx="0">
                  <c:v>%reference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odule_4!$A$3:$A$517</c:f>
              <c:strCache>
                <c:ptCount val="515"/>
                <c:pt idx="0">
                  <c:v>ion transport</c:v>
                </c:pt>
                <c:pt idx="1">
                  <c:v>ion transmembrane transport</c:v>
                </c:pt>
                <c:pt idx="2">
                  <c:v>cellular macromolecule metabolic process</c:v>
                </c:pt>
                <c:pt idx="3">
                  <c:v>transmembrane transport</c:v>
                </c:pt>
                <c:pt idx="4">
                  <c:v>cation transport</c:v>
                </c:pt>
                <c:pt idx="5">
                  <c:v>macromolecule metabolic process</c:v>
                </c:pt>
                <c:pt idx="6">
                  <c:v>nucleic acid metabolic process</c:v>
                </c:pt>
                <c:pt idx="7">
                  <c:v>anterograde trans-synaptic signaling</c:v>
                </c:pt>
                <c:pt idx="8">
                  <c:v>chemical synaptic transmission</c:v>
                </c:pt>
                <c:pt idx="9">
                  <c:v>synaptic signaling</c:v>
                </c:pt>
                <c:pt idx="10">
                  <c:v>trans-synaptic signaling</c:v>
                </c:pt>
                <c:pt idx="11">
                  <c:v>monovalent inorganic cation transport</c:v>
                </c:pt>
                <c:pt idx="12">
                  <c:v>gene expression</c:v>
                </c:pt>
                <c:pt idx="13">
                  <c:v>cation transmembrane transport</c:v>
                </c:pt>
                <c:pt idx="14">
                  <c:v>transport</c:v>
                </c:pt>
                <c:pt idx="15">
                  <c:v>establishment of localization</c:v>
                </c:pt>
                <c:pt idx="16">
                  <c:v>purine ribonucleoside triphosphate metabolic process</c:v>
                </c:pt>
                <c:pt idx="17">
                  <c:v>primary metabolic process</c:v>
                </c:pt>
                <c:pt idx="18">
                  <c:v>purine nucleoside triphosphate metabolic process</c:v>
                </c:pt>
                <c:pt idx="19">
                  <c:v>organic substance metabolic process</c:v>
                </c:pt>
                <c:pt idx="20">
                  <c:v>ATP metabolic process</c:v>
                </c:pt>
                <c:pt idx="21">
                  <c:v>purine ribonucleotide metabolic process</c:v>
                </c:pt>
                <c:pt idx="22">
                  <c:v>cellular metabolic process</c:v>
                </c:pt>
                <c:pt idx="23">
                  <c:v>purine nucleotide metabolic process</c:v>
                </c:pt>
                <c:pt idx="24">
                  <c:v>inorganic cation transmembrane transport</c:v>
                </c:pt>
                <c:pt idx="25">
                  <c:v>RNA metabolic process</c:v>
                </c:pt>
                <c:pt idx="26">
                  <c:v>localization</c:v>
                </c:pt>
                <c:pt idx="27">
                  <c:v>macromolecule biosynthetic process</c:v>
                </c:pt>
                <c:pt idx="28">
                  <c:v>cellular macromolecule biosynthetic process</c:v>
                </c:pt>
                <c:pt idx="29">
                  <c:v>single-organism transport</c:v>
                </c:pt>
                <c:pt idx="30">
                  <c:v>purine ribonucleoside metabolic process</c:v>
                </c:pt>
                <c:pt idx="31">
                  <c:v>purine nucleoside metabolic process</c:v>
                </c:pt>
                <c:pt idx="32">
                  <c:v>ribonucleoside triphosphate metabolic process</c:v>
                </c:pt>
                <c:pt idx="33">
                  <c:v>purine nucleoside monophosphate metabolic process</c:v>
                </c:pt>
                <c:pt idx="34">
                  <c:v>purine ribonucleoside monophosphate metabolic process</c:v>
                </c:pt>
                <c:pt idx="35">
                  <c:v>inorganic ion transmembrane transport</c:v>
                </c:pt>
                <c:pt idx="36">
                  <c:v>ribonucleotide metabolic process</c:v>
                </c:pt>
                <c:pt idx="37">
                  <c:v>RNA processing</c:v>
                </c:pt>
                <c:pt idx="38">
                  <c:v>cellular nitrogen compound metabolic process</c:v>
                </c:pt>
                <c:pt idx="39">
                  <c:v>single-organism localization</c:v>
                </c:pt>
                <c:pt idx="40">
                  <c:v>ribonucleoside monophosphate metabolic process</c:v>
                </c:pt>
                <c:pt idx="41">
                  <c:v>glutamate receptor signaling pathway</c:v>
                </c:pt>
                <c:pt idx="42">
                  <c:v>nucleoside monophosphate metabolic process</c:v>
                </c:pt>
                <c:pt idx="43">
                  <c:v>nucleoside triphosphate metabolic process</c:v>
                </c:pt>
                <c:pt idx="44">
                  <c:v>ribonucleoprotein complex biogenesis</c:v>
                </c:pt>
                <c:pt idx="45">
                  <c:v>metal ion transport</c:v>
                </c:pt>
                <c:pt idx="46">
                  <c:v>cell-cell signaling</c:v>
                </c:pt>
                <c:pt idx="47">
                  <c:v>G-protein coupled receptor signaling pathway</c:v>
                </c:pt>
                <c:pt idx="48">
                  <c:v>metabolic process</c:v>
                </c:pt>
                <c:pt idx="49">
                  <c:v>nucleoside metabolic process</c:v>
                </c:pt>
                <c:pt idx="50">
                  <c:v>ribonucleoside metabolic process</c:v>
                </c:pt>
                <c:pt idx="51">
                  <c:v>translation</c:v>
                </c:pt>
                <c:pt idx="52">
                  <c:v>glycosyl compound metabolic process</c:v>
                </c:pt>
                <c:pt idx="53">
                  <c:v>DNA metabolic process</c:v>
                </c:pt>
                <c:pt idx="54">
                  <c:v>purine-containing compound metabolic process</c:v>
                </c:pt>
                <c:pt idx="55">
                  <c:v>peptide biosynthetic process</c:v>
                </c:pt>
                <c:pt idx="56">
                  <c:v>cellular protein metabolic process</c:v>
                </c:pt>
                <c:pt idx="57">
                  <c:v>amide biosynthetic process</c:v>
                </c:pt>
                <c:pt idx="58">
                  <c:v>ribose phosphate metabolic process</c:v>
                </c:pt>
                <c:pt idx="59">
                  <c:v>generation of precursor metabolites and energy</c:v>
                </c:pt>
                <c:pt idx="60">
                  <c:v>regulation of translation</c:v>
                </c:pt>
                <c:pt idx="61">
                  <c:v>ionotropic glutamate receptor signaling pathway</c:v>
                </c:pt>
                <c:pt idx="62">
                  <c:v>peptide metabolic process</c:v>
                </c:pt>
                <c:pt idx="63">
                  <c:v>potassium ion transport</c:v>
                </c:pt>
                <c:pt idx="64">
                  <c:v>single-organism process</c:v>
                </c:pt>
                <c:pt idx="65">
                  <c:v>regulation of cellular amide metabolic process</c:v>
                </c:pt>
                <c:pt idx="66">
                  <c:v>posttranscriptional regulation of gene expression</c:v>
                </c:pt>
                <c:pt idx="67">
                  <c:v>neurotransmitter transport</c:v>
                </c:pt>
                <c:pt idx="68">
                  <c:v>nitrogen compound metabolic process</c:v>
                </c:pt>
                <c:pt idx="69">
                  <c:v>ncRNA metabolic process</c:v>
                </c:pt>
                <c:pt idx="70">
                  <c:v>nucleotide metabolic process</c:v>
                </c:pt>
                <c:pt idx="71">
                  <c:v>ribosome biogenesis</c:v>
                </c:pt>
                <c:pt idx="72">
                  <c:v>protein metabolic process</c:v>
                </c:pt>
                <c:pt idx="73">
                  <c:v>biological adhesion</c:v>
                </c:pt>
                <c:pt idx="74">
                  <c:v>cell adhesion</c:v>
                </c:pt>
                <c:pt idx="75">
                  <c:v>nucleoside phosphate metabolic process</c:v>
                </c:pt>
                <c:pt idx="76">
                  <c:v>cellular amide metabolic process</c:v>
                </c:pt>
                <c:pt idx="77">
                  <c:v>translational initiation</c:v>
                </c:pt>
                <c:pt idx="78">
                  <c:v>cellular nitrogen compound biosynthetic process</c:v>
                </c:pt>
                <c:pt idx="79">
                  <c:v>cell-cell adhesion via plasma-membrane adhesion molecules</c:v>
                </c:pt>
                <c:pt idx="80">
                  <c:v>nucleobase-containing compound metabolic process</c:v>
                </c:pt>
                <c:pt idx="81">
                  <c:v>heterocycle metabolic process</c:v>
                </c:pt>
                <c:pt idx="82">
                  <c:v>regulation of neurotransmitter levels</c:v>
                </c:pt>
                <c:pt idx="83">
                  <c:v>regulation of translational initiation</c:v>
                </c:pt>
                <c:pt idx="84">
                  <c:v>mRNA metabolic process</c:v>
                </c:pt>
                <c:pt idx="85">
                  <c:v>regulation of transport</c:v>
                </c:pt>
                <c:pt idx="86">
                  <c:v>nucleobase-containing small molecule metabolic process</c:v>
                </c:pt>
                <c:pt idx="87">
                  <c:v>oxidative phosphorylation</c:v>
                </c:pt>
                <c:pt idx="88">
                  <c:v>homophilic cell adhesion via plasma membrane adhesion molecules</c:v>
                </c:pt>
                <c:pt idx="89">
                  <c:v>sodium ion transport</c:v>
                </c:pt>
                <c:pt idx="90">
                  <c:v>ADP metabolic process</c:v>
                </c:pt>
                <c:pt idx="91">
                  <c:v>purine nucleoside diphosphate metabolic process</c:v>
                </c:pt>
                <c:pt idx="92">
                  <c:v>purine ribonucleoside diphosphate metabolic process</c:v>
                </c:pt>
                <c:pt idx="93">
                  <c:v>ribonucleoside diphosphate metabolic process</c:v>
                </c:pt>
                <c:pt idx="94">
                  <c:v>signaling</c:v>
                </c:pt>
                <c:pt idx="95">
                  <c:v>signal release</c:v>
                </c:pt>
                <c:pt idx="96">
                  <c:v>hydrogen transport</c:v>
                </c:pt>
                <c:pt idx="97">
                  <c:v>proton transport</c:v>
                </c:pt>
                <c:pt idx="98">
                  <c:v>anion transport</c:v>
                </c:pt>
                <c:pt idx="99">
                  <c:v>cellular biosynthetic process</c:v>
                </c:pt>
                <c:pt idx="100">
                  <c:v>ncRNA processing</c:v>
                </c:pt>
                <c:pt idx="101">
                  <c:v>single organism signaling</c:v>
                </c:pt>
                <c:pt idx="102">
                  <c:v>hydrogen ion transmembrane transport</c:v>
                </c:pt>
                <c:pt idx="103">
                  <c:v>cellular protein localization</c:v>
                </c:pt>
                <c:pt idx="104">
                  <c:v>cellular macromolecule localization</c:v>
                </c:pt>
                <c:pt idx="105">
                  <c:v>establishment of protein localization</c:v>
                </c:pt>
                <c:pt idx="106">
                  <c:v>protein localization</c:v>
                </c:pt>
                <c:pt idx="107">
                  <c:v>protein transport</c:v>
                </c:pt>
                <c:pt idx="108">
                  <c:v>presynaptic process involved in chemical synaptic transmission</c:v>
                </c:pt>
                <c:pt idx="109">
                  <c:v>cell communication</c:v>
                </c:pt>
                <c:pt idx="110">
                  <c:v>gamma-aminobutyric acid signaling pathway</c:v>
                </c:pt>
                <c:pt idx="111">
                  <c:v>intracellular protein transport</c:v>
                </c:pt>
                <c:pt idx="112">
                  <c:v>carbohydrate catabolic process</c:v>
                </c:pt>
                <c:pt idx="113">
                  <c:v>single-organism carbohydrate catabolic process</c:v>
                </c:pt>
                <c:pt idx="114">
                  <c:v>DNA repair</c:v>
                </c:pt>
                <c:pt idx="115">
                  <c:v>signal release from synapse</c:v>
                </c:pt>
                <c:pt idx="116">
                  <c:v>neurotransmitter secretion</c:v>
                </c:pt>
                <c:pt idx="117">
                  <c:v>nucleoside diphosphate phosphorylation</c:v>
                </c:pt>
                <c:pt idx="118">
                  <c:v>cellular response to DNA damage stimulus</c:v>
                </c:pt>
                <c:pt idx="119">
                  <c:v>sensory perception of light stimulus</c:v>
                </c:pt>
                <c:pt idx="120">
                  <c:v>visual perception</c:v>
                </c:pt>
                <c:pt idx="121">
                  <c:v>ATP generation from ADP</c:v>
                </c:pt>
                <c:pt idx="122">
                  <c:v>glycolytic process</c:v>
                </c:pt>
                <c:pt idx="123">
                  <c:v>protein modification by small protein conjugation or removal</c:v>
                </c:pt>
                <c:pt idx="124">
                  <c:v>pyruvate metabolic process</c:v>
                </c:pt>
                <c:pt idx="125">
                  <c:v>nucleotide phosphorylation</c:v>
                </c:pt>
                <c:pt idx="126">
                  <c:v>cell-cell adhesion</c:v>
                </c:pt>
                <c:pt idx="127">
                  <c:v>macromolecule modification</c:v>
                </c:pt>
                <c:pt idx="128">
                  <c:v>ribonucleoprotein complex subunit organization</c:v>
                </c:pt>
                <c:pt idx="129">
                  <c:v>chromosome organization</c:v>
                </c:pt>
                <c:pt idx="130">
                  <c:v>regulation of nitrogen compound metabolic process</c:v>
                </c:pt>
                <c:pt idx="131">
                  <c:v>regulation of ion transport</c:v>
                </c:pt>
                <c:pt idx="132">
                  <c:v>organic cyclic compound metabolic process</c:v>
                </c:pt>
                <c:pt idx="133">
                  <c:v>cellular potassium ion transport</c:v>
                </c:pt>
                <c:pt idx="134">
                  <c:v>potassium ion transmembrane transport</c:v>
                </c:pt>
                <c:pt idx="135">
                  <c:v>cellular aromatic compound metabolic process</c:v>
                </c:pt>
                <c:pt idx="136">
                  <c:v>regulation of cellular macromolecule biosynthetic process</c:v>
                </c:pt>
                <c:pt idx="137">
                  <c:v>mRNA processing</c:v>
                </c:pt>
                <c:pt idx="138">
                  <c:v>regulation of localization</c:v>
                </c:pt>
                <c:pt idx="139">
                  <c:v>regulation of macromolecule biosynthetic process</c:v>
                </c:pt>
                <c:pt idx="140">
                  <c:v>pattern specification process</c:v>
                </c:pt>
                <c:pt idx="141">
                  <c:v>response to light stimulus</c:v>
                </c:pt>
                <c:pt idx="142">
                  <c:v>regulation of ion transmembrane transport</c:v>
                </c:pt>
                <c:pt idx="143">
                  <c:v>regulation of transmembrane transport</c:v>
                </c:pt>
                <c:pt idx="144">
                  <c:v>inorganic anion transport</c:v>
                </c:pt>
                <c:pt idx="145">
                  <c:v>nucleoside diphosphate metabolic process</c:v>
                </c:pt>
                <c:pt idx="146">
                  <c:v>electron transport chain</c:v>
                </c:pt>
                <c:pt idx="147">
                  <c:v>respiratory electron transport chain</c:v>
                </c:pt>
                <c:pt idx="148">
                  <c:v>sensory perception</c:v>
                </c:pt>
                <c:pt idx="149">
                  <c:v>regulation of biosynthetic process</c:v>
                </c:pt>
                <c:pt idx="150">
                  <c:v>ribonucleoprotein complex assembly</c:v>
                </c:pt>
                <c:pt idx="151">
                  <c:v>regulation of cellular biosynthetic process</c:v>
                </c:pt>
                <c:pt idx="152">
                  <c:v>cellular component organization or biogenesis</c:v>
                </c:pt>
                <c:pt idx="153">
                  <c:v>organic substance biosynthetic process</c:v>
                </c:pt>
                <c:pt idx="154">
                  <c:v>biosynthetic process</c:v>
                </c:pt>
                <c:pt idx="155">
                  <c:v>cellular macromolecule catabolic process</c:v>
                </c:pt>
                <c:pt idx="156">
                  <c:v>rRNA metabolic process</c:v>
                </c:pt>
                <c:pt idx="157">
                  <c:v>DNA replication</c:v>
                </c:pt>
                <c:pt idx="158">
                  <c:v>neurological system process</c:v>
                </c:pt>
                <c:pt idx="159">
                  <c:v>modulation of synaptic transmission</c:v>
                </c:pt>
                <c:pt idx="160">
                  <c:v>secretion by cell</c:v>
                </c:pt>
                <c:pt idx="161">
                  <c:v>ATP synthesis coupled electron transport</c:v>
                </c:pt>
                <c:pt idx="162">
                  <c:v>mitochondrial ATP synthesis coupled electron transport</c:v>
                </c:pt>
                <c:pt idx="163">
                  <c:v>intracellular transport</c:v>
                </c:pt>
                <c:pt idx="164">
                  <c:v>monosaccharide biosynthetic process</c:v>
                </c:pt>
                <c:pt idx="165">
                  <c:v>hexose biosynthetic process</c:v>
                </c:pt>
                <c:pt idx="166">
                  <c:v>gluconeogenesis</c:v>
                </c:pt>
                <c:pt idx="167">
                  <c:v>response to abiotic stimulus</c:v>
                </c:pt>
                <c:pt idx="168">
                  <c:v>mitochondrial electron transport, cytochrome c to oxygen</c:v>
                </c:pt>
                <c:pt idx="169">
                  <c:v>protein modification by small protein conjugation</c:v>
                </c:pt>
                <c:pt idx="170">
                  <c:v>phototransduction</c:v>
                </c:pt>
                <c:pt idx="171">
                  <c:v>cellular response to stress</c:v>
                </c:pt>
                <c:pt idx="172">
                  <c:v>calcium ion regulated exocytosis</c:v>
                </c:pt>
                <c:pt idx="173">
                  <c:v>regulation of gene expression</c:v>
                </c:pt>
                <c:pt idx="174">
                  <c:v>rRNA processing</c:v>
                </c:pt>
                <c:pt idx="175">
                  <c:v>regulation of primary metabolic process</c:v>
                </c:pt>
                <c:pt idx="176">
                  <c:v>oxidoreduction coenzyme metabolic process</c:v>
                </c:pt>
                <c:pt idx="177">
                  <c:v>chloride transport</c:v>
                </c:pt>
                <c:pt idx="178">
                  <c:v>macromolecule localization</c:v>
                </c:pt>
                <c:pt idx="179">
                  <c:v>secretion</c:v>
                </c:pt>
                <c:pt idx="180">
                  <c:v>glucose metabolic process</c:v>
                </c:pt>
                <c:pt idx="181">
                  <c:v>mesenchyme migration</c:v>
                </c:pt>
                <c:pt idx="182">
                  <c:v>purine ribonucleotide biosynthetic process</c:v>
                </c:pt>
                <c:pt idx="183">
                  <c:v>cellular protein modification process</c:v>
                </c:pt>
                <c:pt idx="184">
                  <c:v>protein modification process</c:v>
                </c:pt>
                <c:pt idx="185">
                  <c:v>regulated exocytosis</c:v>
                </c:pt>
                <c:pt idx="186">
                  <c:v>macromolecule catabolic process</c:v>
                </c:pt>
                <c:pt idx="187">
                  <c:v>regionalization</c:v>
                </c:pt>
                <c:pt idx="188">
                  <c:v>response to radiation</c:v>
                </c:pt>
                <c:pt idx="189">
                  <c:v>regulation of cellular metabolic process</c:v>
                </c:pt>
                <c:pt idx="190">
                  <c:v>detection of light stimulus</c:v>
                </c:pt>
                <c:pt idx="191">
                  <c:v>immune system process</c:v>
                </c:pt>
                <c:pt idx="192">
                  <c:v>purine nucleotide biosynthetic process</c:v>
                </c:pt>
                <c:pt idx="193">
                  <c:v>signal transduction</c:v>
                </c:pt>
                <c:pt idx="194">
                  <c:v>transmembrane receptor protein serine/threonine kinase signaling pathway</c:v>
                </c:pt>
                <c:pt idx="195">
                  <c:v>organophosphate metabolic process</c:v>
                </c:pt>
                <c:pt idx="196">
                  <c:v>regulation of macromolecule metabolic process</c:v>
                </c:pt>
                <c:pt idx="197">
                  <c:v>system process</c:v>
                </c:pt>
                <c:pt idx="198">
                  <c:v>cellular localization</c:v>
                </c:pt>
                <c:pt idx="199">
                  <c:v>cyclic purine nucleotide metabolic process</c:v>
                </c:pt>
                <c:pt idx="200">
                  <c:v>pyridine nucleotide metabolic process</c:v>
                </c:pt>
                <c:pt idx="201">
                  <c:v>small molecule biosynthetic process</c:v>
                </c:pt>
                <c:pt idx="202">
                  <c:v>synaptic vesicle localization</c:v>
                </c:pt>
                <c:pt idx="203">
                  <c:v>hematopoietic or lymphoid organ development</c:v>
                </c:pt>
                <c:pt idx="204">
                  <c:v>synaptic vesicle cycle</c:v>
                </c:pt>
                <c:pt idx="205">
                  <c:v>RNA biosynthetic process</c:v>
                </c:pt>
                <c:pt idx="206">
                  <c:v>purine-containing compound biosynthetic process</c:v>
                </c:pt>
                <c:pt idx="207">
                  <c:v>transcription, DNA-templated</c:v>
                </c:pt>
                <c:pt idx="208">
                  <c:v>synaptic vesicle exocytosis</c:v>
                </c:pt>
                <c:pt idx="209">
                  <c:v>nicotinamide nucleotide metabolic process</c:v>
                </c:pt>
                <c:pt idx="210">
                  <c:v>cGMP metabolic process</c:v>
                </c:pt>
                <c:pt idx="211">
                  <c:v>nucleic acid-templated transcription</c:v>
                </c:pt>
                <c:pt idx="212">
                  <c:v>regulation of metabolic process</c:v>
                </c:pt>
                <c:pt idx="213">
                  <c:v>immune system development</c:v>
                </c:pt>
                <c:pt idx="214">
                  <c:v>cellular respiration</c:v>
                </c:pt>
                <c:pt idx="215">
                  <c:v>RNA modification</c:v>
                </c:pt>
                <c:pt idx="216">
                  <c:v>regulation of biological quality</c:v>
                </c:pt>
                <c:pt idx="217">
                  <c:v>protein ubiquitination</c:v>
                </c:pt>
                <c:pt idx="218">
                  <c:v>regulation of protein metabolic process</c:v>
                </c:pt>
                <c:pt idx="219">
                  <c:v>establishment of localization in cell</c:v>
                </c:pt>
                <c:pt idx="220">
                  <c:v>synaptic vesicle transport</c:v>
                </c:pt>
                <c:pt idx="221">
                  <c:v>establishment of synaptic vesicle localization</c:v>
                </c:pt>
                <c:pt idx="222">
                  <c:v>vesicle-mediated transport in synapse</c:v>
                </c:pt>
                <c:pt idx="223">
                  <c:v>protein-chromophore linkage</c:v>
                </c:pt>
                <c:pt idx="224">
                  <c:v>regulation of exocytosis</c:v>
                </c:pt>
                <c:pt idx="225">
                  <c:v>detection of external stimulus</c:v>
                </c:pt>
                <c:pt idx="226">
                  <c:v>detection of abiotic stimulus</c:v>
                </c:pt>
                <c:pt idx="227">
                  <c:v>cGMP biosynthetic process</c:v>
                </c:pt>
                <c:pt idx="228">
                  <c:v>cytoplasmic translation</c:v>
                </c:pt>
                <c:pt idx="229">
                  <c:v>biological regulation</c:v>
                </c:pt>
                <c:pt idx="230">
                  <c:v>regulation of cellular protein metabolic process</c:v>
                </c:pt>
                <c:pt idx="231">
                  <c:v>ribosomal large subunit biogenesis</c:v>
                </c:pt>
                <c:pt idx="232">
                  <c:v>G-protein coupled glutamate receptor signaling pathway</c:v>
                </c:pt>
                <c:pt idx="233">
                  <c:v>organic acid transport</c:v>
                </c:pt>
                <c:pt idx="234">
                  <c:v>glycolytic process through fructose-6-phosphate</c:v>
                </c:pt>
                <c:pt idx="235">
                  <c:v>RNA splicing, via transesterification reactions</c:v>
                </c:pt>
                <c:pt idx="236">
                  <c:v>pyridine-containing compound metabolic process</c:v>
                </c:pt>
                <c:pt idx="237">
                  <c:v>fructose 6-phosphate metabolic process</c:v>
                </c:pt>
                <c:pt idx="238">
                  <c:v>mRNA splicing, via spliceosome</c:v>
                </c:pt>
                <c:pt idx="239">
                  <c:v>RNA splicing, via transesterification reactions with bulged adenosine as nucleophile</c:v>
                </c:pt>
                <c:pt idx="240">
                  <c:v>carbohydrate derivative metabolic process</c:v>
                </c:pt>
                <c:pt idx="241">
                  <c:v>chordate embryonic development</c:v>
                </c:pt>
                <c:pt idx="242">
                  <c:v>hemopoiesis</c:v>
                </c:pt>
                <c:pt idx="243">
                  <c:v>regulation of synaptic plasticity</c:v>
                </c:pt>
                <c:pt idx="244">
                  <c:v>energy derivation by oxidation of organic compounds</c:v>
                </c:pt>
                <c:pt idx="245">
                  <c:v>cellular protein catabolic process</c:v>
                </c:pt>
                <c:pt idx="246">
                  <c:v>tRNA metabolic process</c:v>
                </c:pt>
                <c:pt idx="247">
                  <c:v>chromatin organization</c:v>
                </c:pt>
                <c:pt idx="248">
                  <c:v>DNA recombination</c:v>
                </c:pt>
                <c:pt idx="249">
                  <c:v>detection of stimulus</c:v>
                </c:pt>
                <c:pt idx="250">
                  <c:v>somite development</c:v>
                </c:pt>
                <c:pt idx="251">
                  <c:v>cyclic nucleotide biosynthetic process</c:v>
                </c:pt>
                <c:pt idx="252">
                  <c:v>DNA-templated transcription, initiation</c:v>
                </c:pt>
                <c:pt idx="253">
                  <c:v>cellular component assembly involved in morphogenesis</c:v>
                </c:pt>
                <c:pt idx="254">
                  <c:v>embryo development ending in birth or egg hatching</c:v>
                </c:pt>
                <c:pt idx="255">
                  <c:v>proteolysis involved in cellular protein catabolic process</c:v>
                </c:pt>
                <c:pt idx="256">
                  <c:v>RNA splicing</c:v>
                </c:pt>
                <c:pt idx="257">
                  <c:v>determination of bilateral symmetry</c:v>
                </c:pt>
                <c:pt idx="258">
                  <c:v>specification of symmetry</c:v>
                </c:pt>
                <c:pt idx="259">
                  <c:v>single-organism cellular process</c:v>
                </c:pt>
                <c:pt idx="260">
                  <c:v>regulation of secretion by cell</c:v>
                </c:pt>
                <c:pt idx="261">
                  <c:v>ATP hydrolysis coupled transmembrane transport</c:v>
                </c:pt>
                <c:pt idx="262">
                  <c:v>carboxylic acid transport</c:v>
                </c:pt>
                <c:pt idx="263">
                  <c:v>exocytosis</c:v>
                </c:pt>
                <c:pt idx="264">
                  <c:v>cell cycle</c:v>
                </c:pt>
                <c:pt idx="265">
                  <c:v>aromatic amino acid family metabolic process</c:v>
                </c:pt>
                <c:pt idx="266">
                  <c:v>cyclic nucleotide metabolic process</c:v>
                </c:pt>
                <c:pt idx="267">
                  <c:v>protein catabolic process</c:v>
                </c:pt>
                <c:pt idx="268">
                  <c:v>reproductive process</c:v>
                </c:pt>
                <c:pt idx="269">
                  <c:v>reproduction</c:v>
                </c:pt>
                <c:pt idx="270">
                  <c:v>ATP biosynthetic process</c:v>
                </c:pt>
                <c:pt idx="271">
                  <c:v>ATP synthesis coupled proton transport</c:v>
                </c:pt>
                <c:pt idx="272">
                  <c:v>energy coupled proton transport, down electrochemical gradient</c:v>
                </c:pt>
                <c:pt idx="273">
                  <c:v>regulation of calcium ion-dependent exocytosis</c:v>
                </c:pt>
                <c:pt idx="274">
                  <c:v>negative regulation of vasculature development</c:v>
                </c:pt>
                <c:pt idx="275">
                  <c:v>cellular component biogenesis</c:v>
                </c:pt>
                <c:pt idx="276">
                  <c:v>endoderm development</c:v>
                </c:pt>
                <c:pt idx="277">
                  <c:v>single-organism biosynthetic process</c:v>
                </c:pt>
                <c:pt idx="278">
                  <c:v>nucleocytoplasmic transport</c:v>
                </c:pt>
                <c:pt idx="279">
                  <c:v>nuclear transport</c:v>
                </c:pt>
                <c:pt idx="280">
                  <c:v>ribonucleotide biosynthetic process</c:v>
                </c:pt>
                <c:pt idx="281">
                  <c:v>ribose phosphate biosynthetic process</c:v>
                </c:pt>
                <c:pt idx="282">
                  <c:v>regulation of nervous system development</c:v>
                </c:pt>
                <c:pt idx="283">
                  <c:v>endoderm formation</c:v>
                </c:pt>
                <c:pt idx="284">
                  <c:v>regulation of secretion</c:v>
                </c:pt>
                <c:pt idx="285">
                  <c:v>calcium ion transport</c:v>
                </c:pt>
                <c:pt idx="286">
                  <c:v>ubiquitin-dependent protein catabolic process</c:v>
                </c:pt>
                <c:pt idx="287">
                  <c:v>protein targeting</c:v>
                </c:pt>
                <c:pt idx="288">
                  <c:v>embryo development</c:v>
                </c:pt>
                <c:pt idx="289">
                  <c:v>single-organism catabolic process</c:v>
                </c:pt>
                <c:pt idx="290">
                  <c:v>nucleic acid phosphodiester bond hydrolysis</c:v>
                </c:pt>
                <c:pt idx="291">
                  <c:v>regulation of transmembrane receptor protein serine/threonine kinase signaling pathway</c:v>
                </c:pt>
                <c:pt idx="292">
                  <c:v>BMP signaling pathway</c:v>
                </c:pt>
                <c:pt idx="293">
                  <c:v>response to BMP</c:v>
                </c:pt>
                <c:pt idx="294">
                  <c:v>cellular response to BMP stimulus</c:v>
                </c:pt>
                <c:pt idx="295">
                  <c:v>carbohydrate biosynthetic process</c:v>
                </c:pt>
                <c:pt idx="296">
                  <c:v>negative regulation of blood vessel morphogenesis</c:v>
                </c:pt>
                <c:pt idx="297">
                  <c:v>modification-dependent macromolecule catabolic process</c:v>
                </c:pt>
                <c:pt idx="298">
                  <c:v>gamete generation</c:v>
                </c:pt>
                <c:pt idx="299">
                  <c:v>epithelium development</c:v>
                </c:pt>
                <c:pt idx="300">
                  <c:v>organic anion transport</c:v>
                </c:pt>
                <c:pt idx="301">
                  <c:v>organelle organization</c:v>
                </c:pt>
                <c:pt idx="302">
                  <c:v>mitotic cell cycle process</c:v>
                </c:pt>
                <c:pt idx="303">
                  <c:v>modification-dependent protein catabolic process</c:v>
                </c:pt>
                <c:pt idx="304">
                  <c:v>coagulation</c:v>
                </c:pt>
                <c:pt idx="305">
                  <c:v>adenylate cyclase-modulating G-protein coupled receptor signaling pathway</c:v>
                </c:pt>
                <c:pt idx="306">
                  <c:v>protein localization to organelle</c:v>
                </c:pt>
                <c:pt idx="307">
                  <c:v>sarcomere organization</c:v>
                </c:pt>
                <c:pt idx="308">
                  <c:v>negative regulation of angiogenesis</c:v>
                </c:pt>
                <c:pt idx="309">
                  <c:v>single organism reproductive process</c:v>
                </c:pt>
                <c:pt idx="310">
                  <c:v>CTP metabolic process</c:v>
                </c:pt>
                <c:pt idx="311">
                  <c:v>CTP biosynthetic process</c:v>
                </c:pt>
                <c:pt idx="312">
                  <c:v>formation of primary germ layer</c:v>
                </c:pt>
                <c:pt idx="313">
                  <c:v>telomere maintenance</c:v>
                </c:pt>
                <c:pt idx="314">
                  <c:v>DNA biosynthetic process</c:v>
                </c:pt>
                <c:pt idx="315">
                  <c:v>synaptic transmission, glutamatergic</c:v>
                </c:pt>
                <c:pt idx="316">
                  <c:v>regulation of synaptic transmission, glutamatergic</c:v>
                </c:pt>
                <c:pt idx="317">
                  <c:v>regulation of cell morphogenesis</c:v>
                </c:pt>
                <c:pt idx="318">
                  <c:v>neuron-neuron synaptic transmission</c:v>
                </c:pt>
                <c:pt idx="319">
                  <c:v>gastrulation</c:v>
                </c:pt>
                <c:pt idx="320">
                  <c:v>morphogenesis of an epithelium</c:v>
                </c:pt>
                <c:pt idx="321">
                  <c:v>calcium ion transmembrane transport</c:v>
                </c:pt>
                <c:pt idx="322">
                  <c:v>regulation of RNA metabolic process</c:v>
                </c:pt>
                <c:pt idx="323">
                  <c:v>cytoplasmic translational initiation</c:v>
                </c:pt>
                <c:pt idx="324">
                  <c:v>regulation of neuron differentiation</c:v>
                </c:pt>
                <c:pt idx="325">
                  <c:v>segmentation</c:v>
                </c:pt>
                <c:pt idx="326">
                  <c:v>multi-organism reproductive process</c:v>
                </c:pt>
                <c:pt idx="327">
                  <c:v>monocarboxylic acid metabolic process</c:v>
                </c:pt>
                <c:pt idx="328">
                  <c:v>multicellular organismal reproductive process</c:v>
                </c:pt>
                <c:pt idx="329">
                  <c:v>multicellular organism reproduction</c:v>
                </c:pt>
                <c:pt idx="330">
                  <c:v>sexual reproduction</c:v>
                </c:pt>
                <c:pt idx="331">
                  <c:v>establishment of protein localization to organelle</c:v>
                </c:pt>
                <c:pt idx="332">
                  <c:v>formation of translation preinitiation complex</c:v>
                </c:pt>
                <c:pt idx="333">
                  <c:v>locomotory behavior</c:v>
                </c:pt>
                <c:pt idx="334">
                  <c:v>calcium ion-regulated exocytosis of neurotransmitter</c:v>
                </c:pt>
                <c:pt idx="335">
                  <c:v>behavior</c:v>
                </c:pt>
                <c:pt idx="336">
                  <c:v>nucleobase-containing compound biosynthetic process</c:v>
                </c:pt>
                <c:pt idx="337">
                  <c:v>myofibril assembly</c:v>
                </c:pt>
                <c:pt idx="338">
                  <c:v>DNA-dependent DNA replication</c:v>
                </c:pt>
                <c:pt idx="339">
                  <c:v>regulation of nucleobase-containing compound metabolic process</c:v>
                </c:pt>
                <c:pt idx="340">
                  <c:v>determination of left/right symmetry</c:v>
                </c:pt>
                <c:pt idx="341">
                  <c:v>purine nucleoside monophosphate biosynthetic process</c:v>
                </c:pt>
                <c:pt idx="342">
                  <c:v>purine ribonucleoside monophosphate biosynthetic process</c:v>
                </c:pt>
                <c:pt idx="343">
                  <c:v>regulation of biological process</c:v>
                </c:pt>
                <c:pt idx="344">
                  <c:v>response to stimulus</c:v>
                </c:pt>
                <c:pt idx="345">
                  <c:v>embryonic pattern specification</c:v>
                </c:pt>
                <c:pt idx="346">
                  <c:v>indole-containing compound biosynthetic process</c:v>
                </c:pt>
                <c:pt idx="347">
                  <c:v>organic hydroxy compound transport</c:v>
                </c:pt>
                <c:pt idx="348">
                  <c:v>tyrosine metabolic process</c:v>
                </c:pt>
                <c:pt idx="349">
                  <c:v>ammonium transport</c:v>
                </c:pt>
                <c:pt idx="350">
                  <c:v>regulation of regulated secretory pathway</c:v>
                </c:pt>
                <c:pt idx="351">
                  <c:v>nucleotide biosynthetic process</c:v>
                </c:pt>
                <c:pt idx="352">
                  <c:v>anterior lateral line development</c:v>
                </c:pt>
                <c:pt idx="353">
                  <c:v>cell fate commitment involved in formation of primary germ layer</c:v>
                </c:pt>
                <c:pt idx="354">
                  <c:v>anion homeostasis</c:v>
                </c:pt>
                <c:pt idx="355">
                  <c:v>cell cycle process</c:v>
                </c:pt>
                <c:pt idx="356">
                  <c:v>nuclear division</c:v>
                </c:pt>
                <c:pt idx="357">
                  <c:v>somitogenesis</c:v>
                </c:pt>
                <c:pt idx="358">
                  <c:v>coenzyme metabolic process</c:v>
                </c:pt>
                <c:pt idx="359">
                  <c:v>programmed cell death</c:v>
                </c:pt>
                <c:pt idx="360">
                  <c:v>mesoderm development</c:v>
                </c:pt>
                <c:pt idx="361">
                  <c:v>establishment of protein localization to membrane</c:v>
                </c:pt>
                <c:pt idx="362">
                  <c:v>dorsal/ventral pattern formation</c:v>
                </c:pt>
                <c:pt idx="363">
                  <c:v>regulation of translational termination</c:v>
                </c:pt>
                <c:pt idx="364">
                  <c:v>translational termination</c:v>
                </c:pt>
                <c:pt idx="365">
                  <c:v>apoptotic process</c:v>
                </c:pt>
                <c:pt idx="366">
                  <c:v>regulation of protein activation cascade</c:v>
                </c:pt>
                <c:pt idx="367">
                  <c:v>divalent inorganic cation transport</c:v>
                </c:pt>
                <c:pt idx="368">
                  <c:v>divalent metal ion transport</c:v>
                </c:pt>
                <c:pt idx="369">
                  <c:v>fluid transport</c:v>
                </c:pt>
                <c:pt idx="370">
                  <c:v>membrane lipid metabolic process</c:v>
                </c:pt>
                <c:pt idx="371">
                  <c:v>RNA phosphodiester bond hydrolysis</c:v>
                </c:pt>
                <c:pt idx="372">
                  <c:v>nucleobase-containing compound transport</c:v>
                </c:pt>
                <c:pt idx="373">
                  <c:v>actomyosin structure organization</c:v>
                </c:pt>
                <c:pt idx="374">
                  <c:v>positive regulation of transmembrane receptor protein serine/threonine kinase signaling pathway</c:v>
                </c:pt>
                <c:pt idx="375">
                  <c:v>nuclear-transcribed mRNA catabolic process</c:v>
                </c:pt>
                <c:pt idx="376">
                  <c:v>indole-containing compound metabolic process</c:v>
                </c:pt>
                <c:pt idx="377">
                  <c:v>organonitrogen compound biosynthetic process</c:v>
                </c:pt>
                <c:pt idx="378">
                  <c:v>regulation of anatomical structure morphogenesis</c:v>
                </c:pt>
                <c:pt idx="379">
                  <c:v>Golgi vesicle transport</c:v>
                </c:pt>
                <c:pt idx="380">
                  <c:v>tryptophan metabolic process</c:v>
                </c:pt>
                <c:pt idx="381">
                  <c:v>indolalkylamine metabolic process</c:v>
                </c:pt>
                <c:pt idx="382">
                  <c:v>translational elongation</c:v>
                </c:pt>
                <c:pt idx="383">
                  <c:v>adenylate cyclase-inhibiting G-protein coupled receptor signaling pathway</c:v>
                </c:pt>
                <c:pt idx="384">
                  <c:v>nucleoside phosphate biosynthetic process</c:v>
                </c:pt>
                <c:pt idx="385">
                  <c:v>cone photoresponse recovery</c:v>
                </c:pt>
                <c:pt idx="386">
                  <c:v>ATP hydrolysis coupled cation transmembrane transport</c:v>
                </c:pt>
                <c:pt idx="387">
                  <c:v>ATP hydrolysis coupled ion transmembrane transport</c:v>
                </c:pt>
                <c:pt idx="388">
                  <c:v>ATP hydrolysis coupled proton transport</c:v>
                </c:pt>
                <c:pt idx="389">
                  <c:v>energy coupled proton transmembrane transport, against electrochemical gradient</c:v>
                </c:pt>
                <c:pt idx="390">
                  <c:v>protein localization to membrane</c:v>
                </c:pt>
                <c:pt idx="391">
                  <c:v>multi-organism process</c:v>
                </c:pt>
                <c:pt idx="392">
                  <c:v>heterocycle biosynthetic process</c:v>
                </c:pt>
                <c:pt idx="393">
                  <c:v>pyrimidine ribonucleoside triphosphate metabolic process</c:v>
                </c:pt>
                <c:pt idx="394">
                  <c:v>pyrimidine ribonucleoside triphosphate biosynthetic process</c:v>
                </c:pt>
                <c:pt idx="395">
                  <c:v>pyrimidine nucleoside triphosphate biosynthetic process</c:v>
                </c:pt>
                <c:pt idx="396">
                  <c:v>enzyme linked receptor protein signaling pathway</c:v>
                </c:pt>
                <c:pt idx="397">
                  <c:v>small molecule metabolic process</c:v>
                </c:pt>
                <c:pt idx="398">
                  <c:v>sodium ion transmembrane transport</c:v>
                </c:pt>
                <c:pt idx="399">
                  <c:v>pyrimidine nucleoside triphosphate metabolic process</c:v>
                </c:pt>
                <c:pt idx="400">
                  <c:v>determination of ventral identity</c:v>
                </c:pt>
                <c:pt idx="401">
                  <c:v>protein activation cascade</c:v>
                </c:pt>
                <c:pt idx="402">
                  <c:v>regulation of neurogenesis</c:v>
                </c:pt>
                <c:pt idx="403">
                  <c:v>peptidyl-amino acid modification</c:v>
                </c:pt>
                <c:pt idx="404">
                  <c:v>mitotic nuclear division</c:v>
                </c:pt>
                <c:pt idx="405">
                  <c:v>blood coagulation</c:v>
                </c:pt>
                <c:pt idx="406">
                  <c:v>hemostasis</c:v>
                </c:pt>
                <c:pt idx="407">
                  <c:v>neurotransmitter biosynthetic process</c:v>
                </c:pt>
                <c:pt idx="408">
                  <c:v>regulation of transcription, DNA-templated</c:v>
                </c:pt>
                <c:pt idx="409">
                  <c:v>DNA conformation change</c:v>
                </c:pt>
                <c:pt idx="410">
                  <c:v>macromolecule methylation</c:v>
                </c:pt>
                <c:pt idx="411">
                  <c:v>regulation of cellular component organization</c:v>
                </c:pt>
                <c:pt idx="412">
                  <c:v>cellular process</c:v>
                </c:pt>
                <c:pt idx="413">
                  <c:v>cellular response to endogenous stimulus</c:v>
                </c:pt>
                <c:pt idx="414">
                  <c:v>mitotic cell cycle</c:v>
                </c:pt>
                <c:pt idx="415">
                  <c:v>RNA catabolic process</c:v>
                </c:pt>
                <c:pt idx="416">
                  <c:v>regulation of translational elongation</c:v>
                </c:pt>
                <c:pt idx="417">
                  <c:v>methylation</c:v>
                </c:pt>
                <c:pt idx="418">
                  <c:v>tRNA processing</c:v>
                </c:pt>
                <c:pt idx="419">
                  <c:v>regulation of programmed cell death</c:v>
                </c:pt>
                <c:pt idx="420">
                  <c:v>regulation of nucleic acid-templated transcription</c:v>
                </c:pt>
                <c:pt idx="421">
                  <c:v>mRNA catabolic process</c:v>
                </c:pt>
                <c:pt idx="422">
                  <c:v>'de novo' protein folding</c:v>
                </c:pt>
                <c:pt idx="423">
                  <c:v>erythrose 4-phosphate/phosphoenolpyruvate family amino acid biosynthetic process</c:v>
                </c:pt>
                <c:pt idx="424">
                  <c:v>tyrosine biosynthetic process</c:v>
                </c:pt>
                <c:pt idx="425">
                  <c:v>indolalkylamine biosynthetic process</c:v>
                </c:pt>
                <c:pt idx="426">
                  <c:v>histone phosphorylation</c:v>
                </c:pt>
                <c:pt idx="427">
                  <c:v>aromatic amino acid family biosynthetic process, prephenate pathway</c:v>
                </c:pt>
                <c:pt idx="428">
                  <c:v>L-phenylalanine biosynthetic process</c:v>
                </c:pt>
                <c:pt idx="429">
                  <c:v>aromatic amino acid family biosynthetic process</c:v>
                </c:pt>
                <c:pt idx="430">
                  <c:v>response to external stimulus</c:v>
                </c:pt>
                <c:pt idx="431">
                  <c:v>tryptophan biosynthetic process</c:v>
                </c:pt>
                <c:pt idx="432">
                  <c:v>anterior/posterior pattern specification</c:v>
                </c:pt>
                <c:pt idx="433">
                  <c:v>aromatic compound biosynthetic process</c:v>
                </c:pt>
                <c:pt idx="434">
                  <c:v>determination of dorsal/ventral asymmetry</c:v>
                </c:pt>
                <c:pt idx="435">
                  <c:v>DNA duplex unwinding</c:v>
                </c:pt>
                <c:pt idx="436">
                  <c:v>cellular lipid metabolic process</c:v>
                </c:pt>
                <c:pt idx="437">
                  <c:v>gamma-aminobutyric acid metabolic process</c:v>
                </c:pt>
                <c:pt idx="438">
                  <c:v>regulation of neuronal synaptic plasticity</c:v>
                </c:pt>
                <c:pt idx="439">
                  <c:v>negative regulation of programmed cell death</c:v>
                </c:pt>
                <c:pt idx="440">
                  <c:v>DNA geometric change</c:v>
                </c:pt>
                <c:pt idx="441">
                  <c:v>regulation of synapse structure or activity</c:v>
                </c:pt>
                <c:pt idx="442">
                  <c:v>regulation of RNA biosynthetic process</c:v>
                </c:pt>
                <c:pt idx="443">
                  <c:v>glycolipid metabolic process</c:v>
                </c:pt>
                <c:pt idx="444">
                  <c:v>liposaccharide metabolic process</c:v>
                </c:pt>
                <c:pt idx="445">
                  <c:v>dicarboxylic acid transport</c:v>
                </c:pt>
                <c:pt idx="446">
                  <c:v>endodermal cell fate commitment</c:v>
                </c:pt>
                <c:pt idx="447">
                  <c:v>endodermal cell fate specification</c:v>
                </c:pt>
                <c:pt idx="448">
                  <c:v>nucleotide-sugar biosynthetic process</c:v>
                </c:pt>
                <c:pt idx="449">
                  <c:v>organic cyclic compound biosynthetic process</c:v>
                </c:pt>
                <c:pt idx="450">
                  <c:v>regulation of neuron death</c:v>
                </c:pt>
                <c:pt idx="451">
                  <c:v>positive regulation of BMP signaling pathway</c:v>
                </c:pt>
                <c:pt idx="452">
                  <c:v>regulation of vasculature development</c:v>
                </c:pt>
                <c:pt idx="453">
                  <c:v>mitochondrion organization</c:v>
                </c:pt>
                <c:pt idx="454">
                  <c:v>RNA localization</c:v>
                </c:pt>
                <c:pt idx="455">
                  <c:v>antigen processing and presentation</c:v>
                </c:pt>
                <c:pt idx="456">
                  <c:v>embryonic morphogenesis</c:v>
                </c:pt>
                <c:pt idx="457">
                  <c:v>cellular component organization</c:v>
                </c:pt>
                <c:pt idx="458">
                  <c:v>positive regulation of synaptic transmission</c:v>
                </c:pt>
                <c:pt idx="459">
                  <c:v>phototransduction, visible light</c:v>
                </c:pt>
                <c:pt idx="460">
                  <c:v>regulation of apoptotic process</c:v>
                </c:pt>
                <c:pt idx="461">
                  <c:v>organelle fission</c:v>
                </c:pt>
                <c:pt idx="462">
                  <c:v>mitotic cell cycle phase transition</c:v>
                </c:pt>
                <c:pt idx="463">
                  <c:v>endodermal cell differentiation</c:v>
                </c:pt>
                <c:pt idx="464">
                  <c:v>anterior lateral line system development</c:v>
                </c:pt>
                <c:pt idx="465">
                  <c:v>male gamete generation</c:v>
                </c:pt>
                <c:pt idx="466">
                  <c:v>purine ribonucleoside triphosphate biosynthetic process</c:v>
                </c:pt>
                <c:pt idx="467">
                  <c:v>purine nucleoside triphosphate biosynthetic process</c:v>
                </c:pt>
                <c:pt idx="468">
                  <c:v>spermatogenesis</c:v>
                </c:pt>
                <c:pt idx="469">
                  <c:v>adenylate cyclase-inhibiting G-protein coupled glutamate receptor signaling pathway</c:v>
                </c:pt>
                <c:pt idx="470">
                  <c:v>paranodal junction assembly</c:v>
                </c:pt>
                <c:pt idx="471">
                  <c:v>synapse maturation</c:v>
                </c:pt>
                <c:pt idx="472">
                  <c:v>ribonucleoside monophosphate biosynthetic process</c:v>
                </c:pt>
                <c:pt idx="473">
                  <c:v>NADP metabolic process</c:v>
                </c:pt>
                <c:pt idx="474">
                  <c:v>RNA transport</c:v>
                </c:pt>
                <c:pt idx="475">
                  <c:v>nucleic acid transport</c:v>
                </c:pt>
                <c:pt idx="476">
                  <c:v>cellular response to growth factor stimulus</c:v>
                </c:pt>
                <c:pt idx="477">
                  <c:v>establishment of RNA localization</c:v>
                </c:pt>
                <c:pt idx="478">
                  <c:v>response to growth factor</c:v>
                </c:pt>
                <c:pt idx="479">
                  <c:v>covalent chromatin modification</c:v>
                </c:pt>
                <c:pt idx="480">
                  <c:v>regulation of neuron apoptotic process</c:v>
                </c:pt>
                <c:pt idx="481">
                  <c:v>regulation of cell fate specification</c:v>
                </c:pt>
                <c:pt idx="482">
                  <c:v>regulation of cell fate commitment</c:v>
                </c:pt>
                <c:pt idx="483">
                  <c:v>hexose metabolic process</c:v>
                </c:pt>
                <c:pt idx="484">
                  <c:v>RNA capping</c:v>
                </c:pt>
                <c:pt idx="485">
                  <c:v>7-methylguanosine RNA capping</c:v>
                </c:pt>
                <c:pt idx="486">
                  <c:v>regulation of cell death</c:v>
                </c:pt>
                <c:pt idx="487">
                  <c:v>protein modification by small protein removal</c:v>
                </c:pt>
                <c:pt idx="488">
                  <c:v>regulation of BMP signaling pathway</c:v>
                </c:pt>
                <c:pt idx="489">
                  <c:v>cell death</c:v>
                </c:pt>
                <c:pt idx="490">
                  <c:v>purine nucleoside biosynthetic process</c:v>
                </c:pt>
                <c:pt idx="491">
                  <c:v>purine ribonucleoside biosynthetic process</c:v>
                </c:pt>
                <c:pt idx="492">
                  <c:v>transforming growth factor beta receptor signaling pathway</c:v>
                </c:pt>
                <c:pt idx="493">
                  <c:v>cellular response to transforming growth factor beta stimulus</c:v>
                </c:pt>
                <c:pt idx="494">
                  <c:v>response to transforming growth factor beta</c:v>
                </c:pt>
                <c:pt idx="495">
                  <c:v>transcription initiation from RNA polymerase II promoter</c:v>
                </c:pt>
                <c:pt idx="496">
                  <c:v>glucose 6-phosphate metabolic process</c:v>
                </c:pt>
                <c:pt idx="497">
                  <c:v>histone modification</c:v>
                </c:pt>
                <c:pt idx="498">
                  <c:v>regulation of cell growth</c:v>
                </c:pt>
                <c:pt idx="499">
                  <c:v>neutral amino acid transport</c:v>
                </c:pt>
                <c:pt idx="500">
                  <c:v>skeletal myofibril assembly</c:v>
                </c:pt>
                <c:pt idx="501">
                  <c:v>negative regulation of cell death</c:v>
                </c:pt>
                <c:pt idx="502">
                  <c:v>antigen processing and presentation of peptide antigen</c:v>
                </c:pt>
                <c:pt idx="503">
                  <c:v>antigen processing and presentation of peptide antigen via MHC class I</c:v>
                </c:pt>
                <c:pt idx="504">
                  <c:v>gland development</c:v>
                </c:pt>
                <c:pt idx="505">
                  <c:v>response to endogenous stimulus</c:v>
                </c:pt>
                <c:pt idx="506">
                  <c:v>immune response</c:v>
                </c:pt>
                <c:pt idx="507">
                  <c:v>negative regulation of apoptotic process</c:v>
                </c:pt>
                <c:pt idx="508">
                  <c:v>regulation of vesicle-mediated transport</c:v>
                </c:pt>
                <c:pt idx="509">
                  <c:v>regulation of angiogenesis</c:v>
                </c:pt>
                <c:pt idx="510">
                  <c:v>epithelial to mesenchymal transition</c:v>
                </c:pt>
                <c:pt idx="511">
                  <c:v>transcription from RNA polymerase II promoter</c:v>
                </c:pt>
                <c:pt idx="512">
                  <c:v>monoamine transport</c:v>
                </c:pt>
                <c:pt idx="513">
                  <c:v>cellular carbohydrate catabolic process</c:v>
                </c:pt>
                <c:pt idx="514">
                  <c:v>telomere organization</c:v>
                </c:pt>
              </c:strCache>
            </c:strRef>
          </c:cat>
          <c:val>
            <c:numRef>
              <c:f>module_4!$C$3:$C$517</c:f>
              <c:numCache>
                <c:formatCode>General</c:formatCode>
                <c:ptCount val="515"/>
                <c:pt idx="0">
                  <c:v>4.5066528425781929</c:v>
                </c:pt>
                <c:pt idx="1">
                  <c:v>2.827026092966995</c:v>
                </c:pt>
                <c:pt idx="2">
                  <c:v>27.596336616554346</c:v>
                </c:pt>
                <c:pt idx="3">
                  <c:v>4.9282875410402625</c:v>
                </c:pt>
                <c:pt idx="4">
                  <c:v>3.0032832210126146</c:v>
                </c:pt>
                <c:pt idx="5">
                  <c:v>31.245895973734232</c:v>
                </c:pt>
                <c:pt idx="6">
                  <c:v>12.52808017971315</c:v>
                </c:pt>
                <c:pt idx="7">
                  <c:v>0.61171591498185585</c:v>
                </c:pt>
                <c:pt idx="8">
                  <c:v>0.61171591498185585</c:v>
                </c:pt>
                <c:pt idx="9">
                  <c:v>0.61171591498185585</c:v>
                </c:pt>
                <c:pt idx="10">
                  <c:v>0.61171591498185585</c:v>
                </c:pt>
                <c:pt idx="11">
                  <c:v>1.3443926041126664</c:v>
                </c:pt>
                <c:pt idx="12">
                  <c:v>12.590288577846898</c:v>
                </c:pt>
                <c:pt idx="13">
                  <c:v>1.6658026611370313</c:v>
                </c:pt>
                <c:pt idx="14">
                  <c:v>12.496975980646276</c:v>
                </c:pt>
                <c:pt idx="15">
                  <c:v>12.70433730775877</c:v>
                </c:pt>
                <c:pt idx="16">
                  <c:v>1.2061517193710041</c:v>
                </c:pt>
                <c:pt idx="17">
                  <c:v>39.015033696215653</c:v>
                </c:pt>
                <c:pt idx="18">
                  <c:v>1.2234318299637117</c:v>
                </c:pt>
                <c:pt idx="19">
                  <c:v>40.376706410921031</c:v>
                </c:pt>
                <c:pt idx="20">
                  <c:v>1.0402626576810092</c:v>
                </c:pt>
                <c:pt idx="21">
                  <c:v>1.6139623293589078</c:v>
                </c:pt>
                <c:pt idx="22">
                  <c:v>36.651114567133227</c:v>
                </c:pt>
                <c:pt idx="23">
                  <c:v>1.6658026611370313</c:v>
                </c:pt>
                <c:pt idx="24">
                  <c:v>1.3305685156385001</c:v>
                </c:pt>
                <c:pt idx="25">
                  <c:v>10.430274753758424</c:v>
                </c:pt>
                <c:pt idx="26">
                  <c:v>14.484188698807673</c:v>
                </c:pt>
                <c:pt idx="27">
                  <c:v>12.455503715223777</c:v>
                </c:pt>
                <c:pt idx="28">
                  <c:v>12.393295317090029</c:v>
                </c:pt>
                <c:pt idx="29">
                  <c:v>4.2509072058061168</c:v>
                </c:pt>
                <c:pt idx="30">
                  <c:v>1.5310177985139104</c:v>
                </c:pt>
                <c:pt idx="31">
                  <c:v>1.5379298427509935</c:v>
                </c:pt>
                <c:pt idx="32">
                  <c:v>1.323656471401417</c:v>
                </c:pt>
                <c:pt idx="33">
                  <c:v>1.2718161396232937</c:v>
                </c:pt>
                <c:pt idx="34">
                  <c:v>1.2718161396232937</c:v>
                </c:pt>
                <c:pt idx="35">
                  <c:v>1.6277864178330741</c:v>
                </c:pt>
                <c:pt idx="36">
                  <c:v>1.7625712804561948</c:v>
                </c:pt>
                <c:pt idx="37">
                  <c:v>2.6404008985657508</c:v>
                </c:pt>
                <c:pt idx="38">
                  <c:v>19.526524969759805</c:v>
                </c:pt>
                <c:pt idx="39">
                  <c:v>4.4133402453775705</c:v>
                </c:pt>
                <c:pt idx="40">
                  <c:v>1.3651287368239158</c:v>
                </c:pt>
                <c:pt idx="41">
                  <c:v>0.14860895109728703</c:v>
                </c:pt>
                <c:pt idx="42">
                  <c:v>1.385864869535165</c:v>
                </c:pt>
                <c:pt idx="43">
                  <c:v>1.4066010022464144</c:v>
                </c:pt>
                <c:pt idx="44">
                  <c:v>2.5816485225505441</c:v>
                </c:pt>
                <c:pt idx="45">
                  <c:v>1.6450665284257819</c:v>
                </c:pt>
                <c:pt idx="46">
                  <c:v>1.5517539312251598</c:v>
                </c:pt>
                <c:pt idx="47">
                  <c:v>1.9319163642647312</c:v>
                </c:pt>
                <c:pt idx="48">
                  <c:v>45.256609642301711</c:v>
                </c:pt>
                <c:pt idx="49">
                  <c:v>1.7971315016416105</c:v>
                </c:pt>
                <c:pt idx="50">
                  <c:v>1.7314670813893209</c:v>
                </c:pt>
                <c:pt idx="51">
                  <c:v>3.0309313979609471</c:v>
                </c:pt>
                <c:pt idx="52">
                  <c:v>1.8316917228270262</c:v>
                </c:pt>
                <c:pt idx="53">
                  <c:v>2.2533264212890964</c:v>
                </c:pt>
                <c:pt idx="54">
                  <c:v>2.4468636599274234</c:v>
                </c:pt>
                <c:pt idx="55">
                  <c:v>3.0758596855019871</c:v>
                </c:pt>
                <c:pt idx="56">
                  <c:v>15.832037325038881</c:v>
                </c:pt>
                <c:pt idx="57">
                  <c:v>3.3903576982892689</c:v>
                </c:pt>
                <c:pt idx="58">
                  <c:v>2.0355970278209781</c:v>
                </c:pt>
                <c:pt idx="59">
                  <c:v>1.3651287368239158</c:v>
                </c:pt>
                <c:pt idx="60">
                  <c:v>1.2337998963193364</c:v>
                </c:pt>
                <c:pt idx="61">
                  <c:v>0.117504752030413</c:v>
                </c:pt>
                <c:pt idx="62">
                  <c:v>3.3972697425263521</c:v>
                </c:pt>
                <c:pt idx="63">
                  <c:v>0.50457922930706756</c:v>
                </c:pt>
                <c:pt idx="64">
                  <c:v>45.263521686538795</c:v>
                </c:pt>
                <c:pt idx="65">
                  <c:v>1.2476239847935027</c:v>
                </c:pt>
                <c:pt idx="66">
                  <c:v>1.2683601175047521</c:v>
                </c:pt>
                <c:pt idx="67">
                  <c:v>0.34905823397269742</c:v>
                </c:pt>
                <c:pt idx="68">
                  <c:v>24.506652842578191</c:v>
                </c:pt>
                <c:pt idx="69">
                  <c:v>1.7522032141005703</c:v>
                </c:pt>
                <c:pt idx="70">
                  <c:v>2.6265768100915845</c:v>
                </c:pt>
                <c:pt idx="71">
                  <c:v>2.1254536029030584</c:v>
                </c:pt>
                <c:pt idx="72">
                  <c:v>19.920511491273544</c:v>
                </c:pt>
                <c:pt idx="73">
                  <c:v>1.5171937100397443</c:v>
                </c:pt>
                <c:pt idx="74">
                  <c:v>1.5171937100397443</c:v>
                </c:pt>
                <c:pt idx="75">
                  <c:v>2.6991532745809574</c:v>
                </c:pt>
                <c:pt idx="76">
                  <c:v>4.1022982547088302</c:v>
                </c:pt>
                <c:pt idx="77">
                  <c:v>0.64973215828581299</c:v>
                </c:pt>
                <c:pt idx="78">
                  <c:v>12.296526697770865</c:v>
                </c:pt>
                <c:pt idx="79">
                  <c:v>0.4527388975289442</c:v>
                </c:pt>
                <c:pt idx="80">
                  <c:v>15.849317435631589</c:v>
                </c:pt>
                <c:pt idx="81">
                  <c:v>17.069293243476757</c:v>
                </c:pt>
                <c:pt idx="82">
                  <c:v>0.17625712804561949</c:v>
                </c:pt>
                <c:pt idx="83">
                  <c:v>0.61171591498185585</c:v>
                </c:pt>
                <c:pt idx="84">
                  <c:v>1.3824088474166234</c:v>
                </c:pt>
                <c:pt idx="85">
                  <c:v>0.9158458614135131</c:v>
                </c:pt>
                <c:pt idx="86">
                  <c:v>3.4283739415932262</c:v>
                </c:pt>
                <c:pt idx="87">
                  <c:v>0.3939865215137377</c:v>
                </c:pt>
                <c:pt idx="88">
                  <c:v>0.43200276481769484</c:v>
                </c:pt>
                <c:pt idx="89">
                  <c:v>0.57024364955935714</c:v>
                </c:pt>
                <c:pt idx="90">
                  <c:v>0.56678762744081557</c:v>
                </c:pt>
                <c:pt idx="91">
                  <c:v>0.58406773803352341</c:v>
                </c:pt>
                <c:pt idx="92">
                  <c:v>0.58406773803352341</c:v>
                </c:pt>
                <c:pt idx="93">
                  <c:v>0.58406773803352341</c:v>
                </c:pt>
                <c:pt idx="94">
                  <c:v>14.421980300673924</c:v>
                </c:pt>
                <c:pt idx="95">
                  <c:v>0.20390530499395196</c:v>
                </c:pt>
                <c:pt idx="96">
                  <c:v>0.63590806981164683</c:v>
                </c:pt>
                <c:pt idx="97">
                  <c:v>0.63590806981164683</c:v>
                </c:pt>
                <c:pt idx="98">
                  <c:v>1.5482979091066182</c:v>
                </c:pt>
                <c:pt idx="99">
                  <c:v>16.264040089856575</c:v>
                </c:pt>
                <c:pt idx="100">
                  <c:v>1.1577674097114221</c:v>
                </c:pt>
                <c:pt idx="101">
                  <c:v>14.415068256436841</c:v>
                </c:pt>
                <c:pt idx="102">
                  <c:v>0.43545878693623641</c:v>
                </c:pt>
                <c:pt idx="103">
                  <c:v>2.6749611197511665</c:v>
                </c:pt>
                <c:pt idx="104">
                  <c:v>2.678417141869708</c:v>
                </c:pt>
                <c:pt idx="105">
                  <c:v>3.024019353723864</c:v>
                </c:pt>
                <c:pt idx="106">
                  <c:v>3.3799896319336442</c:v>
                </c:pt>
                <c:pt idx="107">
                  <c:v>2.9237947122861585</c:v>
                </c:pt>
                <c:pt idx="108">
                  <c:v>0.14860895109728703</c:v>
                </c:pt>
                <c:pt idx="109">
                  <c:v>14.608605495075169</c:v>
                </c:pt>
                <c:pt idx="110">
                  <c:v>7.257646448937273E-2</c:v>
                </c:pt>
                <c:pt idx="111">
                  <c:v>2.2809745982374285</c:v>
                </c:pt>
                <c:pt idx="112">
                  <c:v>0.58406773803352341</c:v>
                </c:pt>
                <c:pt idx="113">
                  <c:v>0.58406773803352341</c:v>
                </c:pt>
                <c:pt idx="114">
                  <c:v>1.2165197857266286</c:v>
                </c:pt>
                <c:pt idx="115">
                  <c:v>0.14169690686020389</c:v>
                </c:pt>
                <c:pt idx="116">
                  <c:v>0.14169690686020389</c:v>
                </c:pt>
                <c:pt idx="117">
                  <c:v>0.60825989286331428</c:v>
                </c:pt>
                <c:pt idx="118">
                  <c:v>1.4964575773284949</c:v>
                </c:pt>
                <c:pt idx="119">
                  <c:v>0.33869016761707277</c:v>
                </c:pt>
                <c:pt idx="120">
                  <c:v>0.33869016761707277</c:v>
                </c:pt>
                <c:pt idx="121">
                  <c:v>0.5425954726110247</c:v>
                </c:pt>
                <c:pt idx="122">
                  <c:v>0.5425954726110247</c:v>
                </c:pt>
                <c:pt idx="123">
                  <c:v>2.4434076378088818</c:v>
                </c:pt>
                <c:pt idx="124">
                  <c:v>0.65318818040435456</c:v>
                </c:pt>
                <c:pt idx="125">
                  <c:v>0.64973215828581299</c:v>
                </c:pt>
                <c:pt idx="126">
                  <c:v>0.72576464489372727</c:v>
                </c:pt>
                <c:pt idx="127">
                  <c:v>12.227406255400034</c:v>
                </c:pt>
                <c:pt idx="128">
                  <c:v>0.61862795921893898</c:v>
                </c:pt>
                <c:pt idx="129">
                  <c:v>1.9595645412130638</c:v>
                </c:pt>
                <c:pt idx="130">
                  <c:v>7.6931052358735093</c:v>
                </c:pt>
                <c:pt idx="131">
                  <c:v>0.51149127354415069</c:v>
                </c:pt>
                <c:pt idx="132">
                  <c:v>17.926386728875066</c:v>
                </c:pt>
                <c:pt idx="133">
                  <c:v>0.3352341454985312</c:v>
                </c:pt>
                <c:pt idx="134">
                  <c:v>0.3352341454985312</c:v>
                </c:pt>
                <c:pt idx="135">
                  <c:v>17.331950924485916</c:v>
                </c:pt>
                <c:pt idx="136">
                  <c:v>7.1919820286849836</c:v>
                </c:pt>
                <c:pt idx="137">
                  <c:v>1.0298945913253845</c:v>
                </c:pt>
                <c:pt idx="138">
                  <c:v>1.4342491791947469</c:v>
                </c:pt>
                <c:pt idx="139">
                  <c:v>7.2230862277518577</c:v>
                </c:pt>
                <c:pt idx="140">
                  <c:v>2.2014860895109729</c:v>
                </c:pt>
                <c:pt idx="141">
                  <c:v>0.34214618973561428</c:v>
                </c:pt>
                <c:pt idx="142">
                  <c:v>0.47001900812165198</c:v>
                </c:pt>
                <c:pt idx="143">
                  <c:v>0.47001900812165198</c:v>
                </c:pt>
                <c:pt idx="144">
                  <c:v>0.59789182650768968</c:v>
                </c:pt>
                <c:pt idx="145">
                  <c:v>0.69811646794539484</c:v>
                </c:pt>
                <c:pt idx="146">
                  <c:v>0.23500950406082599</c:v>
                </c:pt>
                <c:pt idx="147">
                  <c:v>0.21427337134957664</c:v>
                </c:pt>
                <c:pt idx="148">
                  <c:v>0.60134784862623125</c:v>
                </c:pt>
                <c:pt idx="149">
                  <c:v>7.3613271124935196</c:v>
                </c:pt>
                <c:pt idx="150">
                  <c:v>0.57715569379644027</c:v>
                </c:pt>
                <c:pt idx="151">
                  <c:v>7.340590979782271</c:v>
                </c:pt>
                <c:pt idx="152">
                  <c:v>11.81959564541213</c:v>
                </c:pt>
                <c:pt idx="153">
                  <c:v>16.699498876792813</c:v>
                </c:pt>
                <c:pt idx="154">
                  <c:v>17.210990150336961</c:v>
                </c:pt>
                <c:pt idx="155">
                  <c:v>1.9803006739243132</c:v>
                </c:pt>
                <c:pt idx="156">
                  <c:v>0.60825989286331428</c:v>
                </c:pt>
                <c:pt idx="157">
                  <c:v>0.62899602557456369</c:v>
                </c:pt>
                <c:pt idx="158">
                  <c:v>0.68774840158977013</c:v>
                </c:pt>
                <c:pt idx="159">
                  <c:v>7.9488508726455853E-2</c:v>
                </c:pt>
                <c:pt idx="160">
                  <c:v>0.54950751684810784</c:v>
                </c:pt>
                <c:pt idx="161">
                  <c:v>0.20390530499395196</c:v>
                </c:pt>
                <c:pt idx="162">
                  <c:v>0.20390530499395196</c:v>
                </c:pt>
                <c:pt idx="163">
                  <c:v>2.9376188007603248</c:v>
                </c:pt>
                <c:pt idx="164">
                  <c:v>0.61862795921893898</c:v>
                </c:pt>
                <c:pt idx="165">
                  <c:v>0.61862795921893898</c:v>
                </c:pt>
                <c:pt idx="166">
                  <c:v>0.61862795921893898</c:v>
                </c:pt>
                <c:pt idx="167">
                  <c:v>0.82598928633143254</c:v>
                </c:pt>
                <c:pt idx="168">
                  <c:v>5.5296353896664936E-2</c:v>
                </c:pt>
                <c:pt idx="169">
                  <c:v>1.8731639882495248</c:v>
                </c:pt>
                <c:pt idx="170">
                  <c:v>0.10368066355624676</c:v>
                </c:pt>
                <c:pt idx="171">
                  <c:v>2.0148608951097287</c:v>
                </c:pt>
                <c:pt idx="172">
                  <c:v>0.10713668567478832</c:v>
                </c:pt>
                <c:pt idx="173">
                  <c:v>7.4442716433385172</c:v>
                </c:pt>
                <c:pt idx="174">
                  <c:v>0.56333160532227411</c:v>
                </c:pt>
                <c:pt idx="175">
                  <c:v>9.3727319854847071</c:v>
                </c:pt>
                <c:pt idx="176">
                  <c:v>1.1577674097114221</c:v>
                </c:pt>
                <c:pt idx="177">
                  <c:v>0.50112320718852599</c:v>
                </c:pt>
                <c:pt idx="178">
                  <c:v>4.2059789182650773</c:v>
                </c:pt>
                <c:pt idx="179">
                  <c:v>0.58752376015206498</c:v>
                </c:pt>
                <c:pt idx="180">
                  <c:v>0.66010022464143769</c:v>
                </c:pt>
                <c:pt idx="181">
                  <c:v>3.4560221185415585E-3</c:v>
                </c:pt>
                <c:pt idx="182">
                  <c:v>0.67738033523414554</c:v>
                </c:pt>
                <c:pt idx="183">
                  <c:v>11.473993433557975</c:v>
                </c:pt>
                <c:pt idx="184">
                  <c:v>11.473993433557975</c:v>
                </c:pt>
                <c:pt idx="185">
                  <c:v>0.13824088474166235</c:v>
                </c:pt>
                <c:pt idx="186">
                  <c:v>2.3535510627268015</c:v>
                </c:pt>
                <c:pt idx="187">
                  <c:v>1.5068256436841196</c:v>
                </c:pt>
                <c:pt idx="188">
                  <c:v>0.43891480905477798</c:v>
                </c:pt>
                <c:pt idx="189">
                  <c:v>9.365819941247624</c:v>
                </c:pt>
                <c:pt idx="190">
                  <c:v>0.16934508380853638</c:v>
                </c:pt>
                <c:pt idx="191">
                  <c:v>2.5885605667876272</c:v>
                </c:pt>
                <c:pt idx="192">
                  <c:v>0.69466044582685327</c:v>
                </c:pt>
                <c:pt idx="193">
                  <c:v>14.069466044582684</c:v>
                </c:pt>
                <c:pt idx="194">
                  <c:v>1.0990150336962157</c:v>
                </c:pt>
                <c:pt idx="195">
                  <c:v>4.3511318472438223</c:v>
                </c:pt>
                <c:pt idx="196">
                  <c:v>9.3796440297217902</c:v>
                </c:pt>
                <c:pt idx="197">
                  <c:v>1.620874373595991</c:v>
                </c:pt>
                <c:pt idx="198">
                  <c:v>3.618455158113012</c:v>
                </c:pt>
                <c:pt idx="199">
                  <c:v>0.18662519440124417</c:v>
                </c:pt>
                <c:pt idx="200">
                  <c:v>0.98151028166580268</c:v>
                </c:pt>
                <c:pt idx="201">
                  <c:v>2.0563331605322275</c:v>
                </c:pt>
                <c:pt idx="202">
                  <c:v>0.117504752030413</c:v>
                </c:pt>
                <c:pt idx="203">
                  <c:v>1.3824088474166234</c:v>
                </c:pt>
                <c:pt idx="204">
                  <c:v>0.117504752030413</c:v>
                </c:pt>
                <c:pt idx="205">
                  <c:v>6.9846207015724904</c:v>
                </c:pt>
                <c:pt idx="206">
                  <c:v>0.78451702090893383</c:v>
                </c:pt>
                <c:pt idx="207">
                  <c:v>6.9535165025056163</c:v>
                </c:pt>
                <c:pt idx="208">
                  <c:v>0.10022464143770519</c:v>
                </c:pt>
                <c:pt idx="209">
                  <c:v>0.91930188353205455</c:v>
                </c:pt>
                <c:pt idx="210">
                  <c:v>0.11059270779332987</c:v>
                </c:pt>
                <c:pt idx="211">
                  <c:v>6.9535165025056163</c:v>
                </c:pt>
                <c:pt idx="212">
                  <c:v>9.6181095559011585</c:v>
                </c:pt>
                <c:pt idx="213">
                  <c:v>1.385864869535165</c:v>
                </c:pt>
                <c:pt idx="214">
                  <c:v>0.62899602557456369</c:v>
                </c:pt>
                <c:pt idx="215">
                  <c:v>0.7015724900639364</c:v>
                </c:pt>
                <c:pt idx="216">
                  <c:v>3.939865215137377</c:v>
                </c:pt>
                <c:pt idx="217">
                  <c:v>1.6692586832555729</c:v>
                </c:pt>
                <c:pt idx="218">
                  <c:v>3.0101952652496977</c:v>
                </c:pt>
                <c:pt idx="219">
                  <c:v>3.1795403490582341</c:v>
                </c:pt>
                <c:pt idx="220">
                  <c:v>0.117504752030413</c:v>
                </c:pt>
                <c:pt idx="221">
                  <c:v>0.117504752030413</c:v>
                </c:pt>
                <c:pt idx="222">
                  <c:v>0.117504752030413</c:v>
                </c:pt>
                <c:pt idx="223">
                  <c:v>0.117504752030413</c:v>
                </c:pt>
                <c:pt idx="224">
                  <c:v>6.2208398133748059E-2</c:v>
                </c:pt>
                <c:pt idx="225">
                  <c:v>0.22118541558665974</c:v>
                </c:pt>
                <c:pt idx="226">
                  <c:v>0.22118541558665974</c:v>
                </c:pt>
                <c:pt idx="227">
                  <c:v>0.11059270779332987</c:v>
                </c:pt>
                <c:pt idx="228">
                  <c:v>0.27993779160186627</c:v>
                </c:pt>
                <c:pt idx="229">
                  <c:v>28.028339381372042</c:v>
                </c:pt>
                <c:pt idx="230">
                  <c:v>2.9652669777086573</c:v>
                </c:pt>
                <c:pt idx="231">
                  <c:v>0.22464143770520131</c:v>
                </c:pt>
                <c:pt idx="232">
                  <c:v>1.3824088474166234E-2</c:v>
                </c:pt>
                <c:pt idx="233">
                  <c:v>0.57715569379644027</c:v>
                </c:pt>
                <c:pt idx="234">
                  <c:v>3.8016243303957142E-2</c:v>
                </c:pt>
                <c:pt idx="235">
                  <c:v>0.60825989286331428</c:v>
                </c:pt>
                <c:pt idx="236">
                  <c:v>1.0368066355624677</c:v>
                </c:pt>
                <c:pt idx="237">
                  <c:v>4.4928287541040265E-2</c:v>
                </c:pt>
                <c:pt idx="238">
                  <c:v>0.60480387074477282</c:v>
                </c:pt>
                <c:pt idx="239">
                  <c:v>0.60480387074477282</c:v>
                </c:pt>
                <c:pt idx="240">
                  <c:v>4.4651805771556941</c:v>
                </c:pt>
                <c:pt idx="241">
                  <c:v>1.8005875237601521</c:v>
                </c:pt>
                <c:pt idx="242">
                  <c:v>1.2960082944530844</c:v>
                </c:pt>
                <c:pt idx="243">
                  <c:v>2.0736132711249352E-2</c:v>
                </c:pt>
                <c:pt idx="244">
                  <c:v>0.71539657853810268</c:v>
                </c:pt>
                <c:pt idx="245">
                  <c:v>1.4549853119059961</c:v>
                </c:pt>
                <c:pt idx="246">
                  <c:v>1.0229825470883014</c:v>
                </c:pt>
                <c:pt idx="247">
                  <c:v>1.2579920511491274</c:v>
                </c:pt>
                <c:pt idx="248">
                  <c:v>0.3939865215137377</c:v>
                </c:pt>
                <c:pt idx="249">
                  <c:v>0.2764817694833247</c:v>
                </c:pt>
                <c:pt idx="250">
                  <c:v>0.62899602557456369</c:v>
                </c:pt>
                <c:pt idx="251">
                  <c:v>0.2177293934681182</c:v>
                </c:pt>
                <c:pt idx="252">
                  <c:v>0.25574563677207535</c:v>
                </c:pt>
                <c:pt idx="253">
                  <c:v>0.26265768100915848</c:v>
                </c:pt>
                <c:pt idx="254">
                  <c:v>1.8005875237601521</c:v>
                </c:pt>
                <c:pt idx="255">
                  <c:v>1.4515292897874545</c:v>
                </c:pt>
                <c:pt idx="256">
                  <c:v>0.76032486607914296</c:v>
                </c:pt>
                <c:pt idx="257">
                  <c:v>1.1162951442889235</c:v>
                </c:pt>
                <c:pt idx="258">
                  <c:v>1.1162951442889235</c:v>
                </c:pt>
                <c:pt idx="259">
                  <c:v>27.592880594435805</c:v>
                </c:pt>
                <c:pt idx="260">
                  <c:v>0.15897701745291171</c:v>
                </c:pt>
                <c:pt idx="261">
                  <c:v>0.30067392431311563</c:v>
                </c:pt>
                <c:pt idx="262">
                  <c:v>0.55987558320373254</c:v>
                </c:pt>
                <c:pt idx="263">
                  <c:v>0.41472265422498705</c:v>
                </c:pt>
                <c:pt idx="264">
                  <c:v>1.9353723863832728</c:v>
                </c:pt>
                <c:pt idx="265">
                  <c:v>1.0609987903922584</c:v>
                </c:pt>
                <c:pt idx="266">
                  <c:v>0.22809745982374288</c:v>
                </c:pt>
                <c:pt idx="267">
                  <c:v>1.5932261966476586</c:v>
                </c:pt>
                <c:pt idx="268">
                  <c:v>0.47347503024019355</c:v>
                </c:pt>
                <c:pt idx="269">
                  <c:v>0.47347503024019355</c:v>
                </c:pt>
                <c:pt idx="270">
                  <c:v>0.14169690686020389</c:v>
                </c:pt>
                <c:pt idx="271">
                  <c:v>0.14169690686020389</c:v>
                </c:pt>
                <c:pt idx="272">
                  <c:v>0.14169690686020389</c:v>
                </c:pt>
                <c:pt idx="273">
                  <c:v>2.419215482979091E-2</c:v>
                </c:pt>
                <c:pt idx="274">
                  <c:v>0.10022464143770519</c:v>
                </c:pt>
                <c:pt idx="275">
                  <c:v>5.8683255572835664</c:v>
                </c:pt>
                <c:pt idx="276">
                  <c:v>0.27302574736478313</c:v>
                </c:pt>
                <c:pt idx="277">
                  <c:v>4.5515811301192324</c:v>
                </c:pt>
                <c:pt idx="278">
                  <c:v>0.38016243303957148</c:v>
                </c:pt>
                <c:pt idx="279">
                  <c:v>0.38016243303957148</c:v>
                </c:pt>
                <c:pt idx="280">
                  <c:v>0.82598928633143254</c:v>
                </c:pt>
                <c:pt idx="281">
                  <c:v>0.82598928633143254</c:v>
                </c:pt>
                <c:pt idx="282">
                  <c:v>0.45619491964748576</c:v>
                </c:pt>
                <c:pt idx="283">
                  <c:v>0.20044928287541039</c:v>
                </c:pt>
                <c:pt idx="284">
                  <c:v>0.16934508380853638</c:v>
                </c:pt>
                <c:pt idx="285">
                  <c:v>0.43891480905477798</c:v>
                </c:pt>
                <c:pt idx="286">
                  <c:v>1.2890962502160013</c:v>
                </c:pt>
                <c:pt idx="287">
                  <c:v>0.5736996716778987</c:v>
                </c:pt>
                <c:pt idx="288">
                  <c:v>3.9813374805598758</c:v>
                </c:pt>
                <c:pt idx="289">
                  <c:v>2.208398133748056</c:v>
                </c:pt>
                <c:pt idx="290">
                  <c:v>0.66010022464143769</c:v>
                </c:pt>
                <c:pt idx="291">
                  <c:v>0.42854674269915327</c:v>
                </c:pt>
                <c:pt idx="292">
                  <c:v>0.38707447727665456</c:v>
                </c:pt>
                <c:pt idx="293">
                  <c:v>0.38707447727665456</c:v>
                </c:pt>
                <c:pt idx="294">
                  <c:v>0.38707447727665456</c:v>
                </c:pt>
                <c:pt idx="295">
                  <c:v>0.80525315362018313</c:v>
                </c:pt>
                <c:pt idx="296">
                  <c:v>9.676861931916364E-2</c:v>
                </c:pt>
                <c:pt idx="297">
                  <c:v>1.3098323829272507</c:v>
                </c:pt>
                <c:pt idx="298">
                  <c:v>0.28684983583894935</c:v>
                </c:pt>
                <c:pt idx="299">
                  <c:v>2.8443062035597029</c:v>
                </c:pt>
                <c:pt idx="300">
                  <c:v>1.0126144807326767</c:v>
                </c:pt>
                <c:pt idx="301">
                  <c:v>5.799205114912735</c:v>
                </c:pt>
                <c:pt idx="302">
                  <c:v>0.7983411093831001</c:v>
                </c:pt>
                <c:pt idx="303">
                  <c:v>1.299464316571626</c:v>
                </c:pt>
                <c:pt idx="304">
                  <c:v>0.20044928287541039</c:v>
                </c:pt>
                <c:pt idx="305">
                  <c:v>0.13478486262312078</c:v>
                </c:pt>
                <c:pt idx="306">
                  <c:v>0.61171591498185585</c:v>
                </c:pt>
                <c:pt idx="307">
                  <c:v>0.14860895109728703</c:v>
                </c:pt>
                <c:pt idx="308">
                  <c:v>9.3312597200622086E-2</c:v>
                </c:pt>
                <c:pt idx="309">
                  <c:v>0.4527388975289442</c:v>
                </c:pt>
                <c:pt idx="310">
                  <c:v>0.1831691722827026</c:v>
                </c:pt>
                <c:pt idx="311">
                  <c:v>0.1831691722827026</c:v>
                </c:pt>
                <c:pt idx="312">
                  <c:v>0.30067392431311563</c:v>
                </c:pt>
                <c:pt idx="313">
                  <c:v>0.12096077414895455</c:v>
                </c:pt>
                <c:pt idx="314">
                  <c:v>0.23155348194228442</c:v>
                </c:pt>
                <c:pt idx="315">
                  <c:v>1.0368066355624676E-2</c:v>
                </c:pt>
                <c:pt idx="316">
                  <c:v>1.0368066355624676E-2</c:v>
                </c:pt>
                <c:pt idx="317">
                  <c:v>0.2764817694833247</c:v>
                </c:pt>
                <c:pt idx="318">
                  <c:v>2.419215482979091E-2</c:v>
                </c:pt>
                <c:pt idx="319">
                  <c:v>1.0644548125108</c:v>
                </c:pt>
                <c:pt idx="320">
                  <c:v>1.7383791256264041</c:v>
                </c:pt>
                <c:pt idx="321">
                  <c:v>0.3352341454985312</c:v>
                </c:pt>
                <c:pt idx="322">
                  <c:v>6.3832728529462592</c:v>
                </c:pt>
                <c:pt idx="323">
                  <c:v>0.20736132711249353</c:v>
                </c:pt>
                <c:pt idx="324">
                  <c:v>0.28339381372040778</c:v>
                </c:pt>
                <c:pt idx="325">
                  <c:v>0.47693105235873512</c:v>
                </c:pt>
                <c:pt idx="326">
                  <c:v>0.34905823397269742</c:v>
                </c:pt>
                <c:pt idx="327">
                  <c:v>1.7556592362191119</c:v>
                </c:pt>
                <c:pt idx="328">
                  <c:v>0.32832210126144806</c:v>
                </c:pt>
                <c:pt idx="329">
                  <c:v>0.32832210126144806</c:v>
                </c:pt>
                <c:pt idx="330">
                  <c:v>0.31449801278728184</c:v>
                </c:pt>
                <c:pt idx="331">
                  <c:v>0.51149127354415069</c:v>
                </c:pt>
                <c:pt idx="332">
                  <c:v>0.20044928287541039</c:v>
                </c:pt>
                <c:pt idx="333">
                  <c:v>0.20044928287541039</c:v>
                </c:pt>
                <c:pt idx="334">
                  <c:v>1.7280110592707794E-2</c:v>
                </c:pt>
                <c:pt idx="335">
                  <c:v>0.34905823397269742</c:v>
                </c:pt>
                <c:pt idx="336">
                  <c:v>8.6331432521168132</c:v>
                </c:pt>
                <c:pt idx="337">
                  <c:v>0.25574563677207535</c:v>
                </c:pt>
                <c:pt idx="338">
                  <c:v>0.2177293934681182</c:v>
                </c:pt>
                <c:pt idx="339">
                  <c:v>6.5422498703991705</c:v>
                </c:pt>
                <c:pt idx="340">
                  <c:v>0.9573181268360117</c:v>
                </c:pt>
                <c:pt idx="341">
                  <c:v>0.38016243303957148</c:v>
                </c:pt>
                <c:pt idx="342">
                  <c:v>0.38016243303957148</c:v>
                </c:pt>
                <c:pt idx="343">
                  <c:v>25.660964230171071</c:v>
                </c:pt>
                <c:pt idx="344">
                  <c:v>19.212026956972526</c:v>
                </c:pt>
                <c:pt idx="345">
                  <c:v>0.19353723863832728</c:v>
                </c:pt>
                <c:pt idx="346">
                  <c:v>0.15552099533437014</c:v>
                </c:pt>
                <c:pt idx="347">
                  <c:v>0.15552099533437014</c:v>
                </c:pt>
                <c:pt idx="348">
                  <c:v>0.86400552963538968</c:v>
                </c:pt>
                <c:pt idx="349">
                  <c:v>9.3312597200622086E-2</c:v>
                </c:pt>
                <c:pt idx="350">
                  <c:v>4.1472265422498704E-2</c:v>
                </c:pt>
                <c:pt idx="351">
                  <c:v>1.1370312770001727</c:v>
                </c:pt>
                <c:pt idx="352">
                  <c:v>1.0368066355624676E-2</c:v>
                </c:pt>
                <c:pt idx="353">
                  <c:v>0.14169690686020389</c:v>
                </c:pt>
                <c:pt idx="354">
                  <c:v>0</c:v>
                </c:pt>
                <c:pt idx="355">
                  <c:v>1.0540867461551755</c:v>
                </c:pt>
                <c:pt idx="356">
                  <c:v>0.62554000345602212</c:v>
                </c:pt>
                <c:pt idx="357">
                  <c:v>0.44237083117331949</c:v>
                </c:pt>
                <c:pt idx="358">
                  <c:v>1.8904440988422326</c:v>
                </c:pt>
                <c:pt idx="359">
                  <c:v>1.6139623293589078</c:v>
                </c:pt>
                <c:pt idx="360">
                  <c:v>0.41817867634352862</c:v>
                </c:pt>
                <c:pt idx="361">
                  <c:v>0.31104199066874028</c:v>
                </c:pt>
                <c:pt idx="362">
                  <c:v>0.63245204769310526</c:v>
                </c:pt>
                <c:pt idx="363">
                  <c:v>0.10368066355624676</c:v>
                </c:pt>
                <c:pt idx="364">
                  <c:v>0.10368066355624676</c:v>
                </c:pt>
                <c:pt idx="365">
                  <c:v>1.5932261966476586</c:v>
                </c:pt>
                <c:pt idx="366">
                  <c:v>3.4560221185415585E-3</c:v>
                </c:pt>
                <c:pt idx="367">
                  <c:v>0.50112320718852599</c:v>
                </c:pt>
                <c:pt idx="368">
                  <c:v>0.50112320718852599</c:v>
                </c:pt>
                <c:pt idx="369">
                  <c:v>3.8016243303957142E-2</c:v>
                </c:pt>
                <c:pt idx="370">
                  <c:v>0.64973215828581299</c:v>
                </c:pt>
                <c:pt idx="371">
                  <c:v>0.35942630032832212</c:v>
                </c:pt>
                <c:pt idx="372">
                  <c:v>0.36288232244686364</c:v>
                </c:pt>
                <c:pt idx="373">
                  <c:v>0.29721790219457406</c:v>
                </c:pt>
                <c:pt idx="374">
                  <c:v>0.16243303957145325</c:v>
                </c:pt>
                <c:pt idx="375">
                  <c:v>0.22464143770520131</c:v>
                </c:pt>
                <c:pt idx="376">
                  <c:v>0.34214618973561428</c:v>
                </c:pt>
                <c:pt idx="377">
                  <c:v>5.5780196993260756</c:v>
                </c:pt>
                <c:pt idx="378">
                  <c:v>0.79142906514601696</c:v>
                </c:pt>
                <c:pt idx="379">
                  <c:v>0.54605149472956627</c:v>
                </c:pt>
                <c:pt idx="380">
                  <c:v>0.32486607914290649</c:v>
                </c:pt>
                <c:pt idx="381">
                  <c:v>0.32486607914290649</c:v>
                </c:pt>
                <c:pt idx="382">
                  <c:v>0.39053049939519613</c:v>
                </c:pt>
                <c:pt idx="383">
                  <c:v>2.7648176948332468E-2</c:v>
                </c:pt>
                <c:pt idx="384">
                  <c:v>1.1819595645412131</c:v>
                </c:pt>
                <c:pt idx="385">
                  <c:v>1.7280110592707794E-2</c:v>
                </c:pt>
                <c:pt idx="386">
                  <c:v>0.23155348194228442</c:v>
                </c:pt>
                <c:pt idx="387">
                  <c:v>0.23155348194228442</c:v>
                </c:pt>
                <c:pt idx="388">
                  <c:v>0.23155348194228442</c:v>
                </c:pt>
                <c:pt idx="389">
                  <c:v>0.23155348194228442</c:v>
                </c:pt>
                <c:pt idx="390">
                  <c:v>0.37325038880248834</c:v>
                </c:pt>
                <c:pt idx="391">
                  <c:v>0.47693105235873512</c:v>
                </c:pt>
                <c:pt idx="392">
                  <c:v>9.3278036979436667</c:v>
                </c:pt>
                <c:pt idx="393">
                  <c:v>0.1831691722827026</c:v>
                </c:pt>
                <c:pt idx="394">
                  <c:v>0.1831691722827026</c:v>
                </c:pt>
                <c:pt idx="395">
                  <c:v>0.1831691722827026</c:v>
                </c:pt>
                <c:pt idx="396">
                  <c:v>2.0148608951097287</c:v>
                </c:pt>
                <c:pt idx="397">
                  <c:v>10.858821496457578</c:v>
                </c:pt>
                <c:pt idx="398">
                  <c:v>0.23500950406082599</c:v>
                </c:pt>
                <c:pt idx="399">
                  <c:v>0.20044928287541039</c:v>
                </c:pt>
                <c:pt idx="400">
                  <c:v>0.15552099533437014</c:v>
                </c:pt>
                <c:pt idx="401">
                  <c:v>4.1472265422498704E-2</c:v>
                </c:pt>
                <c:pt idx="402">
                  <c:v>0.42163469846207013</c:v>
                </c:pt>
                <c:pt idx="403">
                  <c:v>2.277518576118887</c:v>
                </c:pt>
                <c:pt idx="404">
                  <c:v>0.5529635389666494</c:v>
                </c:pt>
                <c:pt idx="405">
                  <c:v>0.17625712804561949</c:v>
                </c:pt>
                <c:pt idx="406">
                  <c:v>0.17625712804561949</c:v>
                </c:pt>
                <c:pt idx="407">
                  <c:v>1.3824088474166234E-2</c:v>
                </c:pt>
                <c:pt idx="408">
                  <c:v>5.9685501987212719</c:v>
                </c:pt>
                <c:pt idx="409">
                  <c:v>0.49766718506998447</c:v>
                </c:pt>
                <c:pt idx="410">
                  <c:v>0.75341282184205982</c:v>
                </c:pt>
                <c:pt idx="411">
                  <c:v>1.7383791256264041</c:v>
                </c:pt>
                <c:pt idx="412">
                  <c:v>56.008294453084503</c:v>
                </c:pt>
                <c:pt idx="413">
                  <c:v>1.5586659754622429</c:v>
                </c:pt>
                <c:pt idx="414">
                  <c:v>0.94003801624330396</c:v>
                </c:pt>
                <c:pt idx="415">
                  <c:v>0.38016243303957148</c:v>
                </c:pt>
                <c:pt idx="416">
                  <c:v>0.37670641092102991</c:v>
                </c:pt>
                <c:pt idx="417">
                  <c:v>1.2856402280974599</c:v>
                </c:pt>
                <c:pt idx="418">
                  <c:v>0.51494729566269226</c:v>
                </c:pt>
                <c:pt idx="419">
                  <c:v>1.1577674097114221</c:v>
                </c:pt>
                <c:pt idx="420">
                  <c:v>5.9685501987212719</c:v>
                </c:pt>
                <c:pt idx="421">
                  <c:v>0.29376188007603249</c:v>
                </c:pt>
                <c:pt idx="422">
                  <c:v>8.9856575082080531E-2</c:v>
                </c:pt>
                <c:pt idx="423">
                  <c:v>0.12441679626749612</c:v>
                </c:pt>
                <c:pt idx="424">
                  <c:v>0.12441679626749612</c:v>
                </c:pt>
                <c:pt idx="425">
                  <c:v>0.12441679626749612</c:v>
                </c:pt>
                <c:pt idx="426">
                  <c:v>8.9856575082080531E-2</c:v>
                </c:pt>
                <c:pt idx="427">
                  <c:v>0.12441679626749612</c:v>
                </c:pt>
                <c:pt idx="428">
                  <c:v>0.12441679626749612</c:v>
                </c:pt>
                <c:pt idx="429">
                  <c:v>0.12441679626749612</c:v>
                </c:pt>
                <c:pt idx="430">
                  <c:v>1.7245550371522378</c:v>
                </c:pt>
                <c:pt idx="431">
                  <c:v>0.12441679626749612</c:v>
                </c:pt>
                <c:pt idx="432">
                  <c:v>0.80525315362018313</c:v>
                </c:pt>
                <c:pt idx="433">
                  <c:v>9.1757387247278377</c:v>
                </c:pt>
                <c:pt idx="434">
                  <c:v>0.23155348194228442</c:v>
                </c:pt>
                <c:pt idx="435">
                  <c:v>0.23155348194228442</c:v>
                </c:pt>
                <c:pt idx="436">
                  <c:v>3.0827717297390702</c:v>
                </c:pt>
                <c:pt idx="437">
                  <c:v>1.0368066355624676E-2</c:v>
                </c:pt>
                <c:pt idx="438">
                  <c:v>1.0368066355624676E-2</c:v>
                </c:pt>
                <c:pt idx="439">
                  <c:v>0.49075514083290134</c:v>
                </c:pt>
                <c:pt idx="440">
                  <c:v>0.23500950406082599</c:v>
                </c:pt>
                <c:pt idx="441">
                  <c:v>3.8016243303957142E-2</c:v>
                </c:pt>
                <c:pt idx="442">
                  <c:v>5.9720062208398135</c:v>
                </c:pt>
                <c:pt idx="443">
                  <c:v>0.52531536201831697</c:v>
                </c:pt>
                <c:pt idx="444">
                  <c:v>0.52531536201831697</c:v>
                </c:pt>
                <c:pt idx="445">
                  <c:v>0.11404872991187144</c:v>
                </c:pt>
                <c:pt idx="446">
                  <c:v>0.117504752030413</c:v>
                </c:pt>
                <c:pt idx="447">
                  <c:v>0.117504752030413</c:v>
                </c:pt>
                <c:pt idx="448">
                  <c:v>0.117504752030413</c:v>
                </c:pt>
                <c:pt idx="449">
                  <c:v>9.5731812683601181</c:v>
                </c:pt>
                <c:pt idx="450">
                  <c:v>0.12096077414895455</c:v>
                </c:pt>
                <c:pt idx="451">
                  <c:v>0.12096077414895455</c:v>
                </c:pt>
                <c:pt idx="452">
                  <c:v>0.25228961465353378</c:v>
                </c:pt>
                <c:pt idx="453">
                  <c:v>0.42163469846207013</c:v>
                </c:pt>
                <c:pt idx="454">
                  <c:v>0.30067392431311563</c:v>
                </c:pt>
                <c:pt idx="455">
                  <c:v>0.30067392431311563</c:v>
                </c:pt>
                <c:pt idx="456">
                  <c:v>2.5712804561949199</c:v>
                </c:pt>
                <c:pt idx="457">
                  <c:v>9.7390703300501116</c:v>
                </c:pt>
                <c:pt idx="458">
                  <c:v>6.912044237083117E-3</c:v>
                </c:pt>
                <c:pt idx="459">
                  <c:v>6.912044237083117E-3</c:v>
                </c:pt>
                <c:pt idx="460">
                  <c:v>1.1404872991187143</c:v>
                </c:pt>
                <c:pt idx="461">
                  <c:v>0.67738033523414554</c:v>
                </c:pt>
                <c:pt idx="462">
                  <c:v>0.2661137031277</c:v>
                </c:pt>
                <c:pt idx="463">
                  <c:v>0.13824088474166235</c:v>
                </c:pt>
                <c:pt idx="464">
                  <c:v>3.4560221185415588E-2</c:v>
                </c:pt>
                <c:pt idx="465">
                  <c:v>0.14169690686020389</c:v>
                </c:pt>
                <c:pt idx="466">
                  <c:v>0.20736132711249353</c:v>
                </c:pt>
                <c:pt idx="467">
                  <c:v>0.20736132711249353</c:v>
                </c:pt>
                <c:pt idx="468">
                  <c:v>0.14169690686020389</c:v>
                </c:pt>
                <c:pt idx="469">
                  <c:v>3.4560221185415585E-3</c:v>
                </c:pt>
                <c:pt idx="470">
                  <c:v>3.4560221185415585E-3</c:v>
                </c:pt>
                <c:pt idx="471">
                  <c:v>1.7280110592707794E-2</c:v>
                </c:pt>
                <c:pt idx="472">
                  <c:v>0.47347503024019355</c:v>
                </c:pt>
                <c:pt idx="473">
                  <c:v>0.44582685329186106</c:v>
                </c:pt>
                <c:pt idx="474">
                  <c:v>0.29376188007603249</c:v>
                </c:pt>
                <c:pt idx="475">
                  <c:v>0.29376188007603249</c:v>
                </c:pt>
                <c:pt idx="476">
                  <c:v>0.88819768446518055</c:v>
                </c:pt>
                <c:pt idx="477">
                  <c:v>0.29376188007603249</c:v>
                </c:pt>
                <c:pt idx="478">
                  <c:v>0.88819768446518055</c:v>
                </c:pt>
                <c:pt idx="479">
                  <c:v>0.81562121997580783</c:v>
                </c:pt>
                <c:pt idx="480">
                  <c:v>0.11059270779332987</c:v>
                </c:pt>
                <c:pt idx="481">
                  <c:v>0.11059270779332987</c:v>
                </c:pt>
                <c:pt idx="482">
                  <c:v>0.11059270779332987</c:v>
                </c:pt>
                <c:pt idx="483">
                  <c:v>0.98151028166580268</c:v>
                </c:pt>
                <c:pt idx="484">
                  <c:v>0.11404872991187144</c:v>
                </c:pt>
                <c:pt idx="485">
                  <c:v>0.11404872991187144</c:v>
                </c:pt>
                <c:pt idx="486">
                  <c:v>1.2026956972524625</c:v>
                </c:pt>
                <c:pt idx="487">
                  <c:v>0.5736996716778987</c:v>
                </c:pt>
                <c:pt idx="488">
                  <c:v>0.2764817694833247</c:v>
                </c:pt>
                <c:pt idx="489">
                  <c:v>1.6865387938482805</c:v>
                </c:pt>
                <c:pt idx="490">
                  <c:v>0.46310696388456885</c:v>
                </c:pt>
                <c:pt idx="491">
                  <c:v>0.46310696388456885</c:v>
                </c:pt>
                <c:pt idx="492">
                  <c:v>0.17971315016416106</c:v>
                </c:pt>
                <c:pt idx="493">
                  <c:v>0.17971315016416106</c:v>
                </c:pt>
                <c:pt idx="494">
                  <c:v>0.17971315016416106</c:v>
                </c:pt>
                <c:pt idx="495">
                  <c:v>0.17971315016416106</c:v>
                </c:pt>
                <c:pt idx="496">
                  <c:v>0.43545878693623641</c:v>
                </c:pt>
                <c:pt idx="497">
                  <c:v>0.7983411093831001</c:v>
                </c:pt>
                <c:pt idx="498">
                  <c:v>0.33177812337998963</c:v>
                </c:pt>
                <c:pt idx="499">
                  <c:v>5.5296353896664936E-2</c:v>
                </c:pt>
                <c:pt idx="500">
                  <c:v>2.419215482979091E-2</c:v>
                </c:pt>
                <c:pt idx="501">
                  <c:v>0.52531536201831697</c:v>
                </c:pt>
                <c:pt idx="502">
                  <c:v>0.22118541558665974</c:v>
                </c:pt>
                <c:pt idx="503">
                  <c:v>0.22118541558665974</c:v>
                </c:pt>
                <c:pt idx="504">
                  <c:v>0.92275790565059612</c:v>
                </c:pt>
                <c:pt idx="505">
                  <c:v>1.6796267496111976</c:v>
                </c:pt>
                <c:pt idx="506">
                  <c:v>1.026438569206843</c:v>
                </c:pt>
                <c:pt idx="507">
                  <c:v>0.47347503024019355</c:v>
                </c:pt>
                <c:pt idx="508">
                  <c:v>0.22809745982374288</c:v>
                </c:pt>
                <c:pt idx="509">
                  <c:v>0.22809745982374288</c:v>
                </c:pt>
                <c:pt idx="510">
                  <c:v>0.13132884050457924</c:v>
                </c:pt>
                <c:pt idx="511">
                  <c:v>1.9319163642647312</c:v>
                </c:pt>
                <c:pt idx="512">
                  <c:v>1.3824088474166234E-2</c:v>
                </c:pt>
                <c:pt idx="513">
                  <c:v>3.110419906687403E-2</c:v>
                </c:pt>
                <c:pt idx="514">
                  <c:v>0.134784862623120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25584960"/>
        <c:axId val="825585504"/>
      </c:barChart>
      <c:catAx>
        <c:axId val="825584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25585504"/>
        <c:crosses val="autoZero"/>
        <c:auto val="1"/>
        <c:lblAlgn val="ctr"/>
        <c:lblOffset val="100"/>
        <c:noMultiLvlLbl val="0"/>
      </c:catAx>
      <c:valAx>
        <c:axId val="825585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584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4299</xdr:colOff>
      <xdr:row>1</xdr:row>
      <xdr:rowOff>57150</xdr:rowOff>
    </xdr:from>
    <xdr:to>
      <xdr:col>27</xdr:col>
      <xdr:colOff>276224</xdr:colOff>
      <xdr:row>251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1949</xdr:colOff>
      <xdr:row>1</xdr:row>
      <xdr:rowOff>76199</xdr:rowOff>
    </xdr:from>
    <xdr:to>
      <xdr:col>24</xdr:col>
      <xdr:colOff>542925</xdr:colOff>
      <xdr:row>420</xdr:row>
      <xdr:rowOff>9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4</xdr:colOff>
      <xdr:row>1</xdr:row>
      <xdr:rowOff>0</xdr:rowOff>
    </xdr:from>
    <xdr:to>
      <xdr:col>24</xdr:col>
      <xdr:colOff>342900</xdr:colOff>
      <xdr:row>298</xdr:row>
      <xdr:rowOff>285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4</xdr:colOff>
      <xdr:row>1</xdr:row>
      <xdr:rowOff>104775</xdr:rowOff>
    </xdr:from>
    <xdr:to>
      <xdr:col>21</xdr:col>
      <xdr:colOff>38099</xdr:colOff>
      <xdr:row>51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arris@hcmr.gr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abSelected="1" workbookViewId="0">
      <selection activeCell="A10" sqref="A1:XFD10"/>
    </sheetView>
  </sheetViews>
  <sheetFormatPr defaultRowHeight="14.4" x14ac:dyDescent="0.3"/>
  <sheetData>
    <row r="1" spans="1:16" ht="17.399999999999999" customHeight="1" x14ac:dyDescent="0.3">
      <c r="A1" s="5" t="s">
        <v>96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ht="19.2" customHeight="1" x14ac:dyDescent="0.35">
      <c r="A2" s="7" t="s">
        <v>964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3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ht="18.600000000000001" customHeight="1" x14ac:dyDescent="0.3">
      <c r="A4" s="8" t="s">
        <v>965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1:16" ht="18.600000000000001" customHeight="1" x14ac:dyDescent="0.3">
      <c r="A5" s="8" t="s">
        <v>966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</row>
    <row r="6" spans="1:16" ht="18.600000000000001" customHeight="1" x14ac:dyDescent="0.3">
      <c r="A6" s="8" t="s">
        <v>967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spans="1:16" ht="18.600000000000001" customHeight="1" x14ac:dyDescent="0.3">
      <c r="A7" s="8" t="s">
        <v>968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x14ac:dyDescent="0.3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x14ac:dyDescent="0.3">
      <c r="A9" s="9" t="s">
        <v>969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1:16" x14ac:dyDescent="0.3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</sheetData>
  <hyperlinks>
    <hyperlink ref="A9" r:id="rId1" display="mailto:sarris@hcmr.gr"/>
  </hyperlinks>
  <pageMargins left="0.7" right="0.7" top="0.75" bottom="0.75" header="0.3" footer="0.3"/>
  <pageSetup paperSize="9" orientation="portrait" horizontalDpi="4294967295" verticalDpi="4294967295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4"/>
  <sheetViews>
    <sheetView workbookViewId="0">
      <selection sqref="A1:R1"/>
    </sheetView>
  </sheetViews>
  <sheetFormatPr defaultRowHeight="14.4" x14ac:dyDescent="0.3"/>
  <cols>
    <col min="1" max="1" width="86.44140625" bestFit="1" customWidth="1"/>
  </cols>
  <sheetData>
    <row r="1" spans="1:18" ht="44.25" customHeight="1" x14ac:dyDescent="0.35">
      <c r="A1" s="4" t="s">
        <v>96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3">
      <c r="A2" s="1" t="s">
        <v>0</v>
      </c>
      <c r="B2" s="2" t="s">
        <v>516</v>
      </c>
      <c r="C2" s="3" t="s">
        <v>517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3">
      <c r="A3" s="1" t="s">
        <v>57</v>
      </c>
      <c r="B3" s="1">
        <v>19.801980198019802</v>
      </c>
      <c r="C3" s="1">
        <v>14.31291263626593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3">
      <c r="A4" s="1" t="s">
        <v>52</v>
      </c>
      <c r="B4" s="1">
        <v>4.496699669966997</v>
      </c>
      <c r="C4" s="1">
        <v>2.4044219253800092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3">
      <c r="A5" s="1" t="s">
        <v>73</v>
      </c>
      <c r="B5" s="1">
        <v>23.349834983498351</v>
      </c>
      <c r="C5" s="1">
        <v>18.526024873330261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3">
      <c r="A6" s="1" t="s">
        <v>56</v>
      </c>
      <c r="B6" s="1">
        <v>4.5173267326732676</v>
      </c>
      <c r="C6" s="1">
        <v>2.4535544296023337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3">
      <c r="A7" s="1" t="s">
        <v>48</v>
      </c>
      <c r="B7" s="1">
        <v>0.94884488448844884</v>
      </c>
      <c r="C7" s="1">
        <v>2.5118992783663443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3">
      <c r="A8" s="1" t="s">
        <v>3</v>
      </c>
      <c r="B8" s="1">
        <v>30.363036303630363</v>
      </c>
      <c r="C8" s="1">
        <v>25.287885766927683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3">
      <c r="A9" s="1" t="s">
        <v>128</v>
      </c>
      <c r="B9" s="1">
        <v>14.995874587458745</v>
      </c>
      <c r="C9" s="1">
        <v>11.220635651773376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3">
      <c r="A10" s="1" t="s">
        <v>198</v>
      </c>
      <c r="B10" s="1">
        <v>0.63943894389438949</v>
      </c>
      <c r="C10" s="1">
        <v>1.9714417319207738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3">
      <c r="A11" s="1" t="s">
        <v>63</v>
      </c>
      <c r="B11" s="1">
        <v>4.826732673267327</v>
      </c>
      <c r="C11" s="1">
        <v>2.7821280515891296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3">
      <c r="A12" s="1" t="s">
        <v>184</v>
      </c>
      <c r="B12" s="1">
        <v>14.12953795379538</v>
      </c>
      <c r="C12" s="1">
        <v>10.58805465991094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3">
      <c r="A13" s="1" t="s">
        <v>185</v>
      </c>
      <c r="B13" s="1">
        <v>14.12953795379538</v>
      </c>
      <c r="C13" s="1">
        <v>10.588054659910947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3">
      <c r="A14" s="1" t="s">
        <v>58</v>
      </c>
      <c r="B14" s="1">
        <v>4.7442244224422438</v>
      </c>
      <c r="C14" s="1">
        <v>2.7606325809918624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3">
      <c r="A15" s="1" t="s">
        <v>2</v>
      </c>
      <c r="B15" s="1">
        <v>2.0008250825082508</v>
      </c>
      <c r="C15" s="1">
        <v>3.8599723629663751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3">
      <c r="A16" s="1" t="s">
        <v>1</v>
      </c>
      <c r="B16" s="1">
        <v>3.6097359735973598</v>
      </c>
      <c r="C16" s="1">
        <v>5.8498387839705206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3">
      <c r="A17" s="1" t="s">
        <v>12</v>
      </c>
      <c r="B17" s="1">
        <v>0.74257425742574257</v>
      </c>
      <c r="C17" s="1">
        <v>1.9806540764624596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3">
      <c r="A18" s="1" t="s">
        <v>5</v>
      </c>
      <c r="B18" s="1">
        <v>2.1452145214521452</v>
      </c>
      <c r="C18" s="1">
        <v>3.9428834638415475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">
      <c r="A19" s="1" t="s">
        <v>159</v>
      </c>
      <c r="B19" s="1">
        <v>0.18564356435643564</v>
      </c>
      <c r="C19" s="1">
        <v>0.92737601719637652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">
      <c r="A20" s="1" t="s">
        <v>64</v>
      </c>
      <c r="B20" s="1">
        <v>0.12376237623762376</v>
      </c>
      <c r="C20" s="1">
        <v>0.77690772301550748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">
      <c r="A21" s="1" t="s">
        <v>6</v>
      </c>
      <c r="B21" s="1">
        <v>33.374587458745872</v>
      </c>
      <c r="C21" s="1">
        <v>29.117150314755104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3">
      <c r="A22" s="1" t="s">
        <v>77</v>
      </c>
      <c r="B22" s="1">
        <v>5.3424092409240922</v>
      </c>
      <c r="C22" s="1">
        <v>3.5099032703823121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3">
      <c r="A23" s="1" t="s">
        <v>46</v>
      </c>
      <c r="B23" s="1">
        <v>0.96947194719471952</v>
      </c>
      <c r="C23" s="1">
        <v>2.1526178412405956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3">
      <c r="A24" s="1" t="s">
        <v>124</v>
      </c>
      <c r="B24" s="1">
        <v>3.4447194719471947</v>
      </c>
      <c r="C24" s="1">
        <v>2.0205742361430983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">
      <c r="A25" s="1" t="s">
        <v>45</v>
      </c>
      <c r="B25" s="1">
        <v>3.4859735973597359</v>
      </c>
      <c r="C25" s="1">
        <v>2.0666359588515277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">
      <c r="A26" s="1" t="s">
        <v>8</v>
      </c>
      <c r="B26" s="1">
        <v>0.28877887788778878</v>
      </c>
      <c r="C26" s="1">
        <v>1.0686319668355597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3">
      <c r="A27" s="1" t="s">
        <v>9</v>
      </c>
      <c r="B27" s="1">
        <v>0.28877887788778878</v>
      </c>
      <c r="C27" s="1">
        <v>1.0686319668355597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3">
      <c r="A28" s="1" t="s">
        <v>10</v>
      </c>
      <c r="B28" s="1">
        <v>0.28877887788778878</v>
      </c>
      <c r="C28" s="1">
        <v>1.0686319668355597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3">
      <c r="A29" s="1" t="s">
        <v>11</v>
      </c>
      <c r="B29" s="1">
        <v>0.28877887788778878</v>
      </c>
      <c r="C29" s="1">
        <v>1.0686319668355597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3">
      <c r="A30" s="1" t="s">
        <v>72</v>
      </c>
      <c r="B30" s="1">
        <v>2.9702970297029703</v>
      </c>
      <c r="C30" s="1">
        <v>1.707354521725779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3">
      <c r="A31" s="1" t="s">
        <v>74</v>
      </c>
      <c r="B31" s="1">
        <v>0.86633663366336633</v>
      </c>
      <c r="C31" s="1">
        <v>1.9284507907262398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">
      <c r="A32" s="1" t="s">
        <v>75</v>
      </c>
      <c r="B32" s="1">
        <v>0.86633663366336633</v>
      </c>
      <c r="C32" s="1">
        <v>1.9284507907262398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">
      <c r="A33" s="1" t="s">
        <v>24</v>
      </c>
      <c r="B33" s="1">
        <v>1.0726072607260726</v>
      </c>
      <c r="C33" s="1">
        <v>2.2201750345462918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3">
      <c r="A34" s="1" t="s">
        <v>149</v>
      </c>
      <c r="B34" s="1">
        <v>0.18564356435643564</v>
      </c>
      <c r="C34" s="1">
        <v>0.82296944572393671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3">
      <c r="A35" s="1" t="s">
        <v>89</v>
      </c>
      <c r="B35" s="1">
        <v>0.10313531353135313</v>
      </c>
      <c r="C35" s="1">
        <v>0.65407646245969597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">
      <c r="A36" s="1" t="s">
        <v>23</v>
      </c>
      <c r="B36" s="1">
        <v>38.882013201320134</v>
      </c>
      <c r="C36" s="1">
        <v>34.831874712114235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">
      <c r="A37" s="1" t="s">
        <v>55</v>
      </c>
      <c r="B37" s="1">
        <v>1.7120462046204621</v>
      </c>
      <c r="C37" s="1">
        <v>3.0216490096729616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">
      <c r="A38" s="1" t="s">
        <v>22</v>
      </c>
      <c r="B38" s="1">
        <v>1.0726072607260726</v>
      </c>
      <c r="C38" s="1">
        <v>2.1649009672961768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">
      <c r="A39" s="1" t="s">
        <v>218</v>
      </c>
      <c r="B39" s="1">
        <v>2.4546204620462047</v>
      </c>
      <c r="C39" s="1">
        <v>1.3818516812528789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3">
      <c r="A40" s="1" t="s">
        <v>90</v>
      </c>
      <c r="B40" s="1">
        <v>0.20627062706270627</v>
      </c>
      <c r="C40" s="1">
        <v>0.81682788269614615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3">
      <c r="A41" s="1" t="s">
        <v>14</v>
      </c>
      <c r="B41" s="1">
        <v>1.1757425742574257</v>
      </c>
      <c r="C41" s="1">
        <v>2.2600951942269307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">
      <c r="A42" s="1" t="s">
        <v>19</v>
      </c>
      <c r="B42" s="1">
        <v>0.78382838283828382</v>
      </c>
      <c r="C42" s="1">
        <v>1.7165668662674651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">
      <c r="A43" s="1" t="s">
        <v>17</v>
      </c>
      <c r="B43" s="1">
        <v>0.78382838283828382</v>
      </c>
      <c r="C43" s="1">
        <v>1.7012129586979887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">
      <c r="A44" s="1" t="s">
        <v>106</v>
      </c>
      <c r="B44" s="1">
        <v>3.9191419141914192</v>
      </c>
      <c r="C44" s="1">
        <v>2.5733149086442499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">
      <c r="A45" s="1" t="s">
        <v>265</v>
      </c>
      <c r="B45" s="1">
        <v>2.7433993399339935</v>
      </c>
      <c r="C45" s="1">
        <v>1.6459388914478734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">
      <c r="A46" s="1" t="s">
        <v>4</v>
      </c>
      <c r="B46" s="1">
        <v>4.311056105610561</v>
      </c>
      <c r="C46" s="1">
        <v>6.0862889605404575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">
      <c r="A47" s="1" t="s">
        <v>108</v>
      </c>
      <c r="B47" s="1">
        <v>3.7953795379537953</v>
      </c>
      <c r="C47" s="1">
        <v>2.4842622447412865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">
      <c r="A48" s="1" t="s">
        <v>170</v>
      </c>
      <c r="B48" s="1">
        <v>2.6196369636963697</v>
      </c>
      <c r="C48" s="1">
        <v>1.553815446031015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">
      <c r="A49" s="1" t="s">
        <v>80</v>
      </c>
      <c r="B49" s="1">
        <v>0.16501650165016502</v>
      </c>
      <c r="C49" s="1">
        <v>0.67864271457085823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">
      <c r="A50" s="1" t="s">
        <v>220</v>
      </c>
      <c r="B50" s="1">
        <v>4.1047854785478544</v>
      </c>
      <c r="C50" s="1">
        <v>2.8036235221863963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">
      <c r="A51" s="1" t="s">
        <v>200</v>
      </c>
      <c r="B51" s="1">
        <v>0</v>
      </c>
      <c r="C51" s="1">
        <v>0.29479502533394747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3">
      <c r="A52" s="1" t="s">
        <v>164</v>
      </c>
      <c r="B52" s="1">
        <v>3.7747524752475248</v>
      </c>
      <c r="C52" s="1">
        <v>2.5456778750191922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3">
      <c r="A53" s="1" t="s">
        <v>36</v>
      </c>
      <c r="B53" s="1">
        <v>1.1757425742574257</v>
      </c>
      <c r="C53" s="1">
        <v>2.1311223706433289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">
      <c r="A54" s="1" t="s">
        <v>199</v>
      </c>
      <c r="B54" s="1">
        <v>4.5585808580858087</v>
      </c>
      <c r="C54" s="1">
        <v>3.215108245048365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">
      <c r="A55" s="1" t="s">
        <v>518</v>
      </c>
      <c r="B55" s="1">
        <v>6.8481848184818483</v>
      </c>
      <c r="C55" s="1">
        <v>5.1804084139413478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">
      <c r="A56" s="1" t="s">
        <v>179</v>
      </c>
      <c r="B56" s="1">
        <v>5.1980198019801982</v>
      </c>
      <c r="C56" s="1">
        <v>3.7494242284661445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">
      <c r="A57" s="1" t="s">
        <v>107</v>
      </c>
      <c r="B57" s="1">
        <v>4.2079207920792081</v>
      </c>
      <c r="C57" s="1">
        <v>2.9203132197144175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">
      <c r="A58" s="1" t="s">
        <v>519</v>
      </c>
      <c r="B58" s="1">
        <v>6.2293729372937294</v>
      </c>
      <c r="C58" s="1">
        <v>4.6430216490096727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">
      <c r="A59" s="1" t="s">
        <v>37</v>
      </c>
      <c r="B59" s="1">
        <v>1.2995049504950495</v>
      </c>
      <c r="C59" s="1">
        <v>2.2815906648241979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">
      <c r="A60" s="1" t="s">
        <v>34</v>
      </c>
      <c r="B60" s="1">
        <v>0.88696369636963701</v>
      </c>
      <c r="C60" s="1">
        <v>1.725779210809151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">
      <c r="A61" s="1" t="s">
        <v>35</v>
      </c>
      <c r="B61" s="1">
        <v>0.88696369636963701</v>
      </c>
      <c r="C61" s="1">
        <v>1.725779210809151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">
      <c r="A62" s="1" t="s">
        <v>520</v>
      </c>
      <c r="B62" s="1">
        <v>0.18564356435643564</v>
      </c>
      <c r="C62" s="1">
        <v>1.2283126055581146E-2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">
      <c r="A63" s="1" t="s">
        <v>521</v>
      </c>
      <c r="B63" s="1">
        <v>0.12376237623762376</v>
      </c>
      <c r="C63" s="1">
        <v>0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">
      <c r="A64" s="1" t="s">
        <v>522</v>
      </c>
      <c r="B64" s="1">
        <v>0.12376237623762376</v>
      </c>
      <c r="C64" s="1">
        <v>0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3">
      <c r="A65" s="1" t="s">
        <v>31</v>
      </c>
      <c r="B65" s="1">
        <v>1.113861386138614</v>
      </c>
      <c r="C65" s="1">
        <v>2.0236450176569938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3">
      <c r="A66" s="1" t="s">
        <v>523</v>
      </c>
      <c r="B66" s="1">
        <v>0.12376237623762376</v>
      </c>
      <c r="C66" s="1">
        <v>0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3">
      <c r="A67" s="1" t="s">
        <v>32</v>
      </c>
      <c r="B67" s="1">
        <v>1.113861386138614</v>
      </c>
      <c r="C67" s="1">
        <v>2.0328573621986794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3">
      <c r="A68" s="1" t="s">
        <v>524</v>
      </c>
      <c r="B68" s="1">
        <v>0.66006600660066006</v>
      </c>
      <c r="C68" s="1">
        <v>0.23645017656993705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3">
      <c r="A69" s="1" t="s">
        <v>525</v>
      </c>
      <c r="B69" s="1">
        <v>0.66006600660066006</v>
      </c>
      <c r="C69" s="1">
        <v>0.23645017656993705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3">
      <c r="A70" s="1" t="s">
        <v>18</v>
      </c>
      <c r="B70" s="1">
        <v>40.635313531353134</v>
      </c>
      <c r="C70" s="1">
        <v>37.227084292952554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3">
      <c r="A71" s="1" t="s">
        <v>21</v>
      </c>
      <c r="B71" s="1">
        <v>0.721947194719472</v>
      </c>
      <c r="C71" s="1">
        <v>1.4831874712114232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3">
      <c r="A72" s="1" t="s">
        <v>120</v>
      </c>
      <c r="B72" s="1">
        <v>0.10313531353135313</v>
      </c>
      <c r="C72" s="1">
        <v>0.51589129433440806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3">
      <c r="A73" s="1" t="s">
        <v>121</v>
      </c>
      <c r="B73" s="1">
        <v>0.10313531353135313</v>
      </c>
      <c r="C73" s="1">
        <v>0.51589129433440806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3">
      <c r="A74" s="1" t="s">
        <v>526</v>
      </c>
      <c r="B74" s="1">
        <v>0.28877887788778878</v>
      </c>
      <c r="C74" s="1">
        <v>4.9132504222324583E-2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3">
      <c r="A75" s="1" t="s">
        <v>25</v>
      </c>
      <c r="B75" s="1">
        <v>0.96947194719471952</v>
      </c>
      <c r="C75" s="1">
        <v>1.8086903116843236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3">
      <c r="A76" s="1" t="s">
        <v>527</v>
      </c>
      <c r="B76" s="1">
        <v>3.5066006600660065</v>
      </c>
      <c r="C76" s="1">
        <v>2.4044219253800092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3">
      <c r="A77" s="1" t="s">
        <v>413</v>
      </c>
      <c r="B77" s="1">
        <v>58.457095709570957</v>
      </c>
      <c r="C77" s="1">
        <v>55.138952863503761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3">
      <c r="A78" s="1" t="s">
        <v>134</v>
      </c>
      <c r="B78" s="1">
        <v>0.10313531353135313</v>
      </c>
      <c r="C78" s="1">
        <v>0.50360816827882693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3">
      <c r="A79" s="1" t="s">
        <v>135</v>
      </c>
      <c r="B79" s="1">
        <v>0.10313531353135313</v>
      </c>
      <c r="C79" s="1">
        <v>0.50360816827882693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3">
      <c r="A80" s="1" t="s">
        <v>528</v>
      </c>
      <c r="B80" s="1">
        <v>0.14438943894389439</v>
      </c>
      <c r="C80" s="1">
        <v>6.1415630277905729E-3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3">
      <c r="A81" s="1" t="s">
        <v>529</v>
      </c>
      <c r="B81" s="1">
        <v>0.14438943894389439</v>
      </c>
      <c r="C81" s="1">
        <v>6.1415630277905729E-3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3">
      <c r="A82" s="1" t="s">
        <v>127</v>
      </c>
      <c r="B82" s="1">
        <v>0.39191419141914191</v>
      </c>
      <c r="C82" s="1">
        <v>0.96422539536311991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3">
      <c r="A83" s="1" t="s">
        <v>530</v>
      </c>
      <c r="B83" s="1">
        <v>5.8580858085808583</v>
      </c>
      <c r="C83" s="1">
        <v>4.4403500690925837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3">
      <c r="A84" s="1" t="s">
        <v>187</v>
      </c>
      <c r="B84" s="1">
        <v>3.032178217821782</v>
      </c>
      <c r="C84" s="1">
        <v>2.0297865806847843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3">
      <c r="A85" s="1" t="s">
        <v>431</v>
      </c>
      <c r="B85" s="1">
        <v>1.113861386138614</v>
      </c>
      <c r="C85" s="1">
        <v>1.9530170428374021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3">
      <c r="A86" s="1" t="s">
        <v>47</v>
      </c>
      <c r="B86" s="1">
        <v>1.1551155115511551</v>
      </c>
      <c r="C86" s="1">
        <v>2.0082911100875172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3">
      <c r="A87" s="1" t="s">
        <v>531</v>
      </c>
      <c r="B87" s="1">
        <v>0.24752475247524752</v>
      </c>
      <c r="C87" s="1">
        <v>3.9920159680638723E-2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3">
      <c r="A88" s="1" t="s">
        <v>532</v>
      </c>
      <c r="B88" s="1">
        <v>0.24752475247524752</v>
      </c>
      <c r="C88" s="1">
        <v>3.9920159680638723E-2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3">
      <c r="A89" s="1" t="s">
        <v>207</v>
      </c>
      <c r="B89" s="1">
        <v>0.41254125412541254</v>
      </c>
      <c r="C89" s="1">
        <v>0.98572086596038688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3">
      <c r="A90" s="1" t="s">
        <v>33</v>
      </c>
      <c r="B90" s="1">
        <v>0.99009900990099009</v>
      </c>
      <c r="C90" s="1">
        <v>1.7779824965453708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3">
      <c r="A91" s="1" t="s">
        <v>533</v>
      </c>
      <c r="B91" s="1">
        <v>12.293729372937294</v>
      </c>
      <c r="C91" s="1">
        <v>14.524796560724704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3">
      <c r="A92" s="1" t="s">
        <v>534</v>
      </c>
      <c r="B92" s="1">
        <v>0.2268976897689769</v>
      </c>
      <c r="C92" s="1">
        <v>3.3778596652848152E-2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3">
      <c r="A93" s="1" t="s">
        <v>303</v>
      </c>
      <c r="B93" s="1">
        <v>1.216996699669967</v>
      </c>
      <c r="C93" s="1">
        <v>0.63565177337632428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3">
      <c r="A94" s="1" t="s">
        <v>87</v>
      </c>
      <c r="B94" s="1">
        <v>2.7640264026402641</v>
      </c>
      <c r="C94" s="1">
        <v>3.945954245355443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3">
      <c r="A95" s="1" t="s">
        <v>535</v>
      </c>
      <c r="B95" s="1">
        <v>0.84570957095709576</v>
      </c>
      <c r="C95" s="1">
        <v>1.5845232611699678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3">
      <c r="A96" s="1" t="s">
        <v>454</v>
      </c>
      <c r="B96" s="1">
        <v>0.74257425742574257</v>
      </c>
      <c r="C96" s="1">
        <v>0.3162904959312145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x14ac:dyDescent="0.3">
      <c r="A97" s="1" t="s">
        <v>268</v>
      </c>
      <c r="B97" s="1">
        <v>2.1658415841584158</v>
      </c>
      <c r="C97" s="1">
        <v>1.3572854291417165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x14ac:dyDescent="0.3">
      <c r="A98" s="1" t="s">
        <v>60</v>
      </c>
      <c r="B98" s="1">
        <v>0.99009900990099009</v>
      </c>
      <c r="C98" s="1">
        <v>1.7656993704897896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x14ac:dyDescent="0.3">
      <c r="A99" s="1" t="s">
        <v>536</v>
      </c>
      <c r="B99" s="1">
        <v>14.542079207920793</v>
      </c>
      <c r="C99" s="1">
        <v>12.402886534623061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3">
      <c r="A100" s="1" t="s">
        <v>537</v>
      </c>
      <c r="B100" s="1">
        <v>0.5363036303630363</v>
      </c>
      <c r="C100" s="1">
        <v>0.19345923537540305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3">
      <c r="A101" s="1" t="s">
        <v>256</v>
      </c>
      <c r="B101" s="1">
        <v>1.9801980198019802</v>
      </c>
      <c r="C101" s="1">
        <v>1.2252418240442193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x14ac:dyDescent="0.3">
      <c r="A102" s="1" t="s">
        <v>41</v>
      </c>
      <c r="B102" s="1">
        <v>1.0313531353135315</v>
      </c>
      <c r="C102" s="1">
        <v>1.8056195301704283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x14ac:dyDescent="0.3">
      <c r="A103" s="1" t="s">
        <v>246</v>
      </c>
      <c r="B103" s="1">
        <v>1.9801980198019802</v>
      </c>
      <c r="C103" s="1">
        <v>1.2283126055581146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3">
      <c r="A104" s="1" t="s">
        <v>20</v>
      </c>
      <c r="B104" s="1">
        <v>41.687293729372939</v>
      </c>
      <c r="C104" s="1">
        <v>38.63964378934439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x14ac:dyDescent="0.3">
      <c r="A105" s="1" t="s">
        <v>112</v>
      </c>
      <c r="B105" s="1">
        <v>2.8465346534653464</v>
      </c>
      <c r="C105" s="1">
        <v>1.9284507907262398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x14ac:dyDescent="0.3">
      <c r="A106" s="1" t="s">
        <v>538</v>
      </c>
      <c r="B106" s="1">
        <v>3.9397689768976898</v>
      </c>
      <c r="C106" s="1">
        <v>2.8404729003531397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x14ac:dyDescent="0.3">
      <c r="A107" s="1" t="s">
        <v>50</v>
      </c>
      <c r="B107" s="1">
        <v>1.4026402640264026</v>
      </c>
      <c r="C107" s="1">
        <v>2.2754491017964074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x14ac:dyDescent="0.3">
      <c r="A108" s="1" t="s">
        <v>43</v>
      </c>
      <c r="B108" s="1">
        <v>1.051980198019802</v>
      </c>
      <c r="C108" s="1">
        <v>1.8271150007676953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x14ac:dyDescent="0.3">
      <c r="A109" s="1" t="s">
        <v>156</v>
      </c>
      <c r="B109" s="1">
        <v>2.5371287128712869</v>
      </c>
      <c r="C109" s="1">
        <v>1.6766467065868262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x14ac:dyDescent="0.3">
      <c r="A110" s="1" t="s">
        <v>539</v>
      </c>
      <c r="B110" s="1">
        <v>0.26815181518151815</v>
      </c>
      <c r="C110" s="1">
        <v>5.5274067250115154E-2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x14ac:dyDescent="0.3">
      <c r="A111" s="1" t="s">
        <v>540</v>
      </c>
      <c r="B111" s="1">
        <v>0.26815181518151815</v>
      </c>
      <c r="C111" s="1">
        <v>5.5274067250115154E-2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x14ac:dyDescent="0.3">
      <c r="A112" s="1" t="s">
        <v>44</v>
      </c>
      <c r="B112" s="1">
        <v>1.0726072607260726</v>
      </c>
      <c r="C112" s="1">
        <v>1.8486104713649625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x14ac:dyDescent="0.3">
      <c r="A113" s="1" t="s">
        <v>541</v>
      </c>
      <c r="B113" s="1">
        <v>1.3613861386138615</v>
      </c>
      <c r="C113" s="1">
        <v>0.76155381544603107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x14ac:dyDescent="0.3">
      <c r="A114" s="1" t="s">
        <v>298</v>
      </c>
      <c r="B114" s="1">
        <v>1.8151815181518152</v>
      </c>
      <c r="C114" s="1">
        <v>1.1024105634884078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x14ac:dyDescent="0.3">
      <c r="A115" s="1" t="s">
        <v>53</v>
      </c>
      <c r="B115" s="1">
        <v>1.443894389438944</v>
      </c>
      <c r="C115" s="1">
        <v>2.3030861354214647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x14ac:dyDescent="0.3">
      <c r="A116" s="1" t="s">
        <v>287</v>
      </c>
      <c r="B116" s="1">
        <v>1.773927392739274</v>
      </c>
      <c r="C116" s="1">
        <v>1.0839858744050361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x14ac:dyDescent="0.3">
      <c r="A117" s="1" t="s">
        <v>59</v>
      </c>
      <c r="B117" s="1">
        <v>1.608910891089109</v>
      </c>
      <c r="C117" s="1">
        <v>2.5088284968524488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x14ac:dyDescent="0.3">
      <c r="A118" s="1" t="s">
        <v>542</v>
      </c>
      <c r="B118" s="1">
        <v>0.26815181518151815</v>
      </c>
      <c r="C118" s="1">
        <v>5.8344848764010443E-2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x14ac:dyDescent="0.3">
      <c r="A119" s="1" t="s">
        <v>104</v>
      </c>
      <c r="B119" s="1">
        <v>3.2590759075907592</v>
      </c>
      <c r="C119" s="1">
        <v>2.2908030093658835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x14ac:dyDescent="0.3">
      <c r="A120" s="1" t="s">
        <v>105</v>
      </c>
      <c r="B120" s="1">
        <v>3.2590759075907592</v>
      </c>
      <c r="C120" s="1">
        <v>2.2938737908797791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x14ac:dyDescent="0.3">
      <c r="A121" s="1" t="s">
        <v>543</v>
      </c>
      <c r="B121" s="1">
        <v>3.6509900990099009</v>
      </c>
      <c r="C121" s="1">
        <v>4.8917549516351908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 x14ac:dyDescent="0.3">
      <c r="A122" s="1" t="s">
        <v>544</v>
      </c>
      <c r="B122" s="1">
        <v>1.0932343234323432</v>
      </c>
      <c r="C122" s="1">
        <v>0.58344848764010437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 x14ac:dyDescent="0.3">
      <c r="A123" s="1" t="s">
        <v>71</v>
      </c>
      <c r="B123" s="1">
        <v>2.1245874587458746</v>
      </c>
      <c r="C123" s="1">
        <v>3.1076308920620299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 x14ac:dyDescent="0.3">
      <c r="A124" s="1" t="s">
        <v>304</v>
      </c>
      <c r="B124" s="1">
        <v>1.773927392739274</v>
      </c>
      <c r="C124" s="1">
        <v>1.0993397819745125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 x14ac:dyDescent="0.3">
      <c r="A125" s="1" t="s">
        <v>545</v>
      </c>
      <c r="B125" s="1">
        <v>0.20627062706270627</v>
      </c>
      <c r="C125" s="1">
        <v>3.3778596652848152E-2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 x14ac:dyDescent="0.3">
      <c r="A126" s="1" t="s">
        <v>546</v>
      </c>
      <c r="B126" s="1">
        <v>0.20627062706270627</v>
      </c>
      <c r="C126" s="1">
        <v>3.3778596652848152E-2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 x14ac:dyDescent="0.3">
      <c r="A127" s="1" t="s">
        <v>28</v>
      </c>
      <c r="B127" s="1">
        <v>13.325082508250825</v>
      </c>
      <c r="C127" s="1">
        <v>11.392599416551512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x14ac:dyDescent="0.3">
      <c r="A128" s="1" t="s">
        <v>547</v>
      </c>
      <c r="B128" s="1">
        <v>2.0214521452145213</v>
      </c>
      <c r="C128" s="1">
        <v>1.2958697988638108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 x14ac:dyDescent="0.3">
      <c r="A129" s="1" t="s">
        <v>29</v>
      </c>
      <c r="B129" s="1">
        <v>13.242574257425742</v>
      </c>
      <c r="C129" s="1">
        <v>11.340396130815293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 x14ac:dyDescent="0.3">
      <c r="A130" s="1" t="s">
        <v>415</v>
      </c>
      <c r="B130" s="1">
        <v>1.3613861386138615</v>
      </c>
      <c r="C130" s="1">
        <v>0.78612006755719332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x14ac:dyDescent="0.3">
      <c r="A131" s="1" t="s">
        <v>132</v>
      </c>
      <c r="B131" s="1">
        <v>0.26815181518151815</v>
      </c>
      <c r="C131" s="1">
        <v>0.70627974819591588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 x14ac:dyDescent="0.3">
      <c r="A132" s="1" t="s">
        <v>548</v>
      </c>
      <c r="B132" s="1">
        <v>0.47442244224422442</v>
      </c>
      <c r="C132" s="1">
        <v>0.17503454629203133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 x14ac:dyDescent="0.3">
      <c r="A133" s="1" t="s">
        <v>549</v>
      </c>
      <c r="B133" s="1">
        <v>1.1344884488448845</v>
      </c>
      <c r="C133" s="1">
        <v>0.61722708429295259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x14ac:dyDescent="0.3">
      <c r="A134" s="1" t="s">
        <v>550</v>
      </c>
      <c r="B134" s="1">
        <v>13.283828382838283</v>
      </c>
      <c r="C134" s="1">
        <v>11.386457853523721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1:18" x14ac:dyDescent="0.3">
      <c r="A135" s="1" t="s">
        <v>551</v>
      </c>
      <c r="B135" s="1">
        <v>13.118811881188119</v>
      </c>
      <c r="C135" s="1">
        <v>11.235989559342853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1:18" x14ac:dyDescent="0.3">
      <c r="A136" s="1" t="s">
        <v>76</v>
      </c>
      <c r="B136" s="1">
        <v>2.2070957095709569</v>
      </c>
      <c r="C136" s="1">
        <v>3.1721173038538306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1:18" x14ac:dyDescent="0.3">
      <c r="A137" s="1" t="s">
        <v>552</v>
      </c>
      <c r="B137" s="1">
        <v>0</v>
      </c>
      <c r="C137" s="1">
        <v>0.20881314294487946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1:18" x14ac:dyDescent="0.3">
      <c r="A138" s="1" t="s">
        <v>553</v>
      </c>
      <c r="B138" s="1">
        <v>0</v>
      </c>
      <c r="C138" s="1">
        <v>0.20881314294487946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1:18" x14ac:dyDescent="0.3">
      <c r="A139" s="1" t="s">
        <v>554</v>
      </c>
      <c r="B139" s="1">
        <v>0.26815181518151815</v>
      </c>
      <c r="C139" s="1">
        <v>6.4486411791801007E-2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1:18" x14ac:dyDescent="0.3">
      <c r="A140" s="1" t="s">
        <v>555</v>
      </c>
      <c r="B140" s="1">
        <v>0.26815181518151815</v>
      </c>
      <c r="C140" s="1">
        <v>6.4486411791801007E-2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1:18" x14ac:dyDescent="0.3">
      <c r="A141" s="1" t="s">
        <v>556</v>
      </c>
      <c r="B141" s="1">
        <v>0.26815181518151815</v>
      </c>
      <c r="C141" s="1">
        <v>6.4486411791801007E-2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 x14ac:dyDescent="0.3">
      <c r="A142" s="1" t="s">
        <v>51</v>
      </c>
      <c r="B142" s="1">
        <v>1.4026402640264026</v>
      </c>
      <c r="C142" s="1">
        <v>2.1925380009212345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1:18" x14ac:dyDescent="0.3">
      <c r="A143" s="1" t="s">
        <v>360</v>
      </c>
      <c r="B143" s="1">
        <v>2.1245874587458746</v>
      </c>
      <c r="C143" s="1">
        <v>1.4064179333640412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1:18" x14ac:dyDescent="0.3">
      <c r="A144" s="1" t="s">
        <v>557</v>
      </c>
      <c r="B144" s="1">
        <v>6.7656765676567661</v>
      </c>
      <c r="C144" s="1">
        <v>5.4322124980807613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1:18" x14ac:dyDescent="0.3">
      <c r="A145" s="1" t="s">
        <v>558</v>
      </c>
      <c r="B145" s="1">
        <v>0.35066006600660066</v>
      </c>
      <c r="C145" s="1">
        <v>0.81068631966835558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1:18" x14ac:dyDescent="0.3">
      <c r="A146" s="1" t="s">
        <v>559</v>
      </c>
      <c r="B146" s="1">
        <v>0.35066006600660066</v>
      </c>
      <c r="C146" s="1">
        <v>0.81068631966835558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1:18" x14ac:dyDescent="0.3">
      <c r="A147" s="1" t="s">
        <v>560</v>
      </c>
      <c r="B147" s="1">
        <v>0</v>
      </c>
      <c r="C147" s="1">
        <v>0.19345923537540305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pans="1:18" x14ac:dyDescent="0.3">
      <c r="A148" s="1" t="s">
        <v>561</v>
      </c>
      <c r="B148" s="1">
        <v>0</v>
      </c>
      <c r="C148" s="1">
        <v>0.19345923537540305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 x14ac:dyDescent="0.3">
      <c r="A149" s="1" t="s">
        <v>211</v>
      </c>
      <c r="B149" s="1">
        <v>0</v>
      </c>
      <c r="C149" s="1">
        <v>0.19345923537540305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 x14ac:dyDescent="0.3">
      <c r="A150" s="1" t="s">
        <v>562</v>
      </c>
      <c r="B150" s="1">
        <v>0.82508250825082508</v>
      </c>
      <c r="C150" s="1">
        <v>0.41148472286196836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 x14ac:dyDescent="0.3">
      <c r="A151" s="1" t="s">
        <v>217</v>
      </c>
      <c r="B151" s="1">
        <v>3.2384488448844886</v>
      </c>
      <c r="C151" s="1">
        <v>4.33901427913404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spans="1:18" x14ac:dyDescent="0.3">
      <c r="A152" s="1" t="s">
        <v>490</v>
      </c>
      <c r="B152" s="1">
        <v>2.2277227722772279</v>
      </c>
      <c r="C152" s="1">
        <v>1.4893290342392138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 x14ac:dyDescent="0.3">
      <c r="A153" s="1" t="s">
        <v>366</v>
      </c>
      <c r="B153" s="1">
        <v>2.1039603960396041</v>
      </c>
      <c r="C153" s="1">
        <v>1.3879932442806695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spans="1:18" x14ac:dyDescent="0.3">
      <c r="A154" s="1" t="s">
        <v>356</v>
      </c>
      <c r="B154" s="1">
        <v>1.4645214521452146</v>
      </c>
      <c r="C154" s="1">
        <v>0.88745585751573774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pans="1:18" x14ac:dyDescent="0.3">
      <c r="A155" s="1" t="s">
        <v>254</v>
      </c>
      <c r="B155" s="1">
        <v>8.2508250825082508E-2</v>
      </c>
      <c r="C155" s="1">
        <v>0.37156456318132963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 x14ac:dyDescent="0.3">
      <c r="A156" s="1" t="s">
        <v>563</v>
      </c>
      <c r="B156" s="1">
        <v>8.2508250825082508E-2</v>
      </c>
      <c r="C156" s="1">
        <v>0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spans="1:18" x14ac:dyDescent="0.3">
      <c r="A157" s="1" t="s">
        <v>226</v>
      </c>
      <c r="B157" s="1">
        <v>6.1881188118811881E-2</v>
      </c>
      <c r="C157" s="1">
        <v>0.32857362198679563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pans="1:18" x14ac:dyDescent="0.3">
      <c r="A158" s="1" t="s">
        <v>227</v>
      </c>
      <c r="B158" s="1">
        <v>6.1881188118811881E-2</v>
      </c>
      <c r="C158" s="1">
        <v>0.32857362198679563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pans="1:18" x14ac:dyDescent="0.3">
      <c r="A159" s="1" t="s">
        <v>193</v>
      </c>
      <c r="B159" s="1">
        <v>0.41254125412541254</v>
      </c>
      <c r="C159" s="1">
        <v>0.88131429448794718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pans="1:18" x14ac:dyDescent="0.3">
      <c r="A160" s="1" t="s">
        <v>42</v>
      </c>
      <c r="B160" s="1">
        <v>6.1881188118811881E-2</v>
      </c>
      <c r="C160" s="1">
        <v>0.33471518501458619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spans="1:18" x14ac:dyDescent="0.3">
      <c r="A161" s="1" t="s">
        <v>178</v>
      </c>
      <c r="B161" s="1">
        <v>0.26815181518151815</v>
      </c>
      <c r="C161" s="1">
        <v>0.67250115154306767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pans="1:18" x14ac:dyDescent="0.3">
      <c r="A162" s="1" t="s">
        <v>564</v>
      </c>
      <c r="B162" s="1">
        <v>0.14438943894389439</v>
      </c>
      <c r="C162" s="1">
        <v>0.47290035313987411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spans="1:18" x14ac:dyDescent="0.3">
      <c r="A163" s="1" t="s">
        <v>565</v>
      </c>
      <c r="B163" s="1">
        <v>8.9108910891089117</v>
      </c>
      <c r="C163" s="1">
        <v>7.4312912636265933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pans="1:18" x14ac:dyDescent="0.3">
      <c r="A164" s="1" t="s">
        <v>228</v>
      </c>
      <c r="B164" s="1">
        <v>0</v>
      </c>
      <c r="C164" s="1">
        <v>0.19038845386150777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pans="1:18" x14ac:dyDescent="0.3">
      <c r="A165" s="1" t="s">
        <v>566</v>
      </c>
      <c r="B165" s="1">
        <v>0.20627062706270627</v>
      </c>
      <c r="C165" s="1">
        <v>0.57730692461231381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x14ac:dyDescent="0.3">
      <c r="A166" s="1" t="s">
        <v>567</v>
      </c>
      <c r="B166" s="1">
        <v>0.2268976897689769</v>
      </c>
      <c r="C166" s="1">
        <v>5.2203285736219865E-2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1:18" x14ac:dyDescent="0.3">
      <c r="A167" s="1" t="s">
        <v>192</v>
      </c>
      <c r="B167" s="1">
        <v>1.6914191419141915</v>
      </c>
      <c r="C167" s="1">
        <v>2.4934745892829726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spans="1:18" x14ac:dyDescent="0.3">
      <c r="A168" s="1" t="s">
        <v>183</v>
      </c>
      <c r="B168" s="1">
        <v>0.41254125412541254</v>
      </c>
      <c r="C168" s="1">
        <v>0.86596038691847077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pans="1:18" x14ac:dyDescent="0.3">
      <c r="A169" s="1" t="s">
        <v>568</v>
      </c>
      <c r="B169" s="1">
        <v>0.41254125412541254</v>
      </c>
      <c r="C169" s="1">
        <v>0.86903116843236605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spans="1:18" x14ac:dyDescent="0.3">
      <c r="A170" s="1" t="s">
        <v>569</v>
      </c>
      <c r="B170" s="1">
        <v>0.33003300330033003</v>
      </c>
      <c r="C170" s="1">
        <v>0.74927068939044983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pans="1:18" x14ac:dyDescent="0.3">
      <c r="A171" s="1" t="s">
        <v>570</v>
      </c>
      <c r="B171" s="1">
        <v>0.24752475247524752</v>
      </c>
      <c r="C171" s="1">
        <v>6.4486411791801007E-2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pans="1:18" x14ac:dyDescent="0.3">
      <c r="A172" s="1" t="s">
        <v>571</v>
      </c>
      <c r="B172" s="1">
        <v>0.24752475247524752</v>
      </c>
      <c r="C172" s="1">
        <v>6.4486411791801007E-2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spans="1:18" x14ac:dyDescent="0.3">
      <c r="A173" s="1" t="s">
        <v>378</v>
      </c>
      <c r="B173" s="1">
        <v>6.435643564356436</v>
      </c>
      <c r="C173" s="1">
        <v>5.211116229080301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spans="1:18" x14ac:dyDescent="0.3">
      <c r="A174" s="1" t="s">
        <v>572</v>
      </c>
      <c r="B174" s="1">
        <v>2.0214521452145213</v>
      </c>
      <c r="C174" s="1">
        <v>1.3572854291417165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spans="1:18" x14ac:dyDescent="0.3">
      <c r="A175" s="1" t="s">
        <v>573</v>
      </c>
      <c r="B175" s="1">
        <v>0.10313531353135313</v>
      </c>
      <c r="C175" s="1">
        <v>6.1415630277905729E-3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pans="1:18" x14ac:dyDescent="0.3">
      <c r="A176" s="1" t="s">
        <v>574</v>
      </c>
      <c r="B176" s="1">
        <v>0.10313531353135313</v>
      </c>
      <c r="C176" s="1">
        <v>6.1415630277905729E-3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spans="1:18" x14ac:dyDescent="0.3">
      <c r="A177" s="1" t="s">
        <v>575</v>
      </c>
      <c r="B177" s="1">
        <v>0.10313531353135313</v>
      </c>
      <c r="C177" s="1">
        <v>6.1415630277905729E-3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spans="1:18" x14ac:dyDescent="0.3">
      <c r="A178" s="1" t="s">
        <v>576</v>
      </c>
      <c r="B178" s="1">
        <v>0.10313531353135313</v>
      </c>
      <c r="C178" s="1">
        <v>6.1415630277905729E-3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spans="1:18" x14ac:dyDescent="0.3">
      <c r="A179" s="1" t="s">
        <v>577</v>
      </c>
      <c r="B179" s="1">
        <v>0.10313531353135313</v>
      </c>
      <c r="C179" s="1">
        <v>6.1415630277905729E-3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spans="1:18" x14ac:dyDescent="0.3">
      <c r="A180" s="1" t="s">
        <v>578</v>
      </c>
      <c r="B180" s="1">
        <v>0.12376237623762376</v>
      </c>
      <c r="C180" s="1">
        <v>1.2283126055581146E-2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spans="1:18" x14ac:dyDescent="0.3">
      <c r="A181" s="1" t="s">
        <v>215</v>
      </c>
      <c r="B181" s="1">
        <v>0.37128712871287128</v>
      </c>
      <c r="C181" s="1">
        <v>0.79840319361277445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spans="1:18" x14ac:dyDescent="0.3">
      <c r="A182" s="1" t="s">
        <v>250</v>
      </c>
      <c r="B182" s="1">
        <v>0.10313531353135313</v>
      </c>
      <c r="C182" s="1">
        <v>0.3869184707508061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spans="1:18" x14ac:dyDescent="0.3">
      <c r="A183" s="1" t="s">
        <v>143</v>
      </c>
      <c r="B183" s="1">
        <v>0.26815181518151815</v>
      </c>
      <c r="C183" s="1">
        <v>0.65100568094580069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spans="1:18" x14ac:dyDescent="0.3">
      <c r="A184" s="1" t="s">
        <v>144</v>
      </c>
      <c r="B184" s="1">
        <v>0.26815181518151815</v>
      </c>
      <c r="C184" s="1">
        <v>0.65100568094580069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spans="1:18" x14ac:dyDescent="0.3">
      <c r="A185" s="1" t="s">
        <v>359</v>
      </c>
      <c r="B185" s="1">
        <v>1.4026402640264026</v>
      </c>
      <c r="C185" s="1">
        <v>2.1219100261016428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spans="1:18" x14ac:dyDescent="0.3">
      <c r="A186" s="1" t="s">
        <v>88</v>
      </c>
      <c r="B186" s="1">
        <v>0.2268976897689769</v>
      </c>
      <c r="C186" s="1">
        <v>0.58651926915399966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spans="1:18" x14ac:dyDescent="0.3">
      <c r="A187" s="1" t="s">
        <v>579</v>
      </c>
      <c r="B187" s="1">
        <v>0.37128712871287128</v>
      </c>
      <c r="C187" s="1">
        <v>0.13204360509749732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spans="1:18" x14ac:dyDescent="0.3">
      <c r="A188" s="1" t="s">
        <v>13</v>
      </c>
      <c r="B188" s="1">
        <v>13.118811881188119</v>
      </c>
      <c r="C188" s="1">
        <v>11.438661139259942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spans="1:18" x14ac:dyDescent="0.3">
      <c r="A189" s="1" t="s">
        <v>338</v>
      </c>
      <c r="B189" s="1">
        <v>8.2508250825082508E-2</v>
      </c>
      <c r="C189" s="1">
        <v>0.35006909258406266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spans="1:18" x14ac:dyDescent="0.3">
      <c r="A190" s="1" t="s">
        <v>580</v>
      </c>
      <c r="B190" s="1">
        <v>4.3729372937293727</v>
      </c>
      <c r="C190" s="1">
        <v>5.5181943804698292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spans="1:18" x14ac:dyDescent="0.3">
      <c r="A191" s="1" t="s">
        <v>145</v>
      </c>
      <c r="B191" s="1">
        <v>0.37128712871287128</v>
      </c>
      <c r="C191" s="1">
        <v>0.79533241209887917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spans="1:18" x14ac:dyDescent="0.3">
      <c r="A192" s="1" t="s">
        <v>507</v>
      </c>
      <c r="B192" s="1">
        <v>0.5363036303630363</v>
      </c>
      <c r="C192" s="1">
        <v>1.0102871180715491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spans="1:18" x14ac:dyDescent="0.3">
      <c r="A193" s="1" t="s">
        <v>581</v>
      </c>
      <c r="B193" s="1">
        <v>2.0627062706270629</v>
      </c>
      <c r="C193" s="1">
        <v>2.8896054045754647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spans="1:18" x14ac:dyDescent="0.3">
      <c r="A194" s="1" t="s">
        <v>582</v>
      </c>
      <c r="B194" s="1">
        <v>0.2268976897689769</v>
      </c>
      <c r="C194" s="1">
        <v>5.8344848764010443E-2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spans="1:18" x14ac:dyDescent="0.3">
      <c r="A195" s="1" t="s">
        <v>583</v>
      </c>
      <c r="B195" s="1">
        <v>0.61881188118811881</v>
      </c>
      <c r="C195" s="1">
        <v>1.1208352525717795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spans="1:18" x14ac:dyDescent="0.3">
      <c r="A196" s="1" t="s">
        <v>275</v>
      </c>
      <c r="B196" s="1">
        <v>0</v>
      </c>
      <c r="C196" s="1">
        <v>0.16889298326424074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  <row r="197" spans="1:18" x14ac:dyDescent="0.3">
      <c r="A197" s="1" t="s">
        <v>111</v>
      </c>
      <c r="B197" s="1">
        <v>0</v>
      </c>
      <c r="C197" s="1">
        <v>0.16889298326424074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18" x14ac:dyDescent="0.3">
      <c r="A198" s="1" t="s">
        <v>584</v>
      </c>
      <c r="B198" s="1">
        <v>0.14438943894389439</v>
      </c>
      <c r="C198" s="1">
        <v>2.1495470597267006E-2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  <row r="199" spans="1:18" x14ac:dyDescent="0.3">
      <c r="A199" s="1" t="s">
        <v>585</v>
      </c>
      <c r="B199" s="1">
        <v>0.14438943894389439</v>
      </c>
      <c r="C199" s="1">
        <v>2.1495470597267006E-2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</row>
    <row r="200" spans="1:18" x14ac:dyDescent="0.3">
      <c r="A200" s="1" t="s">
        <v>586</v>
      </c>
      <c r="B200" s="1">
        <v>0.43316831683168316</v>
      </c>
      <c r="C200" s="1">
        <v>0.17503454629203133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spans="1:18" x14ac:dyDescent="0.3">
      <c r="A201" s="1" t="s">
        <v>587</v>
      </c>
      <c r="B201" s="1">
        <v>0.16501650165016502</v>
      </c>
      <c r="C201" s="1">
        <v>3.0707815138952863E-2</v>
      </c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</row>
    <row r="202" spans="1:18" x14ac:dyDescent="0.3">
      <c r="A202" s="1" t="s">
        <v>588</v>
      </c>
      <c r="B202" s="1">
        <v>0.26815181518151815</v>
      </c>
      <c r="C202" s="1">
        <v>8.2911100875172727E-2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spans="1:18" x14ac:dyDescent="0.3">
      <c r="A203" s="1" t="s">
        <v>62</v>
      </c>
      <c r="B203" s="1">
        <v>4.1254125412541254E-2</v>
      </c>
      <c r="C203" s="1">
        <v>0.26408721019499465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</row>
    <row r="204" spans="1:18" x14ac:dyDescent="0.3">
      <c r="A204" s="1" t="s">
        <v>589</v>
      </c>
      <c r="B204" s="1">
        <v>3.217821782178218</v>
      </c>
      <c r="C204" s="1">
        <v>4.18240442192538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  <row r="205" spans="1:18" x14ac:dyDescent="0.3">
      <c r="A205" s="1" t="s">
        <v>380</v>
      </c>
      <c r="B205" s="1">
        <v>0.8044554455445545</v>
      </c>
      <c r="C205" s="1">
        <v>0.43605097497313067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</row>
    <row r="206" spans="1:18" x14ac:dyDescent="0.3">
      <c r="A206" s="1" t="s">
        <v>147</v>
      </c>
      <c r="B206" s="1">
        <v>0.10313531353135313</v>
      </c>
      <c r="C206" s="1">
        <v>0.36542300015353907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</row>
    <row r="207" spans="1:18" x14ac:dyDescent="0.3">
      <c r="A207" s="1" t="s">
        <v>590</v>
      </c>
      <c r="B207" s="1">
        <v>0.12376237623762376</v>
      </c>
      <c r="C207" s="1">
        <v>1.5353907569476431E-2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</row>
    <row r="208" spans="1:18" x14ac:dyDescent="0.3">
      <c r="A208" s="1" t="s">
        <v>591</v>
      </c>
      <c r="B208" s="1">
        <v>0.12376237623762376</v>
      </c>
      <c r="C208" s="1">
        <v>1.5353907569476431E-2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</row>
    <row r="209" spans="1:18" x14ac:dyDescent="0.3">
      <c r="A209" s="1" t="s">
        <v>592</v>
      </c>
      <c r="B209" s="1">
        <v>8.2508250825082508E-2</v>
      </c>
      <c r="C209" s="1">
        <v>3.0707815138952864E-3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</row>
    <row r="210" spans="1:18" x14ac:dyDescent="0.3">
      <c r="A210" s="1" t="s">
        <v>593</v>
      </c>
      <c r="B210" s="1">
        <v>8.2508250825082508E-2</v>
      </c>
      <c r="C210" s="1">
        <v>3.0707815138952864E-3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</row>
    <row r="211" spans="1:18" x14ac:dyDescent="0.3">
      <c r="A211" s="1" t="s">
        <v>195</v>
      </c>
      <c r="B211" s="1">
        <v>1.4232673267326732</v>
      </c>
      <c r="C211" s="1">
        <v>0.90895132811300472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</row>
    <row r="212" spans="1:18" x14ac:dyDescent="0.3">
      <c r="A212" s="1" t="s">
        <v>594</v>
      </c>
      <c r="B212" s="1">
        <v>8.2508250825082508E-2</v>
      </c>
      <c r="C212" s="1">
        <v>3.0707815138952864E-3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</row>
    <row r="213" spans="1:18" x14ac:dyDescent="0.3">
      <c r="A213" s="1" t="s">
        <v>202</v>
      </c>
      <c r="B213" s="1">
        <v>1.6295379537953796</v>
      </c>
      <c r="C213" s="1">
        <v>2.3460770766159986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</row>
    <row r="214" spans="1:18" x14ac:dyDescent="0.3">
      <c r="A214" s="1" t="s">
        <v>142</v>
      </c>
      <c r="B214" s="1">
        <v>0.18564356435643564</v>
      </c>
      <c r="C214" s="1">
        <v>0.49746660525103636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</row>
    <row r="215" spans="1:18" x14ac:dyDescent="0.3">
      <c r="A215" s="1" t="s">
        <v>309</v>
      </c>
      <c r="B215" s="1">
        <v>0</v>
      </c>
      <c r="C215" s="1">
        <v>0.15660985720865961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</row>
    <row r="216" spans="1:18" x14ac:dyDescent="0.3">
      <c r="A216" s="1" t="s">
        <v>288</v>
      </c>
      <c r="B216" s="1">
        <v>0.82508250825082508</v>
      </c>
      <c r="C216" s="1">
        <v>0.45140488254260708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</row>
    <row r="217" spans="1:18" x14ac:dyDescent="0.3">
      <c r="A217" s="1" t="s">
        <v>297</v>
      </c>
      <c r="B217" s="1">
        <v>0</v>
      </c>
      <c r="C217" s="1">
        <v>0.16275142023645017</v>
      </c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</row>
    <row r="218" spans="1:18" x14ac:dyDescent="0.3">
      <c r="A218" s="1" t="s">
        <v>595</v>
      </c>
      <c r="B218" s="1">
        <v>4.641089108910891</v>
      </c>
      <c r="C218" s="1">
        <v>5.7546445570397662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</row>
    <row r="219" spans="1:18" x14ac:dyDescent="0.3">
      <c r="A219" s="1" t="s">
        <v>307</v>
      </c>
      <c r="B219" s="1">
        <v>0.86633663366336633</v>
      </c>
      <c r="C219" s="1">
        <v>0.48825426070935052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</row>
    <row r="220" spans="1:18" x14ac:dyDescent="0.3">
      <c r="A220" s="1" t="s">
        <v>596</v>
      </c>
      <c r="B220" s="1">
        <v>0.14438943894389439</v>
      </c>
      <c r="C220" s="1">
        <v>2.4566252111162291E-2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</row>
    <row r="221" spans="1:18" x14ac:dyDescent="0.3">
      <c r="A221" s="1" t="s">
        <v>597</v>
      </c>
      <c r="B221" s="1">
        <v>0.14438943894389439</v>
      </c>
      <c r="C221" s="1">
        <v>2.4566252111162291E-2</v>
      </c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</row>
    <row r="222" spans="1:18" x14ac:dyDescent="0.3">
      <c r="A222" s="1" t="s">
        <v>598</v>
      </c>
      <c r="B222" s="1">
        <v>0.63943894389438949</v>
      </c>
      <c r="C222" s="1">
        <v>1.1177644710578842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</row>
    <row r="223" spans="1:18" x14ac:dyDescent="0.3">
      <c r="A223" s="1" t="s">
        <v>599</v>
      </c>
      <c r="B223" s="1">
        <v>11.757425742574258</v>
      </c>
      <c r="C223" s="1">
        <v>13.397819745125135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</row>
    <row r="224" spans="1:18" x14ac:dyDescent="0.3">
      <c r="A224" s="1" t="s">
        <v>600</v>
      </c>
      <c r="B224" s="1">
        <v>4.8473597359735976</v>
      </c>
      <c r="C224" s="1">
        <v>5.9726700445263319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</row>
    <row r="225" spans="1:18" x14ac:dyDescent="0.3">
      <c r="A225" s="1" t="s">
        <v>601</v>
      </c>
      <c r="B225" s="1">
        <v>6.3325082508250823</v>
      </c>
      <c r="C225" s="1">
        <v>5.2203285736219867</v>
      </c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</row>
    <row r="226" spans="1:18" x14ac:dyDescent="0.3">
      <c r="A226" s="1" t="s">
        <v>463</v>
      </c>
      <c r="B226" s="1">
        <v>0.45379537953795379</v>
      </c>
      <c r="C226" s="1">
        <v>0.19345923537540305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</row>
    <row r="227" spans="1:18" x14ac:dyDescent="0.3">
      <c r="A227" s="1" t="s">
        <v>602</v>
      </c>
      <c r="B227" s="1">
        <v>1.8151815181518152</v>
      </c>
      <c r="C227" s="1">
        <v>2.5518194380469827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</row>
    <row r="228" spans="1:18" x14ac:dyDescent="0.3">
      <c r="A228" s="1" t="s">
        <v>603</v>
      </c>
      <c r="B228" s="1">
        <v>0.28877887788778878</v>
      </c>
      <c r="C228" s="1">
        <v>0.63872255489021956</v>
      </c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</row>
    <row r="229" spans="1:18" x14ac:dyDescent="0.3">
      <c r="A229" s="1" t="s">
        <v>278</v>
      </c>
      <c r="B229" s="1">
        <v>3.9191419141914192</v>
      </c>
      <c r="C229" s="1">
        <v>4.9255335482880396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</row>
    <row r="230" spans="1:18" x14ac:dyDescent="0.3">
      <c r="A230" s="1" t="s">
        <v>86</v>
      </c>
      <c r="B230" s="1">
        <v>0.70132013201320131</v>
      </c>
      <c r="C230" s="1">
        <v>1.1853216643635804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</row>
    <row r="231" spans="1:18" x14ac:dyDescent="0.3">
      <c r="A231" s="1" t="s">
        <v>604</v>
      </c>
      <c r="B231" s="1">
        <v>0.45379537953795379</v>
      </c>
      <c r="C231" s="1">
        <v>0.2026715799170889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</row>
    <row r="232" spans="1:18" x14ac:dyDescent="0.3">
      <c r="A232" s="1" t="s">
        <v>605</v>
      </c>
      <c r="B232" s="1">
        <v>6.1881188118811881E-2</v>
      </c>
      <c r="C232" s="1">
        <v>0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</row>
    <row r="233" spans="1:18" x14ac:dyDescent="0.3">
      <c r="A233" s="1" t="s">
        <v>606</v>
      </c>
      <c r="B233" s="1">
        <v>0</v>
      </c>
      <c r="C233" s="1">
        <v>0.15353907569476433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</row>
    <row r="234" spans="1:18" x14ac:dyDescent="0.3">
      <c r="A234" s="1" t="s">
        <v>607</v>
      </c>
      <c r="B234" s="1">
        <v>0.12376237623762376</v>
      </c>
      <c r="C234" s="1">
        <v>1.8424689083371717E-2</v>
      </c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</row>
    <row r="235" spans="1:18" x14ac:dyDescent="0.3">
      <c r="A235" s="1" t="s">
        <v>608</v>
      </c>
      <c r="B235" s="1">
        <v>0.12376237623762376</v>
      </c>
      <c r="C235" s="1">
        <v>1.8424689083371717E-2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</row>
    <row r="236" spans="1:18" x14ac:dyDescent="0.3">
      <c r="A236" s="1" t="s">
        <v>83</v>
      </c>
      <c r="B236" s="1">
        <v>8.2508250825082508E-2</v>
      </c>
      <c r="C236" s="1">
        <v>0.3162904959312145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</row>
    <row r="237" spans="1:18" x14ac:dyDescent="0.3">
      <c r="A237" s="1" t="s">
        <v>609</v>
      </c>
      <c r="B237" s="1">
        <v>0.12376237623762376</v>
      </c>
      <c r="C237" s="1">
        <v>1.8424689083371717E-2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</row>
    <row r="238" spans="1:18" x14ac:dyDescent="0.3">
      <c r="A238" s="1" t="s">
        <v>610</v>
      </c>
      <c r="B238" s="1">
        <v>6.1881188118811881E-2</v>
      </c>
      <c r="C238" s="1">
        <v>0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</row>
    <row r="239" spans="1:18" x14ac:dyDescent="0.3">
      <c r="A239" s="1" t="s">
        <v>611</v>
      </c>
      <c r="B239" s="1">
        <v>0</v>
      </c>
      <c r="C239" s="1">
        <v>0.15353907569476433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</row>
    <row r="240" spans="1:18" x14ac:dyDescent="0.3">
      <c r="A240" s="1" t="s">
        <v>612</v>
      </c>
      <c r="B240" s="1">
        <v>6.1881188118811881E-2</v>
      </c>
      <c r="C240" s="1">
        <v>0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</row>
    <row r="241" spans="1:18" x14ac:dyDescent="0.3">
      <c r="A241" s="1" t="s">
        <v>613</v>
      </c>
      <c r="B241" s="1">
        <v>0.18564356435643564</v>
      </c>
      <c r="C241" s="1">
        <v>4.6061722708429294E-2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</row>
    <row r="242" spans="1:18" x14ac:dyDescent="0.3">
      <c r="A242" s="1" t="s">
        <v>614</v>
      </c>
      <c r="B242" s="1">
        <v>6.1881188118811881E-2</v>
      </c>
      <c r="C242" s="1">
        <v>0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</row>
    <row r="243" spans="1:18" x14ac:dyDescent="0.3">
      <c r="A243" s="1" t="s">
        <v>615</v>
      </c>
      <c r="B243" s="1">
        <v>6.1881188118811881E-2</v>
      </c>
      <c r="C243" s="1">
        <v>0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</row>
    <row r="244" spans="1:18" x14ac:dyDescent="0.3">
      <c r="A244" s="1" t="s">
        <v>68</v>
      </c>
      <c r="B244" s="1">
        <v>0.2268976897689769</v>
      </c>
      <c r="C244" s="1">
        <v>0.54966989098725627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</row>
  </sheetData>
  <mergeCells count="1">
    <mergeCell ref="A1:R1"/>
  </mergeCells>
  <pageMargins left="0.7" right="0.7" top="0.75" bottom="0.75" header="0.3" footer="0.3"/>
  <pageSetup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7"/>
  <sheetViews>
    <sheetView workbookViewId="0">
      <selection sqref="A1:R1"/>
    </sheetView>
  </sheetViews>
  <sheetFormatPr defaultRowHeight="14.4" x14ac:dyDescent="0.3"/>
  <cols>
    <col min="1" max="1" width="86.44140625" bestFit="1" customWidth="1"/>
  </cols>
  <sheetData>
    <row r="1" spans="1:18" ht="50.25" customHeight="1" x14ac:dyDescent="0.35">
      <c r="A1" s="4" t="s">
        <v>9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3">
      <c r="A2" s="1" t="s">
        <v>0</v>
      </c>
      <c r="B2" s="2" t="s">
        <v>516</v>
      </c>
      <c r="C2" s="3" t="s">
        <v>517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3">
      <c r="A3" s="1" t="s">
        <v>45</v>
      </c>
      <c r="B3" s="1">
        <v>5.9185467330794026</v>
      </c>
      <c r="C3" s="1">
        <v>1.8823529411764706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3">
      <c r="A4" s="1" t="s">
        <v>13</v>
      </c>
      <c r="B4" s="1">
        <v>18.546733079402287</v>
      </c>
      <c r="C4" s="1">
        <v>10.964705882352941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3">
      <c r="A5" s="1" t="s">
        <v>38</v>
      </c>
      <c r="B5" s="1">
        <v>5.6548491063580428</v>
      </c>
      <c r="C5" s="1">
        <v>1.95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3">
      <c r="A6" s="1" t="s">
        <v>72</v>
      </c>
      <c r="B6" s="1">
        <v>4.7172575446820977</v>
      </c>
      <c r="C6" s="1">
        <v>1.5852941176470587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3">
      <c r="A7" s="1" t="s">
        <v>26</v>
      </c>
      <c r="B7" s="1">
        <v>15.089364195722238</v>
      </c>
      <c r="C7" s="1">
        <v>9.13235294117647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3">
      <c r="A8" s="1" t="s">
        <v>175</v>
      </c>
      <c r="B8" s="1">
        <v>1.9337825959566364</v>
      </c>
      <c r="C8" s="1">
        <v>0.3264705882352941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3">
      <c r="A9" s="1" t="s">
        <v>7</v>
      </c>
      <c r="B9" s="1">
        <v>16.935247582771755</v>
      </c>
      <c r="C9" s="1">
        <v>10.923529411764706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3">
      <c r="A10" s="1" t="s">
        <v>157</v>
      </c>
      <c r="B10" s="1">
        <v>1.9337825959566364</v>
      </c>
      <c r="C10" s="1">
        <v>0.36764705882352944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3">
      <c r="A11" s="1" t="s">
        <v>101</v>
      </c>
      <c r="B11" s="1">
        <v>2.8420744213302078</v>
      </c>
      <c r="C11" s="1">
        <v>0.80882352941176472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3">
      <c r="A12" s="1" t="s">
        <v>3</v>
      </c>
      <c r="B12" s="1">
        <v>32.610606504541458</v>
      </c>
      <c r="C12" s="1">
        <v>25.276470588235295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3">
      <c r="A13" s="1" t="s">
        <v>153</v>
      </c>
      <c r="B13" s="1">
        <v>16.114854966305302</v>
      </c>
      <c r="C13" s="1">
        <v>10.864705882352942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3">
      <c r="A14" s="1" t="s">
        <v>39</v>
      </c>
      <c r="B14" s="1">
        <v>24.260181658365074</v>
      </c>
      <c r="C14" s="1">
        <v>17.985294117647058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3">
      <c r="A15" s="1" t="s">
        <v>276</v>
      </c>
      <c r="B15" s="1">
        <v>9.0829182537357163</v>
      </c>
      <c r="C15" s="1">
        <v>5.2647058823529411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3">
      <c r="A16" s="1" t="s">
        <v>232</v>
      </c>
      <c r="B16" s="1">
        <v>0.96689129797831819</v>
      </c>
      <c r="C16" s="1">
        <v>0.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3">
      <c r="A17" s="1" t="s">
        <v>151</v>
      </c>
      <c r="B17" s="1">
        <v>1.6114854966305303</v>
      </c>
      <c r="C17" s="1">
        <v>0.36764705882352944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3">
      <c r="A18" s="1" t="s">
        <v>129</v>
      </c>
      <c r="B18" s="1">
        <v>1.6700849692352768</v>
      </c>
      <c r="C18" s="1">
        <v>0.39705882352941174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">
      <c r="A19" s="1" t="s">
        <v>70</v>
      </c>
      <c r="B19" s="1">
        <v>3.2522707295634339</v>
      </c>
      <c r="C19" s="1">
        <v>1.35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">
      <c r="A20" s="1" t="s">
        <v>78</v>
      </c>
      <c r="B20" s="1">
        <v>1.6114854966305303</v>
      </c>
      <c r="C20" s="1">
        <v>0.41764705882352943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">
      <c r="A21" s="1" t="s">
        <v>6</v>
      </c>
      <c r="B21" s="1">
        <v>35.364781716964551</v>
      </c>
      <c r="C21" s="1">
        <v>29.097058823529412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3">
      <c r="A22" s="1" t="s">
        <v>457</v>
      </c>
      <c r="B22" s="1">
        <v>4.4828596542631116</v>
      </c>
      <c r="C22" s="1">
        <v>2.2352941176470589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3">
      <c r="A23" s="1" t="s">
        <v>56</v>
      </c>
      <c r="B23" s="1">
        <v>4.8637562261939644</v>
      </c>
      <c r="C23" s="1">
        <v>2.5058823529411764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3">
      <c r="A24" s="1" t="s">
        <v>58</v>
      </c>
      <c r="B24" s="1">
        <v>5.2446527981248172</v>
      </c>
      <c r="C24" s="1">
        <v>2.7941176470588234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">
      <c r="A25" s="1" t="s">
        <v>52</v>
      </c>
      <c r="B25" s="1">
        <v>4.7758570172868442</v>
      </c>
      <c r="C25" s="1">
        <v>2.4647058823529413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">
      <c r="A26" s="1" t="s">
        <v>229</v>
      </c>
      <c r="B26" s="1">
        <v>0.93759156167594493</v>
      </c>
      <c r="C26" s="1">
        <v>0.15588235294117647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3">
      <c r="A27" s="1" t="s">
        <v>69</v>
      </c>
      <c r="B27" s="1">
        <v>28.684441840023439</v>
      </c>
      <c r="C27" s="1">
        <v>23.15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3">
      <c r="A28" s="1" t="s">
        <v>84</v>
      </c>
      <c r="B28" s="1">
        <v>1.464986815118664</v>
      </c>
      <c r="C28" s="1">
        <v>0.4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3">
      <c r="A29" s="1" t="s">
        <v>138</v>
      </c>
      <c r="B29" s="1">
        <v>2.1388807500732492</v>
      </c>
      <c r="C29" s="1">
        <v>0.76470588235294112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3">
      <c r="A30" s="1" t="s">
        <v>85</v>
      </c>
      <c r="B30" s="1">
        <v>2.6076765309112218</v>
      </c>
      <c r="C30" s="1">
        <v>1.052941176470588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3">
      <c r="A31" s="1" t="s">
        <v>81</v>
      </c>
      <c r="B31" s="1">
        <v>19.39642543217111</v>
      </c>
      <c r="C31" s="1">
        <v>14.758823529411766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">
      <c r="A32" s="1" t="s">
        <v>289</v>
      </c>
      <c r="B32" s="1">
        <v>6.0943451508936421</v>
      </c>
      <c r="C32" s="1">
        <v>3.5411764705882351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">
      <c r="A33" s="1" t="s">
        <v>28</v>
      </c>
      <c r="B33" s="1">
        <v>15.382361558745972</v>
      </c>
      <c r="C33" s="1">
        <v>11.267647058823529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3">
      <c r="A34" s="1" t="s">
        <v>63</v>
      </c>
      <c r="B34" s="1">
        <v>5.1274538529153242</v>
      </c>
      <c r="C34" s="1">
        <v>2.8382352941176472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3">
      <c r="A35" s="1" t="s">
        <v>79</v>
      </c>
      <c r="B35" s="1">
        <v>15.353061822443598</v>
      </c>
      <c r="C35" s="1">
        <v>11.31764705882353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">
      <c r="A36" s="1" t="s">
        <v>29</v>
      </c>
      <c r="B36" s="1">
        <v>15.235862877234105</v>
      </c>
      <c r="C36" s="1">
        <v>11.220588235294118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">
      <c r="A37" s="1" t="s">
        <v>411</v>
      </c>
      <c r="B37" s="1">
        <v>1.7286844418400233</v>
      </c>
      <c r="C37" s="1">
        <v>0.57647058823529407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">
      <c r="A38" s="1" t="s">
        <v>251</v>
      </c>
      <c r="B38" s="1">
        <v>1.4942865514210373</v>
      </c>
      <c r="C38" s="1">
        <v>0.45294117647058824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">
      <c r="A39" s="1" t="s">
        <v>15</v>
      </c>
      <c r="B39" s="1">
        <v>9.9326106065045412</v>
      </c>
      <c r="C39" s="1">
        <v>13.882352941176471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3">
      <c r="A40" s="1" t="s">
        <v>204</v>
      </c>
      <c r="B40" s="1">
        <v>2.5783767946088485</v>
      </c>
      <c r="C40" s="1">
        <v>1.111764705882353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3">
      <c r="A41" s="1" t="s">
        <v>214</v>
      </c>
      <c r="B41" s="1">
        <v>2.5783767946088485</v>
      </c>
      <c r="C41" s="1">
        <v>1.1176470588235294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">
      <c r="A42" s="1" t="s">
        <v>16</v>
      </c>
      <c r="B42" s="1">
        <v>10.167008496923527</v>
      </c>
      <c r="C42" s="1">
        <v>14.055882352941177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">
      <c r="A43" s="1" t="s">
        <v>300</v>
      </c>
      <c r="B43" s="1">
        <v>4.5121593905654853</v>
      </c>
      <c r="C43" s="1">
        <v>2.4882352941176471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">
      <c r="A44" s="1" t="s">
        <v>354</v>
      </c>
      <c r="B44" s="1">
        <v>0.58599472604746561</v>
      </c>
      <c r="C44" s="1">
        <v>6.4705882352941183E-2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">
      <c r="A45" s="1" t="s">
        <v>66</v>
      </c>
      <c r="B45" s="1">
        <v>2.2560796952827427</v>
      </c>
      <c r="C45" s="1">
        <v>0.93529411764705883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">
      <c r="A46" s="1" t="s">
        <v>23</v>
      </c>
      <c r="B46" s="1">
        <v>40.375036624670379</v>
      </c>
      <c r="C46" s="1">
        <v>34.852941176470587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">
      <c r="A47" s="1" t="s">
        <v>61</v>
      </c>
      <c r="B47" s="1">
        <v>2.226779958980369</v>
      </c>
      <c r="C47" s="1">
        <v>0.91470588235294115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">
      <c r="A48" s="1" t="s">
        <v>333</v>
      </c>
      <c r="B48" s="1">
        <v>0.70319367125695864</v>
      </c>
      <c r="C48" s="1">
        <v>0.10882352941176471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">
      <c r="A49" s="1" t="s">
        <v>324</v>
      </c>
      <c r="B49" s="1">
        <v>0.70319367125695864</v>
      </c>
      <c r="C49" s="1">
        <v>0.11470588235294117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">
      <c r="A50" s="1" t="s">
        <v>243</v>
      </c>
      <c r="B50" s="1">
        <v>2.4025783767946089</v>
      </c>
      <c r="C50" s="1">
        <v>1.05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">
      <c r="A51" s="1" t="s">
        <v>1</v>
      </c>
      <c r="B51" s="1">
        <v>3.3694696747729269</v>
      </c>
      <c r="C51" s="1">
        <v>5.7794117647058822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3">
      <c r="A52" s="1" t="s">
        <v>5</v>
      </c>
      <c r="B52" s="1">
        <v>1.9337825959566364</v>
      </c>
      <c r="C52" s="1">
        <v>3.888235294117647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3">
      <c r="A53" s="1" t="s">
        <v>77</v>
      </c>
      <c r="B53" s="1">
        <v>5.7720480515675359</v>
      </c>
      <c r="C53" s="1">
        <v>3.5441176470588234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">
      <c r="A54" s="1" t="s">
        <v>67</v>
      </c>
      <c r="B54" s="1">
        <v>2.226779958980369</v>
      </c>
      <c r="C54" s="1">
        <v>0.95882352941176474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">
      <c r="A55" s="1" t="s">
        <v>14</v>
      </c>
      <c r="B55" s="1">
        <v>0.82039261646645179</v>
      </c>
      <c r="C55" s="1">
        <v>2.25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">
      <c r="A56" s="1" t="s">
        <v>616</v>
      </c>
      <c r="B56" s="1">
        <v>3.3987694110753002</v>
      </c>
      <c r="C56" s="1">
        <v>1.7676470588235293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">
      <c r="A57" s="1" t="s">
        <v>141</v>
      </c>
      <c r="B57" s="1">
        <v>3.4866686199824199</v>
      </c>
      <c r="C57" s="1">
        <v>1.838235294117647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">
      <c r="A58" s="1" t="s">
        <v>82</v>
      </c>
      <c r="B58" s="1">
        <v>20.099619103428068</v>
      </c>
      <c r="C58" s="1">
        <v>16.008823529411764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">
      <c r="A59" s="1" t="s">
        <v>617</v>
      </c>
      <c r="B59" s="1">
        <v>0.32229709932610606</v>
      </c>
      <c r="C59" s="1">
        <v>1.1764705882352941E-2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">
      <c r="A60" s="1" t="s">
        <v>618</v>
      </c>
      <c r="B60" s="1">
        <v>2.636976267213595</v>
      </c>
      <c r="C60" s="1">
        <v>1.2705882352941176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">
      <c r="A61" s="1" t="s">
        <v>216</v>
      </c>
      <c r="B61" s="1">
        <v>1.464986815118664</v>
      </c>
      <c r="C61" s="1">
        <v>0.52352941176470591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">
      <c r="A62" s="1" t="s">
        <v>482</v>
      </c>
      <c r="B62" s="1">
        <v>0.46879578083797246</v>
      </c>
      <c r="C62" s="1">
        <v>0.05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">
      <c r="A63" s="1" t="s">
        <v>483</v>
      </c>
      <c r="B63" s="1">
        <v>0.46879578083797246</v>
      </c>
      <c r="C63" s="1">
        <v>0.05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">
      <c r="A64" s="1" t="s">
        <v>418</v>
      </c>
      <c r="B64" s="1">
        <v>2.3439789041898624</v>
      </c>
      <c r="C64" s="1">
        <v>1.0764705882352941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3">
      <c r="A65" s="1" t="s">
        <v>619</v>
      </c>
      <c r="B65" s="1">
        <v>0.41019630823322589</v>
      </c>
      <c r="C65" s="1">
        <v>3.5294117647058823E-2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3">
      <c r="A66" s="1" t="s">
        <v>620</v>
      </c>
      <c r="B66" s="1">
        <v>0.41019630823322589</v>
      </c>
      <c r="C66" s="1">
        <v>3.5294117647058823E-2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3">
      <c r="A67" s="1" t="s">
        <v>621</v>
      </c>
      <c r="B67" s="1">
        <v>0.41019630823322589</v>
      </c>
      <c r="C67" s="1">
        <v>3.5294117647058823E-2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3">
      <c r="A68" s="1" t="s">
        <v>622</v>
      </c>
      <c r="B68" s="1">
        <v>0.41019630823322589</v>
      </c>
      <c r="C68" s="1">
        <v>3.5294117647058823E-2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3">
      <c r="A69" s="1" t="s">
        <v>188</v>
      </c>
      <c r="B69" s="1">
        <v>2.5490770583064752</v>
      </c>
      <c r="C69" s="1">
        <v>1.2352941176470589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3">
      <c r="A70" s="1" t="s">
        <v>623</v>
      </c>
      <c r="B70" s="1">
        <v>0.43949604453559921</v>
      </c>
      <c r="C70" s="1">
        <v>4.4117647058823532E-2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3">
      <c r="A71" s="1" t="s">
        <v>320</v>
      </c>
      <c r="B71" s="1">
        <v>1.9923820685613829</v>
      </c>
      <c r="C71" s="1">
        <v>0.86176470588235299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3">
      <c r="A72" s="1" t="s">
        <v>313</v>
      </c>
      <c r="B72" s="1">
        <v>0.82039261646645179</v>
      </c>
      <c r="C72" s="1">
        <v>0.19411764705882353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3">
      <c r="A73" s="1" t="s">
        <v>2</v>
      </c>
      <c r="B73" s="1">
        <v>1.9923820685613829</v>
      </c>
      <c r="C73" s="1">
        <v>3.7823529411764705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3">
      <c r="A74" s="1" t="s">
        <v>27</v>
      </c>
      <c r="B74" s="1">
        <v>12.159390565484911</v>
      </c>
      <c r="C74" s="1">
        <v>15.770588235294118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3">
      <c r="A75" s="1" t="s">
        <v>624</v>
      </c>
      <c r="B75" s="1">
        <v>1.2305889246996777</v>
      </c>
      <c r="C75" s="1">
        <v>0.41176470588235292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3">
      <c r="A76" s="1" t="s">
        <v>277</v>
      </c>
      <c r="B76" s="1">
        <v>0.76179314386170527</v>
      </c>
      <c r="C76" s="1">
        <v>0.17058823529411765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3">
      <c r="A77" s="1" t="s">
        <v>625</v>
      </c>
      <c r="B77" s="1">
        <v>10.372106651040141</v>
      </c>
      <c r="C77" s="1">
        <v>7.552941176470588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3">
      <c r="A78" s="1" t="s">
        <v>136</v>
      </c>
      <c r="B78" s="1">
        <v>20.18751831233519</v>
      </c>
      <c r="C78" s="1">
        <v>16.394117647058824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3">
      <c r="A79" s="1" t="s">
        <v>626</v>
      </c>
      <c r="B79" s="1">
        <v>0.43949604453559921</v>
      </c>
      <c r="C79" s="1">
        <v>5.2941176470588235E-2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3">
      <c r="A80" s="1" t="s">
        <v>627</v>
      </c>
      <c r="B80" s="1">
        <v>0.38089657193085263</v>
      </c>
      <c r="C80" s="1">
        <v>3.5294117647058823E-2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3">
      <c r="A81" s="1" t="s">
        <v>628</v>
      </c>
      <c r="B81" s="1">
        <v>0.38089657193085263</v>
      </c>
      <c r="C81" s="1">
        <v>3.5294117647058823E-2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3">
      <c r="A82" s="1" t="s">
        <v>581</v>
      </c>
      <c r="B82" s="1">
        <v>4.3363609727512449</v>
      </c>
      <c r="C82" s="1">
        <v>2.6264705882352941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3">
      <c r="A83" s="1" t="s">
        <v>321</v>
      </c>
      <c r="B83" s="1">
        <v>2.8127746850278346</v>
      </c>
      <c r="C83" s="1">
        <v>1.4882352941176471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3">
      <c r="A84" s="1" t="s">
        <v>12</v>
      </c>
      <c r="B84" s="1">
        <v>0.76179314386170527</v>
      </c>
      <c r="C84" s="1">
        <v>1.9264705882352942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3">
      <c r="A85" s="1" t="s">
        <v>629</v>
      </c>
      <c r="B85" s="1">
        <v>0.76179314386170527</v>
      </c>
      <c r="C85" s="1">
        <v>0.19117647058823528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3">
      <c r="A86" s="1" t="s">
        <v>630</v>
      </c>
      <c r="B86" s="1">
        <v>0.38089657193085263</v>
      </c>
      <c r="C86" s="1">
        <v>3.8235294117647062E-2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3">
      <c r="A87" s="1" t="s">
        <v>4</v>
      </c>
      <c r="B87" s="1">
        <v>3.896864928215646</v>
      </c>
      <c r="C87" s="1">
        <v>6.052941176470588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3">
      <c r="A88" s="1" t="s">
        <v>631</v>
      </c>
      <c r="B88" s="1">
        <v>0.46879578083797246</v>
      </c>
      <c r="C88" s="1">
        <v>6.7647058823529407E-2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3">
      <c r="A89" s="1" t="s">
        <v>130</v>
      </c>
      <c r="B89" s="1">
        <v>2.9885731028420746</v>
      </c>
      <c r="C89" s="1">
        <v>1.6323529411764706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3">
      <c r="A90" s="1" t="s">
        <v>48</v>
      </c>
      <c r="B90" s="1">
        <v>1.1133899794901845</v>
      </c>
      <c r="C90" s="1">
        <v>2.4294117647058822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3">
      <c r="A91" s="1" t="s">
        <v>632</v>
      </c>
      <c r="B91" s="1">
        <v>3.1350717843539408</v>
      </c>
      <c r="C91" s="1">
        <v>1.7411764705882353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3">
      <c r="A92" s="1" t="s">
        <v>447</v>
      </c>
      <c r="B92" s="1">
        <v>0.43949604453559921</v>
      </c>
      <c r="C92" s="1">
        <v>5.8823529411764705E-2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3">
      <c r="A93" s="1" t="s">
        <v>448</v>
      </c>
      <c r="B93" s="1">
        <v>0.43949604453559921</v>
      </c>
      <c r="C93" s="1">
        <v>5.8823529411764705E-2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3">
      <c r="A94" s="1" t="s">
        <v>174</v>
      </c>
      <c r="B94" s="1">
        <v>9.3759156167594497</v>
      </c>
      <c r="C94" s="1">
        <v>6.85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3">
      <c r="A95" s="1" t="s">
        <v>284</v>
      </c>
      <c r="B95" s="1">
        <v>0.58599472604746561</v>
      </c>
      <c r="C95" s="1">
        <v>0.11764705882352941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3">
      <c r="A96" s="1" t="s">
        <v>633</v>
      </c>
      <c r="B96" s="1">
        <v>0.58599472604746561</v>
      </c>
      <c r="C96" s="1">
        <v>0.11764705882352941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x14ac:dyDescent="0.3">
      <c r="A97" s="1" t="s">
        <v>8</v>
      </c>
      <c r="B97" s="1">
        <v>0.23439789041898623</v>
      </c>
      <c r="C97" s="1">
        <v>1.0411764705882354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x14ac:dyDescent="0.3">
      <c r="A98" s="1" t="s">
        <v>9</v>
      </c>
      <c r="B98" s="1">
        <v>0.23439789041898623</v>
      </c>
      <c r="C98" s="1">
        <v>1.0411764705882354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x14ac:dyDescent="0.3">
      <c r="A99" s="1" t="s">
        <v>10</v>
      </c>
      <c r="B99" s="1">
        <v>0.23439789041898623</v>
      </c>
      <c r="C99" s="1">
        <v>1.0411764705882354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3">
      <c r="A100" s="1" t="s">
        <v>11</v>
      </c>
      <c r="B100" s="1">
        <v>0.23439789041898623</v>
      </c>
      <c r="C100" s="1">
        <v>1.0411764705882354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3">
      <c r="A101" s="1" t="s">
        <v>634</v>
      </c>
      <c r="B101" s="1">
        <v>0.26369762672135949</v>
      </c>
      <c r="C101" s="1">
        <v>1.1764705882352941E-2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x14ac:dyDescent="0.3">
      <c r="A102" s="1" t="s">
        <v>635</v>
      </c>
      <c r="B102" s="1">
        <v>0.46879578083797246</v>
      </c>
      <c r="C102" s="1">
        <v>7.3529411764705885E-2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x14ac:dyDescent="0.3">
      <c r="A103" s="1" t="s">
        <v>140</v>
      </c>
      <c r="B103" s="1">
        <v>9.0243187811309706</v>
      </c>
      <c r="C103" s="1">
        <v>6.6088235294117643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3">
      <c r="A104" s="1" t="s">
        <v>219</v>
      </c>
      <c r="B104" s="1">
        <v>4.2777615001464984</v>
      </c>
      <c r="C104" s="1">
        <v>2.6617647058823528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x14ac:dyDescent="0.3">
      <c r="A105" s="1" t="s">
        <v>636</v>
      </c>
      <c r="B105" s="1">
        <v>6.358042777615001</v>
      </c>
      <c r="C105" s="1">
        <v>4.3470588235294114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x14ac:dyDescent="0.3">
      <c r="A106" s="1" t="s">
        <v>464</v>
      </c>
      <c r="B106" s="1">
        <v>0.46879578083797246</v>
      </c>
      <c r="C106" s="1">
        <v>7.6470588235294124E-2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x14ac:dyDescent="0.3">
      <c r="A107" s="1" t="s">
        <v>595</v>
      </c>
      <c r="B107" s="1">
        <v>7.5886317023146788</v>
      </c>
      <c r="C107" s="1">
        <v>5.4117647058823533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x14ac:dyDescent="0.3">
      <c r="A108" s="1" t="s">
        <v>637</v>
      </c>
      <c r="B108" s="1">
        <v>0.79109288016407853</v>
      </c>
      <c r="C108" s="1">
        <v>0.22647058823529412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x14ac:dyDescent="0.3">
      <c r="A109" s="1" t="s">
        <v>638</v>
      </c>
      <c r="B109" s="1">
        <v>3.6624670377966599</v>
      </c>
      <c r="C109" s="1">
        <v>2.2029411764705884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x14ac:dyDescent="0.3">
      <c r="A110" s="1" t="s">
        <v>258</v>
      </c>
      <c r="B110" s="1">
        <v>1.9044828596542631</v>
      </c>
      <c r="C110" s="1">
        <v>0.91470588235294115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x14ac:dyDescent="0.3">
      <c r="A111" s="1" t="s">
        <v>259</v>
      </c>
      <c r="B111" s="1">
        <v>1.9044828596542631</v>
      </c>
      <c r="C111" s="1">
        <v>0.91470588235294115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x14ac:dyDescent="0.3">
      <c r="A112" s="1" t="s">
        <v>239</v>
      </c>
      <c r="B112" s="1">
        <v>1.2012891883973045</v>
      </c>
      <c r="C112" s="1">
        <v>0.45588235294117646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x14ac:dyDescent="0.3">
      <c r="A113" s="1" t="s">
        <v>240</v>
      </c>
      <c r="B113" s="1">
        <v>1.2012891883973045</v>
      </c>
      <c r="C113" s="1">
        <v>0.45588235294117646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x14ac:dyDescent="0.3">
      <c r="A114" s="1" t="s">
        <v>133</v>
      </c>
      <c r="B114" s="1">
        <v>20.480515675358923</v>
      </c>
      <c r="C114" s="1">
        <v>17.005882352941178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x14ac:dyDescent="0.3">
      <c r="A115" s="1" t="s">
        <v>24</v>
      </c>
      <c r="B115" s="1">
        <v>0.99619103428069145</v>
      </c>
      <c r="C115" s="1">
        <v>2.1794117647058822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x14ac:dyDescent="0.3">
      <c r="A116" s="1" t="s">
        <v>40</v>
      </c>
      <c r="B116" s="1">
        <v>3.2815704658658071</v>
      </c>
      <c r="C116" s="1">
        <v>5.1470588235294121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x14ac:dyDescent="0.3">
      <c r="A117" s="1" t="s">
        <v>137</v>
      </c>
      <c r="B117" s="1">
        <v>8.9364195722238495</v>
      </c>
      <c r="C117" s="1">
        <v>6.5823529411764703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x14ac:dyDescent="0.3">
      <c r="A118" s="1" t="s">
        <v>236</v>
      </c>
      <c r="B118" s="1">
        <v>1.2012891883973045</v>
      </c>
      <c r="C118" s="1">
        <v>0.45882352941176469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x14ac:dyDescent="0.3">
      <c r="A119" s="1" t="s">
        <v>639</v>
      </c>
      <c r="B119" s="1">
        <v>0.70319367125695864</v>
      </c>
      <c r="C119" s="1">
        <v>0.18529411764705883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x14ac:dyDescent="0.3">
      <c r="A120" s="1" t="s">
        <v>600</v>
      </c>
      <c r="B120" s="1">
        <v>7.8230295927336657</v>
      </c>
      <c r="C120" s="1">
        <v>5.6264705882352946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x14ac:dyDescent="0.3">
      <c r="A121" s="1" t="s">
        <v>640</v>
      </c>
      <c r="B121" s="1">
        <v>0.23439789041898623</v>
      </c>
      <c r="C121" s="1">
        <v>8.8235294117647058E-3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 x14ac:dyDescent="0.3">
      <c r="A122" s="1" t="s">
        <v>100</v>
      </c>
      <c r="B122" s="1">
        <v>18.634632288309405</v>
      </c>
      <c r="C122" s="1">
        <v>15.323529411764707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 x14ac:dyDescent="0.3">
      <c r="A123" s="1" t="s">
        <v>30</v>
      </c>
      <c r="B123" s="1">
        <v>3.1643715206563141</v>
      </c>
      <c r="C123" s="1">
        <v>4.9941176470588236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 x14ac:dyDescent="0.3">
      <c r="A124" s="1" t="s">
        <v>22</v>
      </c>
      <c r="B124" s="1">
        <v>0.96689129797831819</v>
      </c>
      <c r="C124" s="1">
        <v>2.1294117647058823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 x14ac:dyDescent="0.3">
      <c r="A125" s="1" t="s">
        <v>150</v>
      </c>
      <c r="B125" s="1">
        <v>9.11221799003809</v>
      </c>
      <c r="C125" s="1">
        <v>6.7647058823529411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 x14ac:dyDescent="0.3">
      <c r="A126" s="1" t="s">
        <v>257</v>
      </c>
      <c r="B126" s="1">
        <v>1.4063873425139173</v>
      </c>
      <c r="C126" s="1">
        <v>0.59705882352941175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 x14ac:dyDescent="0.3">
      <c r="A127" s="1" t="s">
        <v>641</v>
      </c>
      <c r="B127" s="1">
        <v>2.754175212423088</v>
      </c>
      <c r="C127" s="1">
        <v>1.5323529411764707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x14ac:dyDescent="0.3">
      <c r="A128" s="1" t="s">
        <v>18</v>
      </c>
      <c r="B128" s="1">
        <v>41.576325813067683</v>
      </c>
      <c r="C128" s="1">
        <v>37.276470588235291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 x14ac:dyDescent="0.3">
      <c r="A129" s="1" t="s">
        <v>197</v>
      </c>
      <c r="B129" s="1">
        <v>11.368297685320831</v>
      </c>
      <c r="C129" s="1">
        <v>8.7764705882352949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 x14ac:dyDescent="0.3">
      <c r="A130" s="1" t="s">
        <v>642</v>
      </c>
      <c r="B130" s="1">
        <v>0.41019630823322589</v>
      </c>
      <c r="C130" s="1">
        <v>6.1764705882352944E-2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x14ac:dyDescent="0.3">
      <c r="A131" s="1" t="s">
        <v>32</v>
      </c>
      <c r="B131" s="1">
        <v>0.90829182537357167</v>
      </c>
      <c r="C131" s="1">
        <v>2.0147058823529411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 x14ac:dyDescent="0.3">
      <c r="A132" s="1" t="s">
        <v>152</v>
      </c>
      <c r="B132" s="1">
        <v>9.0536185174333426</v>
      </c>
      <c r="C132" s="1">
        <v>6.75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 x14ac:dyDescent="0.3">
      <c r="A133" s="1" t="s">
        <v>17</v>
      </c>
      <c r="B133" s="1">
        <v>0.67389393495458538</v>
      </c>
      <c r="C133" s="1">
        <v>1.6735294117647059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x14ac:dyDescent="0.3">
      <c r="A134" s="1" t="s">
        <v>131</v>
      </c>
      <c r="B134" s="1">
        <v>9.4052153530618217</v>
      </c>
      <c r="C134" s="1">
        <v>7.0647058823529409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1:18" x14ac:dyDescent="0.3">
      <c r="A135" s="1" t="s">
        <v>25</v>
      </c>
      <c r="B135" s="1">
        <v>0.76179314386170527</v>
      </c>
      <c r="C135" s="1">
        <v>1.7941176470588236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1:18" x14ac:dyDescent="0.3">
      <c r="A136" s="1" t="s">
        <v>31</v>
      </c>
      <c r="B136" s="1">
        <v>0.90829182537357167</v>
      </c>
      <c r="C136" s="1">
        <v>2.0058823529411764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1:18" x14ac:dyDescent="0.3">
      <c r="A137" s="1" t="s">
        <v>643</v>
      </c>
      <c r="B137" s="1">
        <v>3.6331673014942867</v>
      </c>
      <c r="C137" s="1">
        <v>5.5029411764705882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1:18" x14ac:dyDescent="0.3">
      <c r="A138" s="1" t="s">
        <v>155</v>
      </c>
      <c r="B138" s="1">
        <v>19.630823322590096</v>
      </c>
      <c r="C138" s="1">
        <v>16.352941176470587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1:18" x14ac:dyDescent="0.3">
      <c r="A139" s="1" t="s">
        <v>644</v>
      </c>
      <c r="B139" s="1">
        <v>3.9554644008203925</v>
      </c>
      <c r="C139" s="1">
        <v>2.4911764705882353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1:18" x14ac:dyDescent="0.3">
      <c r="A140" s="1" t="s">
        <v>645</v>
      </c>
      <c r="B140" s="1">
        <v>8.6141224728977441</v>
      </c>
      <c r="C140" s="1">
        <v>6.3941176470588239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1:18" x14ac:dyDescent="0.3">
      <c r="A141" s="1" t="s">
        <v>231</v>
      </c>
      <c r="B141" s="1">
        <v>4.1312628186346325</v>
      </c>
      <c r="C141" s="1">
        <v>2.6323529411764706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 x14ac:dyDescent="0.3">
      <c r="A142" s="1" t="s">
        <v>19</v>
      </c>
      <c r="B142" s="1">
        <v>0.70319367125695864</v>
      </c>
      <c r="C142" s="1">
        <v>1.6852941176470588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1:18" x14ac:dyDescent="0.3">
      <c r="A143" s="1" t="s">
        <v>410</v>
      </c>
      <c r="B143" s="1">
        <v>1.0254907705830647</v>
      </c>
      <c r="C143" s="1">
        <v>0.38235294117647056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1:18" x14ac:dyDescent="0.3">
      <c r="A144" s="1" t="s">
        <v>646</v>
      </c>
      <c r="B144" s="1">
        <v>0.35159683562847932</v>
      </c>
      <c r="C144" s="1">
        <v>4.7058823529411764E-2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1:18" x14ac:dyDescent="0.3">
      <c r="A145" s="1" t="s">
        <v>378</v>
      </c>
      <c r="B145" s="1">
        <v>7.1784353940814531</v>
      </c>
      <c r="C145" s="1">
        <v>5.1882352941176473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1:18" x14ac:dyDescent="0.3">
      <c r="A146" s="1" t="s">
        <v>20</v>
      </c>
      <c r="B146" s="1">
        <v>42.806914737767357</v>
      </c>
      <c r="C146" s="1">
        <v>38.655882352941177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1:18" x14ac:dyDescent="0.3">
      <c r="A147" s="1" t="s">
        <v>647</v>
      </c>
      <c r="B147" s="1">
        <v>2.6076765309112218</v>
      </c>
      <c r="C147" s="1">
        <v>1.4764705882352942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pans="1:18" x14ac:dyDescent="0.3">
      <c r="A148" s="1" t="s">
        <v>648</v>
      </c>
      <c r="B148" s="1">
        <v>0.41019630823322589</v>
      </c>
      <c r="C148" s="1">
        <v>7.0588235294117646E-2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 x14ac:dyDescent="0.3">
      <c r="A149" s="1" t="s">
        <v>649</v>
      </c>
      <c r="B149" s="1">
        <v>3.3401699384705537</v>
      </c>
      <c r="C149" s="1">
        <v>2.0441176470588234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 x14ac:dyDescent="0.3">
      <c r="A150" s="1" t="s">
        <v>213</v>
      </c>
      <c r="B150" s="1">
        <v>11.514796366832698</v>
      </c>
      <c r="C150" s="1">
        <v>9.0294117647058822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 x14ac:dyDescent="0.3">
      <c r="A151" s="1" t="s">
        <v>154</v>
      </c>
      <c r="B151" s="1">
        <v>18.986229123937886</v>
      </c>
      <c r="C151" s="1">
        <v>15.861764705882353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spans="1:18" x14ac:dyDescent="0.3">
      <c r="A152" s="1" t="s">
        <v>650</v>
      </c>
      <c r="B152" s="1">
        <v>2.7248754761207148</v>
      </c>
      <c r="C152" s="1">
        <v>1.5764705882352941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 x14ac:dyDescent="0.3">
      <c r="A153" s="1" t="s">
        <v>651</v>
      </c>
      <c r="B153" s="1">
        <v>0.99619103428069145</v>
      </c>
      <c r="C153" s="1">
        <v>0.37941176470588234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spans="1:18" x14ac:dyDescent="0.3">
      <c r="A154" s="1" t="s">
        <v>652</v>
      </c>
      <c r="B154" s="1">
        <v>0.99619103428069145</v>
      </c>
      <c r="C154" s="1">
        <v>0.37941176470588234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pans="1:18" x14ac:dyDescent="0.3">
      <c r="A155" s="1" t="s">
        <v>653</v>
      </c>
      <c r="B155" s="1">
        <v>13.067682390858483</v>
      </c>
      <c r="C155" s="1">
        <v>10.441176470588236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 x14ac:dyDescent="0.3">
      <c r="A156" s="1" t="s">
        <v>433</v>
      </c>
      <c r="B156" s="1">
        <v>1.4356870788162908</v>
      </c>
      <c r="C156" s="1">
        <v>0.66176470588235292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spans="1:18" x14ac:dyDescent="0.3">
      <c r="A157" s="1" t="s">
        <v>95</v>
      </c>
      <c r="B157" s="1">
        <v>12.452387928508644</v>
      </c>
      <c r="C157" s="1">
        <v>15.341176470588236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pans="1:18" x14ac:dyDescent="0.3">
      <c r="A158" s="1" t="s">
        <v>102</v>
      </c>
      <c r="B158" s="1">
        <v>12.452387928508644</v>
      </c>
      <c r="C158" s="1">
        <v>15.320588235294117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pans="1:18" x14ac:dyDescent="0.3">
      <c r="A159" s="1" t="s">
        <v>206</v>
      </c>
      <c r="B159" s="1">
        <v>8.5848227365953704</v>
      </c>
      <c r="C159" s="1">
        <v>6.4764705882352942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pans="1:18" x14ac:dyDescent="0.3">
      <c r="A160" s="1" t="s">
        <v>458</v>
      </c>
      <c r="B160" s="1">
        <v>11.719894520949312</v>
      </c>
      <c r="C160" s="1">
        <v>9.2676470588235293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spans="1:18" x14ac:dyDescent="0.3">
      <c r="A161" s="1" t="s">
        <v>654</v>
      </c>
      <c r="B161" s="1">
        <v>0.1464986815118664</v>
      </c>
      <c r="C161" s="1">
        <v>0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pans="1:18" x14ac:dyDescent="0.3">
      <c r="A162" s="1" t="s">
        <v>655</v>
      </c>
      <c r="B162" s="1">
        <v>0.38089657193085263</v>
      </c>
      <c r="C162" s="1">
        <v>6.4705882352941183E-2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spans="1:18" x14ac:dyDescent="0.3">
      <c r="A163" s="1" t="s">
        <v>656</v>
      </c>
      <c r="B163" s="1">
        <v>0.64459419865221212</v>
      </c>
      <c r="C163" s="1">
        <v>0.18823529411764706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pans="1:18" x14ac:dyDescent="0.3">
      <c r="A164" s="1" t="s">
        <v>657</v>
      </c>
      <c r="B164" s="1">
        <v>3.2815704658658071</v>
      </c>
      <c r="C164" s="1">
        <v>2.0352941176470587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pans="1:18" x14ac:dyDescent="0.3">
      <c r="A165" s="1" t="s">
        <v>658</v>
      </c>
      <c r="B165" s="1">
        <v>4.4242601816583651</v>
      </c>
      <c r="C165" s="1">
        <v>2.9647058823529413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x14ac:dyDescent="0.3">
      <c r="A166" s="1" t="s">
        <v>659</v>
      </c>
      <c r="B166" s="1">
        <v>0.23439789041898623</v>
      </c>
      <c r="C166" s="1">
        <v>1.7647058823529412E-2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1:18" x14ac:dyDescent="0.3">
      <c r="A167" s="1" t="s">
        <v>660</v>
      </c>
      <c r="B167" s="1">
        <v>0.38089657193085263</v>
      </c>
      <c r="C167" s="1">
        <v>6.7647058823529407E-2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spans="1:18" x14ac:dyDescent="0.3">
      <c r="A168" s="1" t="s">
        <v>176</v>
      </c>
      <c r="B168" s="1">
        <v>11.104600058599473</v>
      </c>
      <c r="C168" s="1">
        <v>8.7558823529411764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pans="1:18" x14ac:dyDescent="0.3">
      <c r="A169" s="1" t="s">
        <v>661</v>
      </c>
      <c r="B169" s="1">
        <v>16.114854966305302</v>
      </c>
      <c r="C169" s="1">
        <v>13.326470588235294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spans="1:18" x14ac:dyDescent="0.3">
      <c r="A170" s="1" t="s">
        <v>662</v>
      </c>
      <c r="B170" s="1">
        <v>16.202754175212423</v>
      </c>
      <c r="C170" s="1">
        <v>13.414705882352941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pans="1:18" x14ac:dyDescent="0.3">
      <c r="A171" s="1" t="s">
        <v>341</v>
      </c>
      <c r="B171" s="1">
        <v>1.6114854966305303</v>
      </c>
      <c r="C171" s="1">
        <v>0.79411764705882348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pans="1:18" x14ac:dyDescent="0.3">
      <c r="A172" s="1" t="s">
        <v>208</v>
      </c>
      <c r="B172" s="1">
        <v>8.4969235276882511</v>
      </c>
      <c r="C172" s="1">
        <v>6.4529411764705884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spans="1:18" x14ac:dyDescent="0.3">
      <c r="A173" s="1" t="s">
        <v>212</v>
      </c>
      <c r="B173" s="1">
        <v>8.4969235276882511</v>
      </c>
      <c r="C173" s="1">
        <v>6.4558823529411766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spans="1:18" x14ac:dyDescent="0.3">
      <c r="A174" s="1" t="s">
        <v>242</v>
      </c>
      <c r="B174" s="1">
        <v>2.636976267213595</v>
      </c>
      <c r="C174" s="1">
        <v>1.5558823529411765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spans="1:18" x14ac:dyDescent="0.3">
      <c r="A175" s="1" t="s">
        <v>255</v>
      </c>
      <c r="B175" s="1">
        <v>2.636976267213595</v>
      </c>
      <c r="C175" s="1">
        <v>1.5588235294117647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pans="1:18" x14ac:dyDescent="0.3">
      <c r="A176" s="1" t="s">
        <v>663</v>
      </c>
      <c r="B176" s="1">
        <v>0.38089657193085263</v>
      </c>
      <c r="C176" s="1">
        <v>7.0588235294117646E-2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spans="1:18" x14ac:dyDescent="0.3">
      <c r="A177" s="1" t="s">
        <v>664</v>
      </c>
      <c r="B177" s="1">
        <v>0.17579841781423966</v>
      </c>
      <c r="C177" s="1">
        <v>5.8823529411764705E-3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spans="1:18" x14ac:dyDescent="0.3">
      <c r="A178" s="1" t="s">
        <v>358</v>
      </c>
      <c r="B178" s="1">
        <v>0.87899208907119841</v>
      </c>
      <c r="C178" s="1">
        <v>0.3352941176470588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spans="1:18" x14ac:dyDescent="0.3">
      <c r="A179" s="1" t="s">
        <v>217</v>
      </c>
      <c r="B179" s="1">
        <v>2.8420744213302078</v>
      </c>
      <c r="C179" s="1">
        <v>4.3323529411764703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spans="1:18" x14ac:dyDescent="0.3">
      <c r="A180" s="1" t="s">
        <v>665</v>
      </c>
      <c r="B180" s="1">
        <v>2.6955757398183415</v>
      </c>
      <c r="C180" s="1">
        <v>1.6235294117647059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spans="1:18" x14ac:dyDescent="0.3">
      <c r="A181" s="1" t="s">
        <v>65</v>
      </c>
      <c r="B181" s="1">
        <v>42.836214474069735</v>
      </c>
      <c r="C181" s="1">
        <v>46.652941176470591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spans="1:18" x14ac:dyDescent="0.3">
      <c r="A182" s="1" t="s">
        <v>266</v>
      </c>
      <c r="B182" s="1">
        <v>0.49809551714034572</v>
      </c>
      <c r="C182" s="1">
        <v>1.2588235294117647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spans="1:18" x14ac:dyDescent="0.3">
      <c r="A183" s="1" t="s">
        <v>666</v>
      </c>
      <c r="B183" s="1">
        <v>0.73249340755933201</v>
      </c>
      <c r="C183" s="1">
        <v>0.25588235294117645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spans="1:18" x14ac:dyDescent="0.3">
      <c r="A184" s="1" t="s">
        <v>110</v>
      </c>
      <c r="B184" s="1">
        <v>12.803984764137123</v>
      </c>
      <c r="C184" s="1">
        <v>15.488235294117647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spans="1:18" x14ac:dyDescent="0.3">
      <c r="A185" s="1" t="s">
        <v>667</v>
      </c>
      <c r="B185" s="1">
        <v>0.99619103428069145</v>
      </c>
      <c r="C185" s="1">
        <v>0.41176470588235292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spans="1:18" x14ac:dyDescent="0.3">
      <c r="A186" s="1" t="s">
        <v>668</v>
      </c>
      <c r="B186" s="1">
        <v>14.825666569000878</v>
      </c>
      <c r="C186" s="1">
        <v>12.288235294117648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spans="1:18" x14ac:dyDescent="0.3">
      <c r="A187" s="1" t="s">
        <v>21</v>
      </c>
      <c r="B187" s="1">
        <v>0.64459419865221212</v>
      </c>
      <c r="C187" s="1">
        <v>1.4588235294117646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spans="1:18" x14ac:dyDescent="0.3">
      <c r="A188" s="1" t="s">
        <v>669</v>
      </c>
      <c r="B188" s="1">
        <v>0.99619103428069145</v>
      </c>
      <c r="C188" s="1">
        <v>0.42058823529411765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spans="1:18" x14ac:dyDescent="0.3">
      <c r="A189" s="1" t="s">
        <v>670</v>
      </c>
      <c r="B189" s="1">
        <v>0.43949604453559921</v>
      </c>
      <c r="C189" s="1">
        <v>0.10588235294117647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spans="1:18" x14ac:dyDescent="0.3">
      <c r="A190" s="1" t="s">
        <v>97</v>
      </c>
      <c r="B190" s="1">
        <v>0.26369762672135949</v>
      </c>
      <c r="C190" s="1">
        <v>0.86176470588235299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spans="1:18" x14ac:dyDescent="0.3">
      <c r="A191" s="1" t="s">
        <v>34</v>
      </c>
      <c r="B191" s="1">
        <v>0.82039261646645179</v>
      </c>
      <c r="C191" s="1">
        <v>1.6970588235294117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spans="1:18" x14ac:dyDescent="0.3">
      <c r="A192" s="1" t="s">
        <v>35</v>
      </c>
      <c r="B192" s="1">
        <v>0.82039261646645179</v>
      </c>
      <c r="C192" s="1">
        <v>1.6970588235294117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spans="1:18" x14ac:dyDescent="0.3">
      <c r="A193" s="1" t="s">
        <v>98</v>
      </c>
      <c r="B193" s="1">
        <v>0.26369762672135949</v>
      </c>
      <c r="C193" s="1">
        <v>0.86176470588235299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spans="1:18" x14ac:dyDescent="0.3">
      <c r="A194" s="1" t="s">
        <v>671</v>
      </c>
      <c r="B194" s="1">
        <v>0.87899208907119841</v>
      </c>
      <c r="C194" s="1">
        <v>0.34705882352941175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spans="1:18" x14ac:dyDescent="0.3">
      <c r="A195" s="1" t="s">
        <v>672</v>
      </c>
      <c r="B195" s="1">
        <v>0.87899208907119841</v>
      </c>
      <c r="C195" s="1">
        <v>0.34705882352941175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spans="1:18" x14ac:dyDescent="0.3">
      <c r="A196" s="1" t="s">
        <v>361</v>
      </c>
      <c r="B196" s="1">
        <v>0.82039261646645179</v>
      </c>
      <c r="C196" s="1">
        <v>0.31764705882352939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  <row r="197" spans="1:18" x14ac:dyDescent="0.3">
      <c r="A197" s="1" t="s">
        <v>46</v>
      </c>
      <c r="B197" s="1">
        <v>1.1133899794901845</v>
      </c>
      <c r="C197" s="1">
        <v>2.0882352941176472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18" x14ac:dyDescent="0.3">
      <c r="A198" s="1" t="s">
        <v>36</v>
      </c>
      <c r="B198" s="1">
        <v>1.1133899794901845</v>
      </c>
      <c r="C198" s="1">
        <v>2.0970588235294119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  <row r="199" spans="1:18" x14ac:dyDescent="0.3">
      <c r="A199" s="1" t="s">
        <v>673</v>
      </c>
      <c r="B199" s="1">
        <v>0.46879578083797246</v>
      </c>
      <c r="C199" s="1">
        <v>0.12352941176470589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</row>
    <row r="200" spans="1:18" x14ac:dyDescent="0.3">
      <c r="A200" s="1" t="s">
        <v>674</v>
      </c>
      <c r="B200" s="1">
        <v>0.58599472604746561</v>
      </c>
      <c r="C200" s="1">
        <v>0.18529411764705883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spans="1:18" x14ac:dyDescent="0.3">
      <c r="A201" s="1" t="s">
        <v>675</v>
      </c>
      <c r="B201" s="1">
        <v>14.151772634046294</v>
      </c>
      <c r="C201" s="1">
        <v>16.841176470588234</v>
      </c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</row>
    <row r="202" spans="1:18" x14ac:dyDescent="0.3">
      <c r="A202" s="1" t="s">
        <v>190</v>
      </c>
      <c r="B202" s="1">
        <v>10.928801640785233</v>
      </c>
      <c r="C202" s="1">
        <v>8.7882352941176478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spans="1:18" x14ac:dyDescent="0.3">
      <c r="A203" s="1" t="s">
        <v>194</v>
      </c>
      <c r="B203" s="1">
        <v>12.24728977439203</v>
      </c>
      <c r="C203" s="1">
        <v>14.770588235294118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</row>
    <row r="204" spans="1:18" x14ac:dyDescent="0.3">
      <c r="A204" s="1" t="s">
        <v>676</v>
      </c>
      <c r="B204" s="1">
        <v>1.5821857603281571</v>
      </c>
      <c r="C204" s="1">
        <v>0.8294117647058824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  <row r="205" spans="1:18" x14ac:dyDescent="0.3">
      <c r="A205" s="1" t="s">
        <v>677</v>
      </c>
      <c r="B205" s="1">
        <v>0.49809551714034572</v>
      </c>
      <c r="C205" s="1">
        <v>0.14117647058823529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</row>
    <row r="206" spans="1:18" x14ac:dyDescent="0.3">
      <c r="A206" s="1" t="s">
        <v>569</v>
      </c>
      <c r="B206" s="1">
        <v>0.20509815411661295</v>
      </c>
      <c r="C206" s="1">
        <v>0.74411764705882355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</row>
    <row r="207" spans="1:18" x14ac:dyDescent="0.3">
      <c r="A207" s="1" t="s">
        <v>678</v>
      </c>
      <c r="B207" s="1">
        <v>0.23439789041898623</v>
      </c>
      <c r="C207" s="1">
        <v>2.6470588235294117E-2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</row>
    <row r="208" spans="1:18" x14ac:dyDescent="0.3">
      <c r="A208" s="1" t="s">
        <v>679</v>
      </c>
      <c r="B208" s="1">
        <v>0.23439789041898623</v>
      </c>
      <c r="C208" s="1">
        <v>2.6470588235294117E-2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</row>
    <row r="209" spans="1:18" x14ac:dyDescent="0.3">
      <c r="A209" s="1" t="s">
        <v>680</v>
      </c>
      <c r="B209" s="1">
        <v>0.23439789041898623</v>
      </c>
      <c r="C209" s="1">
        <v>2.6470588235294117E-2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</row>
    <row r="210" spans="1:18" x14ac:dyDescent="0.3">
      <c r="A210" s="1" t="s">
        <v>681</v>
      </c>
      <c r="B210" s="1">
        <v>0.23439789041898623</v>
      </c>
      <c r="C210" s="1">
        <v>2.6470588235294117E-2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</row>
    <row r="211" spans="1:18" x14ac:dyDescent="0.3">
      <c r="A211" s="1" t="s">
        <v>682</v>
      </c>
      <c r="B211" s="1">
        <v>0.32229709932610606</v>
      </c>
      <c r="C211" s="1">
        <v>5.8823529411764705E-2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</row>
    <row r="212" spans="1:18" x14ac:dyDescent="0.3">
      <c r="A212" s="1" t="s">
        <v>363</v>
      </c>
      <c r="B212" s="1">
        <v>1.1133899794901845</v>
      </c>
      <c r="C212" s="1">
        <v>0.50882352941176467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</row>
    <row r="213" spans="1:18" x14ac:dyDescent="0.3">
      <c r="A213" s="1" t="s">
        <v>683</v>
      </c>
      <c r="B213" s="1">
        <v>0.55669498974509224</v>
      </c>
      <c r="C213" s="1">
        <v>0.17352941176470588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</row>
    <row r="214" spans="1:18" x14ac:dyDescent="0.3">
      <c r="A214" s="1" t="s">
        <v>60</v>
      </c>
      <c r="B214" s="1">
        <v>0.87899208907119841</v>
      </c>
      <c r="C214" s="1">
        <v>1.7441176470588236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</row>
    <row r="215" spans="1:18" x14ac:dyDescent="0.3">
      <c r="A215" s="1" t="s">
        <v>326</v>
      </c>
      <c r="B215" s="1">
        <v>0.87899208907119841</v>
      </c>
      <c r="C215" s="1">
        <v>0.36764705882352944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</row>
    <row r="216" spans="1:18" x14ac:dyDescent="0.3">
      <c r="A216" s="1" t="s">
        <v>684</v>
      </c>
      <c r="B216" s="1">
        <v>2.5783767946088485</v>
      </c>
      <c r="C216" s="1">
        <v>1.6029411764705883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</row>
    <row r="217" spans="1:18" x14ac:dyDescent="0.3">
      <c r="A217" s="1" t="s">
        <v>37</v>
      </c>
      <c r="B217" s="1">
        <v>1.259888661002051</v>
      </c>
      <c r="C217" s="1">
        <v>2.2441176470588236</v>
      </c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</row>
    <row r="218" spans="1:18" x14ac:dyDescent="0.3">
      <c r="A218" s="1" t="s">
        <v>685</v>
      </c>
      <c r="B218" s="1">
        <v>0.26369762672135949</v>
      </c>
      <c r="C218" s="1">
        <v>3.8235294117647062E-2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</row>
    <row r="219" spans="1:18" x14ac:dyDescent="0.3">
      <c r="A219" s="1" t="s">
        <v>686</v>
      </c>
      <c r="B219" s="1">
        <v>0.32229709932610606</v>
      </c>
      <c r="C219" s="1">
        <v>6.1764705882352944E-2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</row>
    <row r="220" spans="1:18" x14ac:dyDescent="0.3">
      <c r="A220" s="1" t="s">
        <v>580</v>
      </c>
      <c r="B220" s="1">
        <v>3.9554644008203925</v>
      </c>
      <c r="C220" s="1">
        <v>5.5117647058823529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</row>
    <row r="221" spans="1:18" x14ac:dyDescent="0.3">
      <c r="A221" s="1" t="s">
        <v>687</v>
      </c>
      <c r="B221" s="1">
        <v>15.587459712862584</v>
      </c>
      <c r="C221" s="1">
        <v>13.135294117647058</v>
      </c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</row>
    <row r="222" spans="1:18" x14ac:dyDescent="0.3">
      <c r="A222" s="1" t="s">
        <v>688</v>
      </c>
      <c r="B222" s="1">
        <v>0.93759156167594493</v>
      </c>
      <c r="C222" s="1">
        <v>0.4088235294117647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</row>
    <row r="223" spans="1:18" x14ac:dyDescent="0.3">
      <c r="A223" s="1" t="s">
        <v>357</v>
      </c>
      <c r="B223" s="1">
        <v>1.0840902431878112</v>
      </c>
      <c r="C223" s="1">
        <v>0.50294117647058822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</row>
    <row r="224" spans="1:18" x14ac:dyDescent="0.3">
      <c r="A224" s="1" t="s">
        <v>689</v>
      </c>
      <c r="B224" s="1">
        <v>1.0254907705830647</v>
      </c>
      <c r="C224" s="1">
        <v>0.46764705882352942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</row>
    <row r="225" spans="1:18" x14ac:dyDescent="0.3">
      <c r="A225" s="1" t="s">
        <v>248</v>
      </c>
      <c r="B225" s="1">
        <v>1.8751831233518899</v>
      </c>
      <c r="C225" s="1">
        <v>1.0647058823529412</v>
      </c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</row>
    <row r="226" spans="1:18" x14ac:dyDescent="0.3">
      <c r="A226" s="1" t="s">
        <v>207</v>
      </c>
      <c r="B226" s="1">
        <v>0.35159683562847932</v>
      </c>
      <c r="C226" s="1">
        <v>0.96764705882352942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</row>
    <row r="227" spans="1:18" x14ac:dyDescent="0.3">
      <c r="A227" s="1" t="s">
        <v>690</v>
      </c>
      <c r="B227" s="1">
        <v>0.35159683562847932</v>
      </c>
      <c r="C227" s="1">
        <v>7.6470588235294124E-2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</row>
    <row r="228" spans="1:18" x14ac:dyDescent="0.3">
      <c r="A228" s="1" t="s">
        <v>691</v>
      </c>
      <c r="B228" s="1">
        <v>0.82039261646645179</v>
      </c>
      <c r="C228" s="1">
        <v>0.3352941176470588</v>
      </c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</row>
    <row r="229" spans="1:18" x14ac:dyDescent="0.3">
      <c r="A229" s="1" t="s">
        <v>692</v>
      </c>
      <c r="B229" s="1">
        <v>0.20509815411661295</v>
      </c>
      <c r="C229" s="1">
        <v>2.0588235294117647E-2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</row>
    <row r="230" spans="1:18" x14ac:dyDescent="0.3">
      <c r="A230" s="1" t="s">
        <v>693</v>
      </c>
      <c r="B230" s="1">
        <v>0.20509815411661295</v>
      </c>
      <c r="C230" s="1">
        <v>2.0588235294117647E-2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</row>
    <row r="231" spans="1:18" x14ac:dyDescent="0.3">
      <c r="A231" s="1" t="s">
        <v>694</v>
      </c>
      <c r="B231" s="1">
        <v>0.20509815411661295</v>
      </c>
      <c r="C231" s="1">
        <v>2.0588235294117647E-2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</row>
    <row r="232" spans="1:18" x14ac:dyDescent="0.3">
      <c r="A232" s="1" t="s">
        <v>695</v>
      </c>
      <c r="B232" s="1">
        <v>0.41019630823322589</v>
      </c>
      <c r="C232" s="1">
        <v>0.10588235294117647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</row>
    <row r="233" spans="1:18" x14ac:dyDescent="0.3">
      <c r="A233" s="1" t="s">
        <v>696</v>
      </c>
      <c r="B233" s="1">
        <v>0.26369762672135949</v>
      </c>
      <c r="C233" s="1">
        <v>4.1176470588235294E-2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</row>
    <row r="234" spans="1:18" x14ac:dyDescent="0.3">
      <c r="A234" s="1" t="s">
        <v>697</v>
      </c>
      <c r="B234" s="1">
        <v>0.26369762672135949</v>
      </c>
      <c r="C234" s="1">
        <v>4.1176470588235294E-2</v>
      </c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</row>
    <row r="235" spans="1:18" x14ac:dyDescent="0.3">
      <c r="A235" s="1" t="s">
        <v>698</v>
      </c>
      <c r="B235" s="1">
        <v>0.2929973630237328</v>
      </c>
      <c r="C235" s="1">
        <v>5.2941176470588235E-2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</row>
    <row r="236" spans="1:18" x14ac:dyDescent="0.3">
      <c r="A236" s="1" t="s">
        <v>33</v>
      </c>
      <c r="B236" s="1">
        <v>0.90829182537357167</v>
      </c>
      <c r="C236" s="1">
        <v>1.7529411764705882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</row>
    <row r="237" spans="1:18" x14ac:dyDescent="0.3">
      <c r="A237" s="1" t="s">
        <v>44</v>
      </c>
      <c r="B237" s="1">
        <v>0.96689129797831819</v>
      </c>
      <c r="C237" s="1">
        <v>1.8264705882352941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</row>
    <row r="238" spans="1:18" x14ac:dyDescent="0.3">
      <c r="A238" s="1" t="s">
        <v>699</v>
      </c>
      <c r="B238" s="1">
        <v>0.55669498974509224</v>
      </c>
      <c r="C238" s="1">
        <v>0.18529411764705883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</row>
    <row r="239" spans="1:18" x14ac:dyDescent="0.3">
      <c r="A239" s="1" t="s">
        <v>700</v>
      </c>
      <c r="B239" s="1">
        <v>0.35159683562847932</v>
      </c>
      <c r="C239" s="1">
        <v>7.9411764705882348E-2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</row>
    <row r="240" spans="1:18" x14ac:dyDescent="0.3">
      <c r="A240" s="1" t="s">
        <v>701</v>
      </c>
      <c r="B240" s="1">
        <v>15.353061822443598</v>
      </c>
      <c r="C240" s="1">
        <v>17.958823529411763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</row>
    <row r="241" spans="1:18" x14ac:dyDescent="0.3">
      <c r="A241" s="1" t="s">
        <v>702</v>
      </c>
      <c r="B241" s="1">
        <v>1.9923820685613829</v>
      </c>
      <c r="C241" s="1">
        <v>1.1705882352941177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</row>
    <row r="242" spans="1:18" x14ac:dyDescent="0.3">
      <c r="A242" s="1" t="s">
        <v>703</v>
      </c>
      <c r="B242" s="1">
        <v>1.0254907705830647</v>
      </c>
      <c r="C242" s="1">
        <v>0.47352941176470587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</row>
    <row r="243" spans="1:18" x14ac:dyDescent="0.3">
      <c r="A243" s="1" t="s">
        <v>704</v>
      </c>
      <c r="B243" s="1">
        <v>0.23439789041898623</v>
      </c>
      <c r="C243" s="1">
        <v>3.2352941176470591E-2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</row>
    <row r="244" spans="1:18" x14ac:dyDescent="0.3">
      <c r="A244" s="1" t="s">
        <v>405</v>
      </c>
      <c r="B244" s="1">
        <v>0.96689129797831819</v>
      </c>
      <c r="C244" s="1">
        <v>0.44411764705882351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</row>
    <row r="245" spans="1:18" x14ac:dyDescent="0.3">
      <c r="A245" s="1" t="s">
        <v>705</v>
      </c>
      <c r="B245" s="1">
        <v>0.38089657193085263</v>
      </c>
      <c r="C245" s="1">
        <v>9.7058823529411767E-2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</row>
    <row r="246" spans="1:18" x14ac:dyDescent="0.3">
      <c r="A246" s="1" t="s">
        <v>706</v>
      </c>
      <c r="B246" s="1">
        <v>0.67389393495458538</v>
      </c>
      <c r="C246" s="1">
        <v>0.25882352941176473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</row>
    <row r="247" spans="1:18" x14ac:dyDescent="0.3">
      <c r="A247" s="1" t="s">
        <v>707</v>
      </c>
      <c r="B247" s="1">
        <v>0.17579841781423966</v>
      </c>
      <c r="C247" s="1">
        <v>1.4705882352941176E-2</v>
      </c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</row>
    <row r="248" spans="1:18" x14ac:dyDescent="0.3">
      <c r="A248" s="1" t="s">
        <v>708</v>
      </c>
      <c r="B248" s="1">
        <v>0.20509815411661295</v>
      </c>
      <c r="C248" s="1">
        <v>2.3529411764705882E-2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</row>
    <row r="249" spans="1:18" x14ac:dyDescent="0.3">
      <c r="A249" s="1" t="s">
        <v>143</v>
      </c>
      <c r="B249" s="1">
        <v>0.17579841781423966</v>
      </c>
      <c r="C249" s="1">
        <v>0.64411764705882357</v>
      </c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</row>
    <row r="250" spans="1:18" x14ac:dyDescent="0.3">
      <c r="A250" s="1" t="s">
        <v>144</v>
      </c>
      <c r="B250" s="1">
        <v>0.17579841781423966</v>
      </c>
      <c r="C250" s="1">
        <v>0.64411764705882357</v>
      </c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</row>
    <row r="251" spans="1:18" x14ac:dyDescent="0.3">
      <c r="A251" s="1" t="s">
        <v>709</v>
      </c>
      <c r="B251" s="1">
        <v>0.17579841781423966</v>
      </c>
      <c r="C251" s="1">
        <v>1.4705882352941176E-2</v>
      </c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</row>
    <row r="252" spans="1:18" x14ac:dyDescent="0.3">
      <c r="A252" s="1" t="s">
        <v>710</v>
      </c>
      <c r="B252" s="1">
        <v>0.17579841781423966</v>
      </c>
      <c r="C252" s="1">
        <v>1.4705882352941176E-2</v>
      </c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</row>
    <row r="253" spans="1:18" x14ac:dyDescent="0.3">
      <c r="A253" s="1" t="s">
        <v>711</v>
      </c>
      <c r="B253" s="1">
        <v>0.17579841781423966</v>
      </c>
      <c r="C253" s="1">
        <v>1.4705882352941176E-2</v>
      </c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</row>
    <row r="254" spans="1:18" x14ac:dyDescent="0.3">
      <c r="A254" s="1" t="s">
        <v>712</v>
      </c>
      <c r="B254" s="1">
        <v>0.17579841781423966</v>
      </c>
      <c r="C254" s="1">
        <v>1.4705882352941176E-2</v>
      </c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</row>
    <row r="255" spans="1:18" x14ac:dyDescent="0.3">
      <c r="A255" s="1" t="s">
        <v>713</v>
      </c>
      <c r="B255" s="1">
        <v>0.17579841781423966</v>
      </c>
      <c r="C255" s="1">
        <v>1.4705882352941176E-2</v>
      </c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</row>
    <row r="256" spans="1:18" x14ac:dyDescent="0.3">
      <c r="A256" s="1" t="s">
        <v>714</v>
      </c>
      <c r="B256" s="1">
        <v>0.17579841781423966</v>
      </c>
      <c r="C256" s="1">
        <v>1.4705882352941176E-2</v>
      </c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</row>
    <row r="257" spans="1:18" x14ac:dyDescent="0.3">
      <c r="A257" s="1" t="s">
        <v>715</v>
      </c>
      <c r="B257" s="1">
        <v>0.17579841781423966</v>
      </c>
      <c r="C257" s="1">
        <v>1.4705882352941176E-2</v>
      </c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</row>
    <row r="258" spans="1:18" x14ac:dyDescent="0.3">
      <c r="A258" s="1" t="s">
        <v>43</v>
      </c>
      <c r="B258" s="1">
        <v>0.96689129797831819</v>
      </c>
      <c r="C258" s="1">
        <v>1.8029411764705883</v>
      </c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</row>
    <row r="259" spans="1:18" x14ac:dyDescent="0.3">
      <c r="A259" s="1" t="s">
        <v>55</v>
      </c>
      <c r="B259" s="1">
        <v>1.8751831233518899</v>
      </c>
      <c r="C259" s="1">
        <v>2.95</v>
      </c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</row>
    <row r="260" spans="1:18" x14ac:dyDescent="0.3">
      <c r="A260" s="1" t="s">
        <v>132</v>
      </c>
      <c r="B260" s="1">
        <v>0.20509815411661295</v>
      </c>
      <c r="C260" s="1">
        <v>0.69411764705882351</v>
      </c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</row>
    <row r="261" spans="1:18" x14ac:dyDescent="0.3">
      <c r="A261" s="1" t="s">
        <v>50</v>
      </c>
      <c r="B261" s="1">
        <v>1.3184881336067975</v>
      </c>
      <c r="C261" s="1">
        <v>2.2470588235294118</v>
      </c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</row>
    <row r="262" spans="1:18" x14ac:dyDescent="0.3">
      <c r="A262" s="1" t="s">
        <v>716</v>
      </c>
      <c r="B262" s="1">
        <v>0.2929973630237328</v>
      </c>
      <c r="C262" s="1">
        <v>5.8823529411764705E-2</v>
      </c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</row>
    <row r="263" spans="1:18" x14ac:dyDescent="0.3">
      <c r="A263" s="1" t="s">
        <v>364</v>
      </c>
      <c r="B263" s="1">
        <v>0.2929973630237328</v>
      </c>
      <c r="C263" s="1">
        <v>5.8823529411764705E-2</v>
      </c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</row>
    <row r="264" spans="1:18" x14ac:dyDescent="0.3">
      <c r="A264" s="1" t="s">
        <v>365</v>
      </c>
      <c r="B264" s="1">
        <v>0.2929973630237328</v>
      </c>
      <c r="C264" s="1">
        <v>5.8823529411764705E-2</v>
      </c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</row>
    <row r="265" spans="1:18" x14ac:dyDescent="0.3">
      <c r="A265" s="1" t="s">
        <v>717</v>
      </c>
      <c r="B265" s="1">
        <v>2.226779958980369</v>
      </c>
      <c r="C265" s="1">
        <v>1.3735294117647059</v>
      </c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</row>
    <row r="266" spans="1:18" x14ac:dyDescent="0.3">
      <c r="A266" s="1" t="s">
        <v>718</v>
      </c>
      <c r="B266" s="1">
        <v>0.52739525344271898</v>
      </c>
      <c r="C266" s="1">
        <v>0.17941176470588235</v>
      </c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</row>
    <row r="267" spans="1:18" x14ac:dyDescent="0.3">
      <c r="A267" s="1" t="s">
        <v>599</v>
      </c>
      <c r="B267" s="1">
        <v>15.265162613536479</v>
      </c>
      <c r="C267" s="1">
        <v>12.976470588235294</v>
      </c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</row>
    <row r="268" spans="1:18" x14ac:dyDescent="0.3">
      <c r="A268" s="1" t="s">
        <v>302</v>
      </c>
      <c r="B268" s="1">
        <v>6.9733372399648399</v>
      </c>
      <c r="C268" s="1">
        <v>5.4117647058823533</v>
      </c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</row>
    <row r="269" spans="1:18" x14ac:dyDescent="0.3">
      <c r="A269" s="1" t="s">
        <v>41</v>
      </c>
      <c r="B269" s="1">
        <v>0.96689129797831819</v>
      </c>
      <c r="C269" s="1">
        <v>1.7794117647058822</v>
      </c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</row>
    <row r="270" spans="1:18" x14ac:dyDescent="0.3">
      <c r="A270" s="1" t="s">
        <v>86</v>
      </c>
      <c r="B270" s="1">
        <v>0.52739525344271898</v>
      </c>
      <c r="C270" s="1">
        <v>1.1823529411764706</v>
      </c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</row>
    <row r="271" spans="1:18" x14ac:dyDescent="0.3">
      <c r="A271" s="1" t="s">
        <v>435</v>
      </c>
      <c r="B271" s="1">
        <v>0.49809551714034572</v>
      </c>
      <c r="C271" s="1">
        <v>0.16470588235294117</v>
      </c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</row>
    <row r="272" spans="1:18" x14ac:dyDescent="0.3">
      <c r="A272" s="1" t="s">
        <v>192</v>
      </c>
      <c r="B272" s="1">
        <v>3.3401699384705537</v>
      </c>
      <c r="C272" s="1">
        <v>2.2941176470588234</v>
      </c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</row>
    <row r="273" spans="1:18" x14ac:dyDescent="0.3">
      <c r="A273" s="1" t="s">
        <v>345</v>
      </c>
      <c r="B273" s="1">
        <v>17.257544682097862</v>
      </c>
      <c r="C273" s="1">
        <v>19.838235294117649</v>
      </c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</row>
    <row r="274" spans="1:18" x14ac:dyDescent="0.3">
      <c r="A274" s="1" t="s">
        <v>719</v>
      </c>
      <c r="B274" s="1">
        <v>0.1464986815118664</v>
      </c>
      <c r="C274" s="1">
        <v>8.8235294117647058E-3</v>
      </c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</row>
    <row r="275" spans="1:18" x14ac:dyDescent="0.3">
      <c r="A275" s="1" t="s">
        <v>720</v>
      </c>
      <c r="B275" s="1">
        <v>0.1464986815118664</v>
      </c>
      <c r="C275" s="1">
        <v>8.8235294117647058E-3</v>
      </c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</row>
    <row r="276" spans="1:18" x14ac:dyDescent="0.3">
      <c r="A276" s="1" t="s">
        <v>721</v>
      </c>
      <c r="B276" s="1">
        <v>0.1464986815118664</v>
      </c>
      <c r="C276" s="1">
        <v>8.8235294117647058E-3</v>
      </c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</row>
    <row r="277" spans="1:18" x14ac:dyDescent="0.3">
      <c r="A277" s="1" t="s">
        <v>193</v>
      </c>
      <c r="B277" s="1">
        <v>0.32229709932610606</v>
      </c>
      <c r="C277" s="1">
        <v>0.87058823529411766</v>
      </c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</row>
    <row r="278" spans="1:18" x14ac:dyDescent="0.3">
      <c r="A278" s="1" t="s">
        <v>722</v>
      </c>
      <c r="B278" s="1">
        <v>0.43949604453559921</v>
      </c>
      <c r="C278" s="1">
        <v>0.13529411764705881</v>
      </c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</row>
    <row r="279" spans="1:18" x14ac:dyDescent="0.3">
      <c r="A279" s="1" t="s">
        <v>462</v>
      </c>
      <c r="B279" s="1">
        <v>1.1133899794901845</v>
      </c>
      <c r="C279" s="1">
        <v>0.56176470588235294</v>
      </c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</row>
    <row r="280" spans="1:18" x14ac:dyDescent="0.3">
      <c r="A280" s="1" t="s">
        <v>139</v>
      </c>
      <c r="B280" s="1">
        <v>0.93759156167594493</v>
      </c>
      <c r="C280" s="1">
        <v>1.7176470588235293</v>
      </c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</row>
    <row r="281" spans="1:18" x14ac:dyDescent="0.3">
      <c r="A281" s="1" t="s">
        <v>723</v>
      </c>
      <c r="B281" s="1">
        <v>1.1719894520949312</v>
      </c>
      <c r="C281" s="1">
        <v>0.6029411764705882</v>
      </c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</row>
    <row r="282" spans="1:18" x14ac:dyDescent="0.3">
      <c r="A282" s="1" t="s">
        <v>724</v>
      </c>
      <c r="B282" s="1">
        <v>0.11719894520949312</v>
      </c>
      <c r="C282" s="1">
        <v>2.9411764705882353E-3</v>
      </c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</row>
    <row r="283" spans="1:18" x14ac:dyDescent="0.3">
      <c r="A283" s="1" t="s">
        <v>725</v>
      </c>
      <c r="B283" s="1">
        <v>0.26369762672135949</v>
      </c>
      <c r="C283" s="1">
        <v>0.05</v>
      </c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</row>
    <row r="284" spans="1:18" x14ac:dyDescent="0.3">
      <c r="A284" s="1" t="s">
        <v>726</v>
      </c>
      <c r="B284" s="1">
        <v>0.11719894520949312</v>
      </c>
      <c r="C284" s="1">
        <v>2.9411764705882353E-3</v>
      </c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</row>
    <row r="285" spans="1:18" x14ac:dyDescent="0.3">
      <c r="A285" s="1" t="s">
        <v>727</v>
      </c>
      <c r="B285" s="1">
        <v>0.17579841781423966</v>
      </c>
      <c r="C285" s="1">
        <v>1.7647058823529412E-2</v>
      </c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</row>
    <row r="286" spans="1:18" x14ac:dyDescent="0.3">
      <c r="A286" s="1" t="s">
        <v>728</v>
      </c>
      <c r="B286" s="1">
        <v>0.23439789041898623</v>
      </c>
      <c r="C286" s="1">
        <v>3.8235294117647062E-2</v>
      </c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</row>
    <row r="287" spans="1:18" x14ac:dyDescent="0.3">
      <c r="A287" s="1" t="s">
        <v>729</v>
      </c>
      <c r="B287" s="1">
        <v>0.23439789041898623</v>
      </c>
      <c r="C287" s="1">
        <v>3.8235294117647062E-2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</row>
    <row r="288" spans="1:18" x14ac:dyDescent="0.3">
      <c r="A288" s="1" t="s">
        <v>730</v>
      </c>
      <c r="B288" s="1">
        <v>0.46879578083797246</v>
      </c>
      <c r="C288" s="1">
        <v>0.15294117647058825</v>
      </c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</row>
    <row r="289" spans="1:18" x14ac:dyDescent="0.3">
      <c r="A289" s="1" t="s">
        <v>51</v>
      </c>
      <c r="B289" s="1">
        <v>1.2891883973044242</v>
      </c>
      <c r="C289" s="1">
        <v>2.1705882352941175</v>
      </c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</row>
    <row r="290" spans="1:18" x14ac:dyDescent="0.3">
      <c r="A290" s="1" t="s">
        <v>731</v>
      </c>
      <c r="B290" s="1">
        <v>0.90829182537357167</v>
      </c>
      <c r="C290" s="1">
        <v>0.4264705882352941</v>
      </c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</row>
    <row r="291" spans="1:18" x14ac:dyDescent="0.3">
      <c r="A291" s="1" t="s">
        <v>53</v>
      </c>
      <c r="B291" s="1">
        <v>1.377087606211544</v>
      </c>
      <c r="C291" s="1">
        <v>2.2735294117647058</v>
      </c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</row>
    <row r="292" spans="1:18" x14ac:dyDescent="0.3">
      <c r="A292" s="1" t="s">
        <v>180</v>
      </c>
      <c r="B292" s="1">
        <v>0.26369762672135949</v>
      </c>
      <c r="C292" s="1">
        <v>0.75882352941176467</v>
      </c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</row>
    <row r="293" spans="1:18" x14ac:dyDescent="0.3">
      <c r="A293" s="1" t="s">
        <v>732</v>
      </c>
      <c r="B293" s="1">
        <v>0.2929973630237328</v>
      </c>
      <c r="C293" s="1">
        <v>6.4705882352941183E-2</v>
      </c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</row>
    <row r="294" spans="1:18" x14ac:dyDescent="0.3">
      <c r="A294" s="1" t="s">
        <v>733</v>
      </c>
      <c r="B294" s="1">
        <v>1.142689715792558</v>
      </c>
      <c r="C294" s="1">
        <v>0.58529411764705885</v>
      </c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</row>
    <row r="295" spans="1:18" x14ac:dyDescent="0.3">
      <c r="A295" s="1" t="s">
        <v>183</v>
      </c>
      <c r="B295" s="1">
        <v>0.32229709932610606</v>
      </c>
      <c r="C295" s="1">
        <v>0.85588235294117643</v>
      </c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</row>
    <row r="296" spans="1:18" x14ac:dyDescent="0.3">
      <c r="A296" s="1" t="s">
        <v>734</v>
      </c>
      <c r="B296" s="1">
        <v>0.87899208907119841</v>
      </c>
      <c r="C296" s="1">
        <v>0.4088235294117647</v>
      </c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</row>
    <row r="297" spans="1:18" x14ac:dyDescent="0.3">
      <c r="A297" s="1" t="s">
        <v>735</v>
      </c>
      <c r="B297" s="1">
        <v>0.32229709932610606</v>
      </c>
      <c r="C297" s="1">
        <v>7.9411764705882348E-2</v>
      </c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</row>
    <row r="298" spans="1:18" x14ac:dyDescent="0.3">
      <c r="A298" s="1" t="s">
        <v>736</v>
      </c>
      <c r="B298" s="1">
        <v>0.35159683562847932</v>
      </c>
      <c r="C298" s="1">
        <v>9.4117647058823528E-2</v>
      </c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</row>
    <row r="299" spans="1:18" x14ac:dyDescent="0.3">
      <c r="A299" s="1" t="s">
        <v>349</v>
      </c>
      <c r="B299" s="1">
        <v>0.43949604453559921</v>
      </c>
      <c r="C299" s="1">
        <v>1.0147058823529411</v>
      </c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</row>
    <row r="300" spans="1:18" x14ac:dyDescent="0.3">
      <c r="A300" s="1" t="s">
        <v>737</v>
      </c>
      <c r="B300" s="1">
        <v>0.20509815411661295</v>
      </c>
      <c r="C300" s="1">
        <v>2.9411764705882353E-2</v>
      </c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</row>
    <row r="301" spans="1:18" x14ac:dyDescent="0.3">
      <c r="A301" s="1" t="s">
        <v>738</v>
      </c>
      <c r="B301" s="1">
        <v>0.20509815411661295</v>
      </c>
      <c r="C301" s="1">
        <v>2.9411764705882353E-2</v>
      </c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</row>
    <row r="302" spans="1:18" x14ac:dyDescent="0.3">
      <c r="A302" s="1" t="s">
        <v>739</v>
      </c>
      <c r="B302" s="1">
        <v>0.20509815411661295</v>
      </c>
      <c r="C302" s="1">
        <v>2.9411764705882353E-2</v>
      </c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</row>
    <row r="303" spans="1:18" x14ac:dyDescent="0.3">
      <c r="A303" s="1" t="s">
        <v>740</v>
      </c>
      <c r="B303" s="1">
        <v>1.259888661002051</v>
      </c>
      <c r="C303" s="1">
        <v>0.67941176470588238</v>
      </c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</row>
    <row r="304" spans="1:18" x14ac:dyDescent="0.3">
      <c r="A304" s="1" t="s">
        <v>419</v>
      </c>
      <c r="B304" s="1">
        <v>0.87899208907119841</v>
      </c>
      <c r="C304" s="1">
        <v>0.4147058823529412</v>
      </c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</row>
    <row r="305" spans="1:18" x14ac:dyDescent="0.3">
      <c r="A305" s="1" t="s">
        <v>376</v>
      </c>
      <c r="B305" s="1">
        <v>0.46879578083797246</v>
      </c>
      <c r="C305" s="1">
        <v>0.1588235294117647</v>
      </c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</row>
    <row r="306" spans="1:18" x14ac:dyDescent="0.3">
      <c r="A306" s="1" t="s">
        <v>741</v>
      </c>
      <c r="B306" s="1">
        <v>0.23439789041898623</v>
      </c>
      <c r="C306" s="1">
        <v>4.1176470588235294E-2</v>
      </c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</row>
    <row r="307" spans="1:18" x14ac:dyDescent="0.3">
      <c r="A307" s="1" t="s">
        <v>742</v>
      </c>
      <c r="B307" s="1">
        <v>0.23439789041898623</v>
      </c>
      <c r="C307" s="1">
        <v>4.1176470588235294E-2</v>
      </c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</row>
    <row r="308" spans="1:18" x14ac:dyDescent="0.3">
      <c r="A308" s="1" t="s">
        <v>743</v>
      </c>
      <c r="B308" s="1">
        <v>0.23439789041898623</v>
      </c>
      <c r="C308" s="1">
        <v>4.1176470588235294E-2</v>
      </c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</row>
    <row r="309" spans="1:18" x14ac:dyDescent="0.3">
      <c r="A309" s="1" t="s">
        <v>59</v>
      </c>
      <c r="B309" s="1">
        <v>1.5528860240257838</v>
      </c>
      <c r="C309" s="1">
        <v>2.4764705882352942</v>
      </c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</row>
    <row r="310" spans="1:18" x14ac:dyDescent="0.3">
      <c r="A310" s="1" t="s">
        <v>744</v>
      </c>
      <c r="B310" s="1">
        <v>2.2560796952827427</v>
      </c>
      <c r="C310" s="1">
        <v>1.4441176470588235</v>
      </c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</row>
    <row r="311" spans="1:18" x14ac:dyDescent="0.3">
      <c r="A311" s="1" t="s">
        <v>359</v>
      </c>
      <c r="B311" s="1">
        <v>1.259888661002051</v>
      </c>
      <c r="C311" s="1">
        <v>2.1058823529411765</v>
      </c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</row>
    <row r="312" spans="1:18" x14ac:dyDescent="0.3">
      <c r="A312" s="1" t="s">
        <v>745</v>
      </c>
      <c r="B312" s="1">
        <v>0.17579841781423966</v>
      </c>
      <c r="C312" s="1">
        <v>2.0588235294117647E-2</v>
      </c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</row>
    <row r="313" spans="1:18" x14ac:dyDescent="0.3">
      <c r="A313" s="1" t="s">
        <v>746</v>
      </c>
      <c r="B313" s="1">
        <v>0.1464986815118664</v>
      </c>
      <c r="C313" s="1">
        <v>1.1764705882352941E-2</v>
      </c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</row>
    <row r="314" spans="1:18" x14ac:dyDescent="0.3">
      <c r="A314" s="1" t="s">
        <v>747</v>
      </c>
      <c r="B314" s="1">
        <v>0.1464986815118664</v>
      </c>
      <c r="C314" s="1">
        <v>1.1764705882352941E-2</v>
      </c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</row>
    <row r="315" spans="1:18" x14ac:dyDescent="0.3">
      <c r="A315" s="1" t="s">
        <v>748</v>
      </c>
      <c r="B315" s="1">
        <v>0.1464986815118664</v>
      </c>
      <c r="C315" s="1">
        <v>1.1764705882352941E-2</v>
      </c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</row>
    <row r="316" spans="1:18" x14ac:dyDescent="0.3">
      <c r="A316" s="1" t="s">
        <v>749</v>
      </c>
      <c r="B316" s="1">
        <v>0.99619103428069145</v>
      </c>
      <c r="C316" s="1">
        <v>0.50294117647058822</v>
      </c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</row>
    <row r="317" spans="1:18" x14ac:dyDescent="0.3">
      <c r="A317" s="1" t="s">
        <v>750</v>
      </c>
      <c r="B317" s="1">
        <v>0.26369762672135949</v>
      </c>
      <c r="C317" s="1">
        <v>5.5882352941176473E-2</v>
      </c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</row>
    <row r="318" spans="1:18" x14ac:dyDescent="0.3">
      <c r="A318" s="1" t="s">
        <v>751</v>
      </c>
      <c r="B318" s="1">
        <v>0.58599472604746561</v>
      </c>
      <c r="C318" s="1">
        <v>0.2323529411764706</v>
      </c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</row>
    <row r="319" spans="1:18" x14ac:dyDescent="0.3">
      <c r="A319" s="1" t="s">
        <v>57</v>
      </c>
      <c r="B319" s="1">
        <v>17.05244652798125</v>
      </c>
      <c r="C319" s="1">
        <v>14.820588235294117</v>
      </c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</row>
    <row r="320" spans="1:18" x14ac:dyDescent="0.3">
      <c r="A320" s="1" t="s">
        <v>752</v>
      </c>
      <c r="B320" s="1">
        <v>0.2929973630237328</v>
      </c>
      <c r="C320" s="1">
        <v>7.0588235294117646E-2</v>
      </c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</row>
    <row r="321" spans="1:18" x14ac:dyDescent="0.3">
      <c r="A321" s="1" t="s">
        <v>753</v>
      </c>
      <c r="B321" s="1">
        <v>1.5528860240257838</v>
      </c>
      <c r="C321" s="1">
        <v>0.91470588235294115</v>
      </c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</row>
    <row r="322" spans="1:18" x14ac:dyDescent="0.3">
      <c r="A322" s="1" t="s">
        <v>754</v>
      </c>
      <c r="B322" s="1">
        <v>0.35159683562847932</v>
      </c>
      <c r="C322" s="1">
        <v>0.1</v>
      </c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</row>
    <row r="323" spans="1:18" x14ac:dyDescent="0.3">
      <c r="A323" s="1" t="s">
        <v>49</v>
      </c>
      <c r="B323" s="1">
        <v>46.820978611192501</v>
      </c>
      <c r="C323" s="1">
        <v>43.797058823529412</v>
      </c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</row>
    <row r="324" spans="1:18" x14ac:dyDescent="0.3">
      <c r="A324" s="1" t="s">
        <v>755</v>
      </c>
      <c r="B324" s="1">
        <v>8.789920890711983E-2</v>
      </c>
      <c r="C324" s="1">
        <v>0</v>
      </c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</row>
    <row r="325" spans="1:18" x14ac:dyDescent="0.3">
      <c r="A325" s="1" t="s">
        <v>756</v>
      </c>
      <c r="B325" s="1">
        <v>8.789920890711983E-2</v>
      </c>
      <c r="C325" s="1">
        <v>0</v>
      </c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</row>
    <row r="326" spans="1:18" x14ac:dyDescent="0.3">
      <c r="A326" s="1" t="s">
        <v>757</v>
      </c>
      <c r="B326" s="1">
        <v>8.789920890711983E-2</v>
      </c>
      <c r="C326" s="1">
        <v>0</v>
      </c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</row>
    <row r="327" spans="1:18" x14ac:dyDescent="0.3">
      <c r="A327" s="1" t="s">
        <v>758</v>
      </c>
      <c r="B327" s="1">
        <v>8.789920890711983E-2</v>
      </c>
      <c r="C327" s="1">
        <v>0</v>
      </c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</row>
    <row r="328" spans="1:18" x14ac:dyDescent="0.3">
      <c r="A328" s="1" t="s">
        <v>759</v>
      </c>
      <c r="B328" s="1">
        <v>8.789920890711983E-2</v>
      </c>
      <c r="C328" s="1">
        <v>0</v>
      </c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</row>
    <row r="329" spans="1:18" x14ac:dyDescent="0.3">
      <c r="A329" s="1" t="s">
        <v>760</v>
      </c>
      <c r="B329" s="1">
        <v>8.789920890711983E-2</v>
      </c>
      <c r="C329" s="1">
        <v>0</v>
      </c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</row>
    <row r="330" spans="1:18" x14ac:dyDescent="0.3">
      <c r="A330" s="1" t="s">
        <v>761</v>
      </c>
      <c r="B330" s="1">
        <v>8.789920890711983E-2</v>
      </c>
      <c r="C330" s="1">
        <v>0</v>
      </c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</row>
    <row r="331" spans="1:18" x14ac:dyDescent="0.3">
      <c r="A331" s="1" t="s">
        <v>762</v>
      </c>
      <c r="B331" s="1">
        <v>8.789920890711983E-2</v>
      </c>
      <c r="C331" s="1">
        <v>0</v>
      </c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</row>
    <row r="332" spans="1:18" x14ac:dyDescent="0.3">
      <c r="A332" s="1" t="s">
        <v>763</v>
      </c>
      <c r="B332" s="1">
        <v>8.789920890711983E-2</v>
      </c>
      <c r="C332" s="1">
        <v>0</v>
      </c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</row>
    <row r="333" spans="1:18" x14ac:dyDescent="0.3">
      <c r="A333" s="1" t="s">
        <v>764</v>
      </c>
      <c r="B333" s="1">
        <v>8.789920890711983E-2</v>
      </c>
      <c r="C333" s="1">
        <v>0</v>
      </c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</row>
    <row r="334" spans="1:18" x14ac:dyDescent="0.3">
      <c r="A334" s="1" t="s">
        <v>765</v>
      </c>
      <c r="B334" s="1">
        <v>8.789920890711983E-2</v>
      </c>
      <c r="C334" s="1">
        <v>0</v>
      </c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</row>
    <row r="335" spans="1:18" x14ac:dyDescent="0.3">
      <c r="A335" s="1" t="s">
        <v>766</v>
      </c>
      <c r="B335" s="1">
        <v>8.789920890711983E-2</v>
      </c>
      <c r="C335" s="1">
        <v>0</v>
      </c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</row>
    <row r="336" spans="1:18" x14ac:dyDescent="0.3">
      <c r="A336" s="1" t="s">
        <v>76</v>
      </c>
      <c r="B336" s="1">
        <v>2.1388807500732492</v>
      </c>
      <c r="C336" s="1">
        <v>3.138235294117647</v>
      </c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</row>
    <row r="337" spans="1:18" x14ac:dyDescent="0.3">
      <c r="A337" s="1" t="s">
        <v>767</v>
      </c>
      <c r="B337" s="1">
        <v>0.35159683562847932</v>
      </c>
      <c r="C337" s="1">
        <v>0.10294117647058823</v>
      </c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</row>
    <row r="338" spans="1:18" x14ac:dyDescent="0.3">
      <c r="A338" s="1" t="s">
        <v>88</v>
      </c>
      <c r="B338" s="1">
        <v>0.17579841781423966</v>
      </c>
      <c r="C338" s="1">
        <v>0.57647058823529407</v>
      </c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</row>
    <row r="339" spans="1:18" x14ac:dyDescent="0.3">
      <c r="A339" s="1" t="s">
        <v>768</v>
      </c>
      <c r="B339" s="1">
        <v>0.11719894520949312</v>
      </c>
      <c r="C339" s="1">
        <v>5.8823529411764705E-3</v>
      </c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</row>
    <row r="340" spans="1:18" x14ac:dyDescent="0.3">
      <c r="A340" s="1" t="s">
        <v>769</v>
      </c>
      <c r="B340" s="1">
        <v>0.11719894520949312</v>
      </c>
      <c r="C340" s="1">
        <v>5.8823529411764705E-3</v>
      </c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</row>
    <row r="341" spans="1:18" x14ac:dyDescent="0.3">
      <c r="A341" s="1" t="s">
        <v>770</v>
      </c>
      <c r="B341" s="1">
        <v>0.11719894520949312</v>
      </c>
      <c r="C341" s="1">
        <v>5.8823529411764705E-3</v>
      </c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</row>
    <row r="342" spans="1:18" x14ac:dyDescent="0.3">
      <c r="A342" s="1" t="s">
        <v>771</v>
      </c>
      <c r="B342" s="1">
        <v>0.17579841781423966</v>
      </c>
      <c r="C342" s="1">
        <v>2.3529411764705882E-2</v>
      </c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</row>
    <row r="343" spans="1:18" x14ac:dyDescent="0.3">
      <c r="A343" s="1" t="s">
        <v>602</v>
      </c>
      <c r="B343" s="1">
        <v>1.6407852329329036</v>
      </c>
      <c r="C343" s="1">
        <v>2.5382352941176469</v>
      </c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</row>
    <row r="344" spans="1:18" x14ac:dyDescent="0.3">
      <c r="A344" s="1" t="s">
        <v>772</v>
      </c>
      <c r="B344" s="1">
        <v>0.38089657193085263</v>
      </c>
      <c r="C344" s="1">
        <v>0.12058823529411765</v>
      </c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</row>
    <row r="345" spans="1:18" x14ac:dyDescent="0.3">
      <c r="A345" s="1" t="s">
        <v>773</v>
      </c>
      <c r="B345" s="1">
        <v>0.23439789041898623</v>
      </c>
      <c r="C345" s="1">
        <v>4.7058823529411764E-2</v>
      </c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</row>
    <row r="346" spans="1:18" x14ac:dyDescent="0.3">
      <c r="A346" s="1" t="s">
        <v>161</v>
      </c>
      <c r="B346" s="1">
        <v>0.26369762672135949</v>
      </c>
      <c r="C346" s="1">
        <v>0.72058823529411764</v>
      </c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</row>
    <row r="347" spans="1:18" x14ac:dyDescent="0.3">
      <c r="A347" s="1" t="s">
        <v>337</v>
      </c>
      <c r="B347" s="1">
        <v>9.8740111338997956</v>
      </c>
      <c r="C347" s="1">
        <v>8.2058823529411757</v>
      </c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</row>
    <row r="348" spans="1:18" x14ac:dyDescent="0.3">
      <c r="A348" s="1" t="s">
        <v>774</v>
      </c>
      <c r="B348" s="1">
        <v>0.1464986815118664</v>
      </c>
      <c r="C348" s="1">
        <v>1.4705882352941176E-2</v>
      </c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</row>
    <row r="349" spans="1:18" x14ac:dyDescent="0.3">
      <c r="A349" s="1" t="s">
        <v>775</v>
      </c>
      <c r="B349" s="1">
        <v>0.1464986815118664</v>
      </c>
      <c r="C349" s="1">
        <v>1.4705882352941176E-2</v>
      </c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</row>
    <row r="350" spans="1:18" x14ac:dyDescent="0.3">
      <c r="A350" s="1" t="s">
        <v>776</v>
      </c>
      <c r="B350" s="1">
        <v>0.1464986815118664</v>
      </c>
      <c r="C350" s="1">
        <v>1.4705882352941176E-2</v>
      </c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</row>
    <row r="351" spans="1:18" x14ac:dyDescent="0.3">
      <c r="A351" s="1" t="s">
        <v>777</v>
      </c>
      <c r="B351" s="1">
        <v>0.1464986815118664</v>
      </c>
      <c r="C351" s="1">
        <v>1.4705882352941176E-2</v>
      </c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</row>
    <row r="352" spans="1:18" x14ac:dyDescent="0.3">
      <c r="A352" s="1" t="s">
        <v>778</v>
      </c>
      <c r="B352" s="1">
        <v>0.35159683562847932</v>
      </c>
      <c r="C352" s="1">
        <v>0.83529411764705885</v>
      </c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</row>
    <row r="353" spans="1:18" x14ac:dyDescent="0.3">
      <c r="A353" s="1" t="s">
        <v>480</v>
      </c>
      <c r="B353" s="1">
        <v>1.2305889246996777</v>
      </c>
      <c r="C353" s="1">
        <v>0.69705882352941173</v>
      </c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</row>
    <row r="354" spans="1:18" x14ac:dyDescent="0.3">
      <c r="A354" s="1" t="s">
        <v>779</v>
      </c>
      <c r="B354" s="1">
        <v>4.7172575446820977</v>
      </c>
      <c r="C354" s="1">
        <v>3.5764705882352943</v>
      </c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</row>
    <row r="355" spans="1:18" x14ac:dyDescent="0.3">
      <c r="A355" s="1" t="s">
        <v>533</v>
      </c>
      <c r="B355" s="1">
        <v>16.114854966305302</v>
      </c>
      <c r="C355" s="1">
        <v>14.047058823529412</v>
      </c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</row>
    <row r="356" spans="1:18" x14ac:dyDescent="0.3">
      <c r="A356" s="1" t="s">
        <v>780</v>
      </c>
      <c r="B356" s="1">
        <v>2.2853794315851159</v>
      </c>
      <c r="C356" s="1">
        <v>1.5235294117647058</v>
      </c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</row>
    <row r="357" spans="1:18" x14ac:dyDescent="0.3">
      <c r="A357" s="1" t="s">
        <v>781</v>
      </c>
      <c r="B357" s="1">
        <v>1.0840902431878112</v>
      </c>
      <c r="C357" s="1">
        <v>0.58529411764705885</v>
      </c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</row>
    <row r="358" spans="1:18" x14ac:dyDescent="0.3">
      <c r="A358" s="1" t="s">
        <v>782</v>
      </c>
      <c r="B358" s="1">
        <v>0.64459419865221212</v>
      </c>
      <c r="C358" s="1">
        <v>0.28823529411764703</v>
      </c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</row>
    <row r="359" spans="1:18" x14ac:dyDescent="0.3">
      <c r="A359" s="1" t="s">
        <v>783</v>
      </c>
      <c r="B359" s="1">
        <v>0.38089657193085263</v>
      </c>
      <c r="C359" s="1">
        <v>0.12647058823529411</v>
      </c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</row>
    <row r="360" spans="1:18" x14ac:dyDescent="0.3">
      <c r="A360" s="1" t="s">
        <v>784</v>
      </c>
      <c r="B360" s="1">
        <v>0.90829182537357167</v>
      </c>
      <c r="C360" s="1">
        <v>0.46470588235294119</v>
      </c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</row>
    <row r="361" spans="1:18" x14ac:dyDescent="0.3">
      <c r="A361" s="1" t="s">
        <v>785</v>
      </c>
      <c r="B361" s="1">
        <v>0.41019630823322589</v>
      </c>
      <c r="C361" s="1">
        <v>0.14411764705882352</v>
      </c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</row>
    <row r="362" spans="1:18" x14ac:dyDescent="0.3">
      <c r="A362" s="1" t="s">
        <v>786</v>
      </c>
      <c r="B362" s="1">
        <v>0.17579841781423966</v>
      </c>
      <c r="C362" s="1">
        <v>2.6470588235294117E-2</v>
      </c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</row>
    <row r="363" spans="1:18" x14ac:dyDescent="0.3">
      <c r="A363" s="1" t="s">
        <v>265</v>
      </c>
      <c r="B363" s="1">
        <v>2.519777322004102</v>
      </c>
      <c r="C363" s="1">
        <v>1.7147058823529411</v>
      </c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</row>
    <row r="364" spans="1:18" x14ac:dyDescent="0.3">
      <c r="A364" s="1" t="s">
        <v>787</v>
      </c>
      <c r="B364" s="1">
        <v>0.90829182537357167</v>
      </c>
      <c r="C364" s="1">
        <v>0.46764705882352942</v>
      </c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</row>
    <row r="365" spans="1:18" x14ac:dyDescent="0.3">
      <c r="A365" s="1" t="s">
        <v>498</v>
      </c>
      <c r="B365" s="1">
        <v>1.2012891883973045</v>
      </c>
      <c r="C365" s="1">
        <v>0.68235294117647061</v>
      </c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</row>
    <row r="366" spans="1:18" x14ac:dyDescent="0.3">
      <c r="A366" s="1" t="s">
        <v>788</v>
      </c>
      <c r="B366" s="1">
        <v>0.96689129797831819</v>
      </c>
      <c r="C366" s="1">
        <v>0.5117647058823529</v>
      </c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</row>
    <row r="367" spans="1:18" x14ac:dyDescent="0.3">
      <c r="A367" s="1" t="s">
        <v>789</v>
      </c>
      <c r="B367" s="1">
        <v>0.1464986815118664</v>
      </c>
      <c r="C367" s="1">
        <v>0.51470588235294112</v>
      </c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</row>
    <row r="368" spans="1:18" x14ac:dyDescent="0.3">
      <c r="A368" s="1" t="s">
        <v>790</v>
      </c>
      <c r="B368" s="1">
        <v>0.41019630823322589</v>
      </c>
      <c r="C368" s="1">
        <v>0.14705882352941177</v>
      </c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</row>
    <row r="369" spans="1:18" x14ac:dyDescent="0.3">
      <c r="A369" s="1" t="s">
        <v>491</v>
      </c>
      <c r="B369" s="1">
        <v>0.17579841781423966</v>
      </c>
      <c r="C369" s="1">
        <v>0.55882352941176472</v>
      </c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</row>
    <row r="370" spans="1:18" x14ac:dyDescent="0.3">
      <c r="A370" s="1" t="s">
        <v>492</v>
      </c>
      <c r="B370" s="1">
        <v>0.17579841781423966</v>
      </c>
      <c r="C370" s="1">
        <v>0.55882352941176472</v>
      </c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</row>
    <row r="371" spans="1:18" x14ac:dyDescent="0.3">
      <c r="A371" s="1" t="s">
        <v>505</v>
      </c>
      <c r="B371" s="1">
        <v>1.3477878699091708</v>
      </c>
      <c r="C371" s="1">
        <v>0.8</v>
      </c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</row>
    <row r="372" spans="1:18" x14ac:dyDescent="0.3">
      <c r="A372" s="1" t="s">
        <v>791</v>
      </c>
      <c r="B372" s="1">
        <v>1.1133899794901845</v>
      </c>
      <c r="C372" s="1">
        <v>0.61764705882352944</v>
      </c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</row>
    <row r="373" spans="1:18" x14ac:dyDescent="0.3">
      <c r="A373" s="1" t="s">
        <v>792</v>
      </c>
      <c r="B373" s="1">
        <v>0.1464986815118664</v>
      </c>
      <c r="C373" s="1">
        <v>1.7647058823529412E-2</v>
      </c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</row>
    <row r="374" spans="1:18" x14ac:dyDescent="0.3">
      <c r="A374" s="1" t="s">
        <v>793</v>
      </c>
      <c r="B374" s="1">
        <v>0.1464986815118664</v>
      </c>
      <c r="C374" s="1">
        <v>1.7647058823529412E-2</v>
      </c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</row>
    <row r="375" spans="1:18" x14ac:dyDescent="0.3">
      <c r="A375" s="1" t="s">
        <v>794</v>
      </c>
      <c r="B375" s="1">
        <v>0.1464986815118664</v>
      </c>
      <c r="C375" s="1">
        <v>1.7647058823529412E-2</v>
      </c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</row>
    <row r="376" spans="1:18" x14ac:dyDescent="0.3">
      <c r="A376" s="1" t="s">
        <v>795</v>
      </c>
      <c r="B376" s="1">
        <v>0.1464986815118664</v>
      </c>
      <c r="C376" s="1">
        <v>1.7647058823529412E-2</v>
      </c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</row>
    <row r="377" spans="1:18" x14ac:dyDescent="0.3">
      <c r="A377" s="1" t="s">
        <v>71</v>
      </c>
      <c r="B377" s="1">
        <v>2.1388807500732492</v>
      </c>
      <c r="C377" s="1">
        <v>3.0647058823529414</v>
      </c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</row>
    <row r="378" spans="1:18" x14ac:dyDescent="0.3">
      <c r="A378" s="1" t="s">
        <v>796</v>
      </c>
      <c r="B378" s="1">
        <v>0.1464986815118664</v>
      </c>
      <c r="C378" s="1">
        <v>1.7647058823529412E-2</v>
      </c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</row>
    <row r="379" spans="1:18" x14ac:dyDescent="0.3">
      <c r="A379" s="1" t="s">
        <v>797</v>
      </c>
      <c r="B379" s="1">
        <v>0.1464986815118664</v>
      </c>
      <c r="C379" s="1">
        <v>1.7647058823529412E-2</v>
      </c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</row>
    <row r="380" spans="1:18" x14ac:dyDescent="0.3">
      <c r="A380" s="1" t="s">
        <v>798</v>
      </c>
      <c r="B380" s="1">
        <v>0.1464986815118664</v>
      </c>
      <c r="C380" s="1">
        <v>1.7647058823529412E-2</v>
      </c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</row>
    <row r="381" spans="1:18" x14ac:dyDescent="0.3">
      <c r="A381" s="1" t="s">
        <v>799</v>
      </c>
      <c r="B381" s="1">
        <v>0.1464986815118664</v>
      </c>
      <c r="C381" s="1">
        <v>1.7647058823529412E-2</v>
      </c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</row>
    <row r="382" spans="1:18" x14ac:dyDescent="0.3">
      <c r="A382" s="1" t="s">
        <v>371</v>
      </c>
      <c r="B382" s="1">
        <v>0.99619103428069145</v>
      </c>
      <c r="C382" s="1">
        <v>0.53823529411764703</v>
      </c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</row>
    <row r="383" spans="1:18" x14ac:dyDescent="0.3">
      <c r="A383" s="1" t="s">
        <v>800</v>
      </c>
      <c r="B383" s="1">
        <v>0.20509815411661295</v>
      </c>
      <c r="C383" s="1">
        <v>4.1176470588235294E-2</v>
      </c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</row>
    <row r="384" spans="1:18" x14ac:dyDescent="0.3">
      <c r="A384" s="1" t="s">
        <v>801</v>
      </c>
      <c r="B384" s="1">
        <v>0.20509815411661295</v>
      </c>
      <c r="C384" s="1">
        <v>4.1176470588235294E-2</v>
      </c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</row>
    <row r="385" spans="1:18" x14ac:dyDescent="0.3">
      <c r="A385" s="1" t="s">
        <v>802</v>
      </c>
      <c r="B385" s="1">
        <v>0.11719894520949312</v>
      </c>
      <c r="C385" s="1">
        <v>8.8235294117647058E-3</v>
      </c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</row>
    <row r="386" spans="1:18" x14ac:dyDescent="0.3">
      <c r="A386" s="1" t="s">
        <v>803</v>
      </c>
      <c r="B386" s="1">
        <v>0.32229709932610606</v>
      </c>
      <c r="C386" s="1">
        <v>0.1</v>
      </c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</row>
    <row r="387" spans="1:18" x14ac:dyDescent="0.3">
      <c r="A387" s="1" t="s">
        <v>804</v>
      </c>
      <c r="B387" s="1">
        <v>0.17579841781423966</v>
      </c>
      <c r="C387" s="1">
        <v>2.9411764705882353E-2</v>
      </c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</row>
    <row r="388" spans="1:18" x14ac:dyDescent="0.3">
      <c r="A388" s="1" t="s">
        <v>805</v>
      </c>
      <c r="B388" s="1">
        <v>5.8599472604746558E-2</v>
      </c>
      <c r="C388" s="1">
        <v>0.34705882352941175</v>
      </c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</row>
    <row r="389" spans="1:18" x14ac:dyDescent="0.3">
      <c r="A389" s="1" t="s">
        <v>806</v>
      </c>
      <c r="B389" s="1">
        <v>0.17579841781423966</v>
      </c>
      <c r="C389" s="1">
        <v>2.9411764705882353E-2</v>
      </c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</row>
    <row r="390" spans="1:18" x14ac:dyDescent="0.3">
      <c r="A390" s="1" t="s">
        <v>807</v>
      </c>
      <c r="B390" s="1">
        <v>0.2929973630237328</v>
      </c>
      <c r="C390" s="1">
        <v>8.5294117647058826E-2</v>
      </c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</row>
    <row r="391" spans="1:18" x14ac:dyDescent="0.3">
      <c r="A391" s="1" t="s">
        <v>808</v>
      </c>
      <c r="B391" s="1">
        <v>0.23439789041898623</v>
      </c>
      <c r="C391" s="1">
        <v>5.5882352941176473E-2</v>
      </c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</row>
    <row r="392" spans="1:18" x14ac:dyDescent="0.3">
      <c r="A392" s="1" t="s">
        <v>809</v>
      </c>
      <c r="B392" s="1">
        <v>1.259888661002051</v>
      </c>
      <c r="C392" s="1">
        <v>0.74117647058823533</v>
      </c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</row>
    <row r="393" spans="1:18" x14ac:dyDescent="0.3">
      <c r="A393" s="1" t="s">
        <v>810</v>
      </c>
      <c r="B393" s="1">
        <v>0.46879578083797246</v>
      </c>
      <c r="C393" s="1">
        <v>0.18235294117647058</v>
      </c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</row>
    <row r="394" spans="1:18" x14ac:dyDescent="0.3">
      <c r="A394" s="1" t="s">
        <v>811</v>
      </c>
      <c r="B394" s="1">
        <v>0.67389393495458538</v>
      </c>
      <c r="C394" s="1">
        <v>0.32058823529411767</v>
      </c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</row>
    <row r="395" spans="1:18" x14ac:dyDescent="0.3">
      <c r="A395" s="1" t="s">
        <v>812</v>
      </c>
      <c r="B395" s="1">
        <v>1.259888661002051</v>
      </c>
      <c r="C395" s="1">
        <v>0.74705882352941178</v>
      </c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</row>
    <row r="396" spans="1:18" x14ac:dyDescent="0.3">
      <c r="A396" s="1" t="s">
        <v>813</v>
      </c>
      <c r="B396" s="1">
        <v>1.142689715792558</v>
      </c>
      <c r="C396" s="1">
        <v>0.65588235294117647</v>
      </c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</row>
    <row r="397" spans="1:18" x14ac:dyDescent="0.3">
      <c r="A397" s="1" t="s">
        <v>814</v>
      </c>
      <c r="B397" s="1">
        <v>0.55669498974509224</v>
      </c>
      <c r="C397" s="1">
        <v>0.23823529411764705</v>
      </c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</row>
    <row r="398" spans="1:18" x14ac:dyDescent="0.3">
      <c r="A398" s="1" t="s">
        <v>398</v>
      </c>
      <c r="B398" s="1">
        <v>9.6103135071784358</v>
      </c>
      <c r="C398" s="1">
        <v>11.302941176470588</v>
      </c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</row>
    <row r="399" spans="1:18" x14ac:dyDescent="0.3">
      <c r="A399" s="1" t="s">
        <v>815</v>
      </c>
      <c r="B399" s="1">
        <v>0.38089657193085263</v>
      </c>
      <c r="C399" s="1">
        <v>0.13823529411764707</v>
      </c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</row>
    <row r="400" spans="1:18" x14ac:dyDescent="0.3">
      <c r="A400" s="1" t="s">
        <v>816</v>
      </c>
      <c r="B400" s="1">
        <v>0.2929973630237328</v>
      </c>
      <c r="C400" s="1">
        <v>8.8235294117647065E-2</v>
      </c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</row>
    <row r="401" spans="1:18" x14ac:dyDescent="0.3">
      <c r="A401" s="1" t="s">
        <v>377</v>
      </c>
      <c r="B401" s="1">
        <v>0.11719894520949312</v>
      </c>
      <c r="C401" s="1">
        <v>0.43235294117647061</v>
      </c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</row>
    <row r="402" spans="1:18" x14ac:dyDescent="0.3">
      <c r="A402" s="1" t="s">
        <v>42</v>
      </c>
      <c r="B402" s="1">
        <v>5.8599472604746558E-2</v>
      </c>
      <c r="C402" s="1">
        <v>0.3235294117647059</v>
      </c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</row>
    <row r="403" spans="1:18" x14ac:dyDescent="0.3">
      <c r="A403" s="1" t="s">
        <v>817</v>
      </c>
      <c r="B403" s="1">
        <v>0.23439789041898623</v>
      </c>
      <c r="C403" s="1">
        <v>5.8823529411764705E-2</v>
      </c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</row>
    <row r="404" spans="1:18" x14ac:dyDescent="0.3">
      <c r="A404" s="1" t="s">
        <v>818</v>
      </c>
      <c r="B404" s="1">
        <v>5.8599472604746558E-2</v>
      </c>
      <c r="C404" s="1">
        <v>0.32941176470588235</v>
      </c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</row>
    <row r="405" spans="1:18" x14ac:dyDescent="0.3">
      <c r="A405" s="1" t="s">
        <v>819</v>
      </c>
      <c r="B405" s="1">
        <v>8.789920890711983E-2</v>
      </c>
      <c r="C405" s="1">
        <v>2.9411764705882353E-3</v>
      </c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</row>
    <row r="406" spans="1:18" x14ac:dyDescent="0.3">
      <c r="A406" s="1" t="s">
        <v>820</v>
      </c>
      <c r="B406" s="1">
        <v>8.789920890711983E-2</v>
      </c>
      <c r="C406" s="1">
        <v>2.9411764705882353E-3</v>
      </c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</row>
    <row r="407" spans="1:18" x14ac:dyDescent="0.3">
      <c r="A407" s="1" t="s">
        <v>821</v>
      </c>
      <c r="B407" s="1">
        <v>0.1464986815118664</v>
      </c>
      <c r="C407" s="1">
        <v>2.0588235294117647E-2</v>
      </c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</row>
    <row r="408" spans="1:18" x14ac:dyDescent="0.3">
      <c r="A408" s="1" t="s">
        <v>134</v>
      </c>
      <c r="B408" s="1">
        <v>0.1464986815118664</v>
      </c>
      <c r="C408" s="1">
        <v>0.4823529411764706</v>
      </c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</row>
    <row r="409" spans="1:18" x14ac:dyDescent="0.3">
      <c r="A409" s="1" t="s">
        <v>135</v>
      </c>
      <c r="B409" s="1">
        <v>0.1464986815118664</v>
      </c>
      <c r="C409" s="1">
        <v>0.4823529411764706</v>
      </c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</row>
    <row r="410" spans="1:18" x14ac:dyDescent="0.3">
      <c r="A410" s="1" t="s">
        <v>148</v>
      </c>
      <c r="B410" s="1">
        <v>5.8599472604746558E-2</v>
      </c>
      <c r="C410" s="1">
        <v>0.33235294117647057</v>
      </c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</row>
    <row r="411" spans="1:18" x14ac:dyDescent="0.3">
      <c r="A411" s="1" t="s">
        <v>822</v>
      </c>
      <c r="B411" s="1">
        <v>0.17579841781423966</v>
      </c>
      <c r="C411" s="1">
        <v>3.2352941176470591E-2</v>
      </c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</row>
    <row r="412" spans="1:18" x14ac:dyDescent="0.3">
      <c r="A412" s="1" t="s">
        <v>823</v>
      </c>
      <c r="B412" s="1">
        <v>0.17579841781423966</v>
      </c>
      <c r="C412" s="1">
        <v>3.2352941176470591E-2</v>
      </c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</row>
    <row r="413" spans="1:18" x14ac:dyDescent="0.3">
      <c r="A413" s="1" t="s">
        <v>103</v>
      </c>
      <c r="B413" s="1">
        <v>0.23439789041898623</v>
      </c>
      <c r="C413" s="1">
        <v>0.61470588235294121</v>
      </c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</row>
    <row r="414" spans="1:18" x14ac:dyDescent="0.3">
      <c r="A414" s="1" t="s">
        <v>824</v>
      </c>
      <c r="B414" s="1">
        <v>2.9299736302373279E-2</v>
      </c>
      <c r="C414" s="1">
        <v>0.26176470588235295</v>
      </c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</row>
    <row r="415" spans="1:18" x14ac:dyDescent="0.3">
      <c r="A415" s="1" t="s">
        <v>825</v>
      </c>
      <c r="B415" s="1">
        <v>0.38089657193085263</v>
      </c>
      <c r="C415" s="1">
        <v>0.14117647058823529</v>
      </c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</row>
    <row r="416" spans="1:18" x14ac:dyDescent="0.3">
      <c r="A416" s="1" t="s">
        <v>826</v>
      </c>
      <c r="B416" s="1">
        <v>0.82039261646645179</v>
      </c>
      <c r="C416" s="1">
        <v>0.42352941176470588</v>
      </c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</row>
    <row r="417" spans="1:18" x14ac:dyDescent="0.3">
      <c r="A417" s="1" t="s">
        <v>827</v>
      </c>
      <c r="B417" s="1">
        <v>3.0178728391444478</v>
      </c>
      <c r="C417" s="1">
        <v>2.2000000000000002</v>
      </c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</row>
  </sheetData>
  <mergeCells count="1">
    <mergeCell ref="A1:R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8"/>
  <sheetViews>
    <sheetView workbookViewId="0">
      <selection sqref="A1:R1"/>
    </sheetView>
  </sheetViews>
  <sheetFormatPr defaultRowHeight="14.4" x14ac:dyDescent="0.3"/>
  <cols>
    <col min="1" max="1" width="67.44140625" bestFit="1" customWidth="1"/>
  </cols>
  <sheetData>
    <row r="1" spans="1:18" ht="48.75" customHeight="1" x14ac:dyDescent="0.35">
      <c r="A1" s="4" t="s">
        <v>9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3">
      <c r="A2" s="1" t="s">
        <v>0</v>
      </c>
      <c r="B2" s="1" t="s">
        <v>516</v>
      </c>
      <c r="C2" s="1" t="s">
        <v>517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3">
      <c r="A3" s="1" t="s">
        <v>661</v>
      </c>
      <c r="B3" s="1">
        <v>20.790816326530614</v>
      </c>
      <c r="C3" s="1">
        <v>13.097173497618437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3">
      <c r="A4" s="1" t="s">
        <v>662</v>
      </c>
      <c r="B4" s="1">
        <v>20.918367346938776</v>
      </c>
      <c r="C4" s="1">
        <v>13.182738655486153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3">
      <c r="A5" s="1" t="s">
        <v>687</v>
      </c>
      <c r="B5" s="1">
        <v>20.408163265306122</v>
      </c>
      <c r="C5" s="1">
        <v>12.88611277487807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3">
      <c r="A6" s="1" t="s">
        <v>668</v>
      </c>
      <c r="B6" s="1">
        <v>19.09013605442177</v>
      </c>
      <c r="C6" s="1">
        <v>12.078948118992614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3">
      <c r="A7" s="1" t="s">
        <v>599</v>
      </c>
      <c r="B7" s="1">
        <v>19.472789115646258</v>
      </c>
      <c r="C7" s="1">
        <v>12.763469381934343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3">
      <c r="A8" s="1" t="s">
        <v>434</v>
      </c>
      <c r="B8" s="1">
        <v>14.07312925170068</v>
      </c>
      <c r="C8" s="1">
        <v>8.5821853341319407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3">
      <c r="A9" s="1" t="s">
        <v>393</v>
      </c>
      <c r="B9" s="1">
        <v>14.200680272108844</v>
      </c>
      <c r="C9" s="1">
        <v>8.7219417586492121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3">
      <c r="A10" s="1" t="s">
        <v>450</v>
      </c>
      <c r="B10" s="1">
        <v>14.413265306122449</v>
      </c>
      <c r="C10" s="1">
        <v>8.9814894041812838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3">
      <c r="A11" s="1" t="s">
        <v>533</v>
      </c>
      <c r="B11" s="1">
        <v>20.195578231292519</v>
      </c>
      <c r="C11" s="1">
        <v>13.83588602720972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3">
      <c r="A12" s="1" t="s">
        <v>337</v>
      </c>
      <c r="B12" s="1">
        <v>13.095238095238095</v>
      </c>
      <c r="C12" s="1">
        <v>8.040272667636404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3">
      <c r="A13" s="1" t="s">
        <v>421</v>
      </c>
      <c r="B13" s="1">
        <v>9.7363945578231288</v>
      </c>
      <c r="C13" s="1">
        <v>5.4989874789652324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3">
      <c r="A14" s="1" t="s">
        <v>443</v>
      </c>
      <c r="B14" s="1">
        <v>9.7363945578231288</v>
      </c>
      <c r="C14" s="1">
        <v>5.5046918228230801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3">
      <c r="A15" s="1" t="s">
        <v>409</v>
      </c>
      <c r="B15" s="1">
        <v>9.7363945578231288</v>
      </c>
      <c r="C15" s="1">
        <v>5.4961353070363081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3">
      <c r="A16" s="1" t="s">
        <v>155</v>
      </c>
      <c r="B16" s="1">
        <v>22.534013605442176</v>
      </c>
      <c r="C16" s="1">
        <v>16.257379994866092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3">
      <c r="A17" s="1" t="s">
        <v>323</v>
      </c>
      <c r="B17" s="1">
        <v>9.9914965986394559</v>
      </c>
      <c r="C17" s="1">
        <v>5.8783263455121073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3">
      <c r="A18" s="1" t="s">
        <v>340</v>
      </c>
      <c r="B18" s="1">
        <v>10.119047619047619</v>
      </c>
      <c r="C18" s="1">
        <v>6.0466044893186162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">
      <c r="A19" s="1" t="s">
        <v>645</v>
      </c>
      <c r="B19" s="1">
        <v>10.459183673469388</v>
      </c>
      <c r="C19" s="1">
        <v>6.3375260260688515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">
      <c r="A20" s="1" t="s">
        <v>206</v>
      </c>
      <c r="B20" s="1">
        <v>10.459183673469388</v>
      </c>
      <c r="C20" s="1">
        <v>6.4145346681497957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">
      <c r="A21" s="1" t="s">
        <v>212</v>
      </c>
      <c r="B21" s="1">
        <v>10.416666666666666</v>
      </c>
      <c r="C21" s="1">
        <v>6.3888651207894815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3">
      <c r="A22" s="1" t="s">
        <v>208</v>
      </c>
      <c r="B22" s="1">
        <v>10.416666666666666</v>
      </c>
      <c r="C22" s="1">
        <v>6.3860129488605573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3">
      <c r="A23" s="1" t="s">
        <v>154</v>
      </c>
      <c r="B23" s="1">
        <v>21.513605442176871</v>
      </c>
      <c r="C23" s="1">
        <v>15.786771626593652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3">
      <c r="A24" s="1" t="s">
        <v>828</v>
      </c>
      <c r="B24" s="1">
        <v>1.2329931972789117</v>
      </c>
      <c r="C24" s="1">
        <v>0.2110607227403668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">
      <c r="A25" s="1" t="s">
        <v>100</v>
      </c>
      <c r="B25" s="1">
        <v>20.833333333333332</v>
      </c>
      <c r="C25" s="1">
        <v>15.276232851316278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">
      <c r="A26" s="1" t="s">
        <v>658</v>
      </c>
      <c r="B26" s="1">
        <v>5.6547619047619051</v>
      </c>
      <c r="C26" s="1">
        <v>2.9263283990758961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3">
      <c r="A27" s="1" t="s">
        <v>82</v>
      </c>
      <c r="B27" s="1">
        <v>21.471088435374149</v>
      </c>
      <c r="C27" s="1">
        <v>16.040614928267875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3">
      <c r="A28" s="1" t="s">
        <v>829</v>
      </c>
      <c r="B28" s="1">
        <v>1.1054421768707483</v>
      </c>
      <c r="C28" s="1">
        <v>0.1853911753800519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3">
      <c r="A29" s="1" t="s">
        <v>128</v>
      </c>
      <c r="B29" s="1">
        <v>7.6955782312925169</v>
      </c>
      <c r="C29" s="1">
        <v>11.979122101480277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3">
      <c r="A30" s="1" t="s">
        <v>136</v>
      </c>
      <c r="B30" s="1">
        <v>21.768707482993197</v>
      </c>
      <c r="C30" s="1">
        <v>16.402840763241208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3">
      <c r="A31" s="1" t="s">
        <v>653</v>
      </c>
      <c r="B31" s="1">
        <v>14.880952380952381</v>
      </c>
      <c r="C31" s="1">
        <v>10.39901885285645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">
      <c r="A32" s="1" t="s">
        <v>79</v>
      </c>
      <c r="B32" s="1">
        <v>16.028911564625851</v>
      </c>
      <c r="C32" s="1">
        <v>11.394426856050883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">
      <c r="A33" s="1" t="s">
        <v>137</v>
      </c>
      <c r="B33" s="1">
        <v>10.119047619047619</v>
      </c>
      <c r="C33" s="1">
        <v>6.5742562961695334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3">
      <c r="A34" s="1" t="s">
        <v>830</v>
      </c>
      <c r="B34" s="1">
        <v>0.55272108843537415</v>
      </c>
      <c r="C34" s="1">
        <v>3.4226063147086504E-2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3">
      <c r="A35" s="1" t="s">
        <v>625</v>
      </c>
      <c r="B35" s="1">
        <v>11.30952380952381</v>
      </c>
      <c r="C35" s="1">
        <v>7.5753686432218137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">
      <c r="A36" s="1" t="s">
        <v>140</v>
      </c>
      <c r="B36" s="1">
        <v>10.119047619047619</v>
      </c>
      <c r="C36" s="1">
        <v>6.6084823593166195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">
      <c r="A37" s="1" t="s">
        <v>133</v>
      </c>
      <c r="B37" s="1">
        <v>22.108843537414966</v>
      </c>
      <c r="C37" s="1">
        <v>17.001796868315221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">
      <c r="A38" s="1" t="s">
        <v>184</v>
      </c>
      <c r="B38" s="1">
        <v>7.3979591836734695</v>
      </c>
      <c r="C38" s="1">
        <v>11.291748666609623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">
      <c r="A39" s="1" t="s">
        <v>185</v>
      </c>
      <c r="B39" s="1">
        <v>7.3979591836734695</v>
      </c>
      <c r="C39" s="1">
        <v>11.291748666609623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3">
      <c r="A40" s="1" t="s">
        <v>81</v>
      </c>
      <c r="B40" s="1">
        <v>19.60034013605442</v>
      </c>
      <c r="C40" s="1">
        <v>14.885485297053707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3">
      <c r="A41" s="1" t="s">
        <v>152</v>
      </c>
      <c r="B41" s="1">
        <v>10.161564625850341</v>
      </c>
      <c r="C41" s="1">
        <v>6.7453866119049657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">
      <c r="A42" s="1" t="s">
        <v>150</v>
      </c>
      <c r="B42" s="1">
        <v>10.161564625850341</v>
      </c>
      <c r="C42" s="1">
        <v>6.765351815407433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">
      <c r="A43" s="1" t="s">
        <v>831</v>
      </c>
      <c r="B43" s="1">
        <v>1.7857142857142858</v>
      </c>
      <c r="C43" s="1">
        <v>0.58469524542939444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">
      <c r="A44" s="1" t="s">
        <v>174</v>
      </c>
      <c r="B44" s="1">
        <v>10.246598639455783</v>
      </c>
      <c r="C44" s="1">
        <v>6.8680300048486922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">
      <c r="A45" s="1" t="s">
        <v>589</v>
      </c>
      <c r="B45" s="1">
        <v>6.5476190476190474</v>
      </c>
      <c r="C45" s="1">
        <v>3.890362511052166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">
      <c r="A46" s="1" t="s">
        <v>39</v>
      </c>
      <c r="B46" s="1">
        <v>23.214285714285715</v>
      </c>
      <c r="C46" s="1">
        <v>18.245343829326032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">
      <c r="A47" s="1" t="s">
        <v>49</v>
      </c>
      <c r="B47" s="1">
        <v>49.872448979591837</v>
      </c>
      <c r="C47" s="1">
        <v>43.683865263398076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">
      <c r="A48" s="1" t="s">
        <v>57</v>
      </c>
      <c r="B48" s="1">
        <v>11.011904761904763</v>
      </c>
      <c r="C48" s="1">
        <v>15.29334588288982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">
      <c r="A49" s="1" t="s">
        <v>832</v>
      </c>
      <c r="B49" s="1">
        <v>0.55272108843537415</v>
      </c>
      <c r="C49" s="1">
        <v>4.5634750862782007E-2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">
      <c r="A50" s="1" t="s">
        <v>131</v>
      </c>
      <c r="B50" s="1">
        <v>10.459183673469388</v>
      </c>
      <c r="C50" s="1">
        <v>7.0648298679444395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">
      <c r="A51" s="1" t="s">
        <v>833</v>
      </c>
      <c r="B51" s="1">
        <v>7.0578231292517009</v>
      </c>
      <c r="C51" s="1">
        <v>4.318188300390748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3">
      <c r="A52" s="1" t="s">
        <v>595</v>
      </c>
      <c r="B52" s="1">
        <v>8.4183673469387763</v>
      </c>
      <c r="C52" s="1">
        <v>5.4219788368842874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3">
      <c r="A53" s="1" t="s">
        <v>600</v>
      </c>
      <c r="B53" s="1">
        <v>8.6734693877551017</v>
      </c>
      <c r="C53" s="1">
        <v>5.6358917315535777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">
      <c r="A54" s="1" t="s">
        <v>636</v>
      </c>
      <c r="B54" s="1">
        <v>7.0153061224489797</v>
      </c>
      <c r="C54" s="1">
        <v>4.3638230512535294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">
      <c r="A55" s="1" t="s">
        <v>65</v>
      </c>
      <c r="B55" s="1">
        <v>51.82823129251701</v>
      </c>
      <c r="C55" s="1">
        <v>45.934228915319018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">
      <c r="A56" s="1" t="s">
        <v>834</v>
      </c>
      <c r="B56" s="1">
        <v>1.9557823129251701</v>
      </c>
      <c r="C56" s="1">
        <v>0.73871252959128375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">
      <c r="A57" s="1" t="s">
        <v>835</v>
      </c>
      <c r="B57" s="1">
        <v>0.72278911564625847</v>
      </c>
      <c r="C57" s="1">
        <v>0.11408687715695502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">
      <c r="A58" s="1" t="s">
        <v>176</v>
      </c>
      <c r="B58" s="1">
        <v>12.202380952380953</v>
      </c>
      <c r="C58" s="1">
        <v>8.7533156498673748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">
      <c r="A59" s="1" t="s">
        <v>190</v>
      </c>
      <c r="B59" s="1">
        <v>12.202380952380953</v>
      </c>
      <c r="C59" s="1">
        <v>8.7675765095119935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">
      <c r="A60" s="1" t="s">
        <v>836</v>
      </c>
      <c r="B60" s="1">
        <v>0.55272108843537415</v>
      </c>
      <c r="C60" s="1">
        <v>5.9895610507401387E-2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">
      <c r="A61" s="1" t="s">
        <v>197</v>
      </c>
      <c r="B61" s="1">
        <v>12.244897959183673</v>
      </c>
      <c r="C61" s="1">
        <v>8.7960982288012328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">
      <c r="A62" s="1" t="s">
        <v>16</v>
      </c>
      <c r="B62" s="1">
        <v>10.119047619047619</v>
      </c>
      <c r="C62" s="1">
        <v>13.941416388579903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">
      <c r="A63" s="1" t="s">
        <v>29</v>
      </c>
      <c r="B63" s="1">
        <v>15.136054421768707</v>
      </c>
      <c r="C63" s="1">
        <v>11.348792105188101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">
      <c r="A64" s="1" t="s">
        <v>837</v>
      </c>
      <c r="B64" s="1">
        <v>1.9982993197278911</v>
      </c>
      <c r="C64" s="1">
        <v>0.78434728045406577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3">
      <c r="A65" s="1" t="s">
        <v>838</v>
      </c>
      <c r="B65" s="1">
        <v>3.9115646258503403</v>
      </c>
      <c r="C65" s="1">
        <v>2.0934941958301247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3">
      <c r="A66" s="1" t="s">
        <v>15</v>
      </c>
      <c r="B66" s="1">
        <v>10.034013605442176</v>
      </c>
      <c r="C66" s="1">
        <v>13.756025213199852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3">
      <c r="A67" s="1" t="s">
        <v>161</v>
      </c>
      <c r="B67" s="1">
        <v>0</v>
      </c>
      <c r="C67" s="1">
        <v>0.72445166994666443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3">
      <c r="A68" s="1" t="s">
        <v>28</v>
      </c>
      <c r="B68" s="1">
        <v>15.136054421768707</v>
      </c>
      <c r="C68" s="1">
        <v>11.408687715695502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3">
      <c r="A69" s="1" t="s">
        <v>839</v>
      </c>
      <c r="B69" s="1">
        <v>0.51020408163265307</v>
      </c>
      <c r="C69" s="1">
        <v>5.4191266649553635E-2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3">
      <c r="A70" s="1" t="s">
        <v>158</v>
      </c>
      <c r="B70" s="1">
        <v>1.403061224489796</v>
      </c>
      <c r="C70" s="1">
        <v>0.47060836827243946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3">
      <c r="A71" s="1" t="s">
        <v>248</v>
      </c>
      <c r="B71" s="1">
        <v>0.21258503401360543</v>
      </c>
      <c r="C71" s="1">
        <v>1.2007643820769516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3">
      <c r="A72" s="1" t="s">
        <v>684</v>
      </c>
      <c r="B72" s="1">
        <v>3.1462585034013606</v>
      </c>
      <c r="C72" s="1">
        <v>1.5943641082684463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3">
      <c r="A73" s="1" t="s">
        <v>840</v>
      </c>
      <c r="B73" s="1">
        <v>0.63775510204081631</v>
      </c>
      <c r="C73" s="1">
        <v>0.10267818944125952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3">
      <c r="A74" s="1" t="s">
        <v>581</v>
      </c>
      <c r="B74" s="1">
        <v>4.591836734693878</v>
      </c>
      <c r="C74" s="1">
        <v>2.6610764096859758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3">
      <c r="A75" s="1" t="s">
        <v>213</v>
      </c>
      <c r="B75" s="1">
        <v>12.287414965986395</v>
      </c>
      <c r="C75" s="1">
        <v>9.0527937024043812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3">
      <c r="A76" s="1" t="s">
        <v>841</v>
      </c>
      <c r="B76" s="1">
        <v>2.9761904761904763</v>
      </c>
      <c r="C76" s="1">
        <v>1.4888337468982631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3">
      <c r="A77" s="1" t="s">
        <v>842</v>
      </c>
      <c r="B77" s="1">
        <v>3.0612244897959182</v>
      </c>
      <c r="C77" s="1">
        <v>1.56013804512136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3">
      <c r="A78" s="1" t="s">
        <v>843</v>
      </c>
      <c r="B78" s="1">
        <v>3.0612244897959182</v>
      </c>
      <c r="C78" s="1">
        <v>1.56013804512136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3">
      <c r="A79" s="1" t="s">
        <v>665</v>
      </c>
      <c r="B79" s="1">
        <v>3.1462585034013606</v>
      </c>
      <c r="C79" s="1">
        <v>1.625737999486609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3">
      <c r="A80" s="1" t="s">
        <v>744</v>
      </c>
      <c r="B80" s="1">
        <v>2.8486394557823131</v>
      </c>
      <c r="C80" s="1">
        <v>1.4289381363908615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3">
      <c r="A81" s="1" t="s">
        <v>180</v>
      </c>
      <c r="B81" s="1">
        <v>4.2517006802721087E-2</v>
      </c>
      <c r="C81" s="1">
        <v>0.75867773309375086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3">
      <c r="A82" s="1" t="s">
        <v>844</v>
      </c>
      <c r="B82" s="1">
        <v>0.63775510204081631</v>
      </c>
      <c r="C82" s="1">
        <v>0.11408687715695502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3">
      <c r="A83" s="1" t="s">
        <v>7</v>
      </c>
      <c r="B83" s="1">
        <v>14.668367346938776</v>
      </c>
      <c r="C83" s="1">
        <v>11.257522603462537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3">
      <c r="A84" s="1" t="s">
        <v>1</v>
      </c>
      <c r="B84" s="1">
        <v>3.443877551020408</v>
      </c>
      <c r="C84" s="1">
        <v>5.7014916859188274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3">
      <c r="A85" s="1" t="s">
        <v>300</v>
      </c>
      <c r="B85" s="1">
        <v>4.3367346938775508</v>
      </c>
      <c r="C85" s="1">
        <v>2.56125039217364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3">
      <c r="A86" s="1" t="s">
        <v>845</v>
      </c>
      <c r="B86" s="1">
        <v>2.295918367346939</v>
      </c>
      <c r="C86" s="1">
        <v>1.075268817204301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3">
      <c r="A87" s="1" t="s">
        <v>580</v>
      </c>
      <c r="B87" s="1">
        <v>7.6105442176870746</v>
      </c>
      <c r="C87" s="1">
        <v>5.2194746299306924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3">
      <c r="A88" s="1" t="s">
        <v>846</v>
      </c>
      <c r="B88" s="1">
        <v>1.9132653061224489</v>
      </c>
      <c r="C88" s="1">
        <v>0.84994723481931489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3">
      <c r="A89" s="1" t="s">
        <v>847</v>
      </c>
      <c r="B89" s="1">
        <v>0.3401360544217687</v>
      </c>
      <c r="C89" s="1">
        <v>2.566954736031488E-2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3">
      <c r="A90" s="1" t="s">
        <v>848</v>
      </c>
      <c r="B90" s="1">
        <v>0.3401360544217687</v>
      </c>
      <c r="C90" s="1">
        <v>2.566954736031488E-2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3">
      <c r="A91" s="1" t="s">
        <v>602</v>
      </c>
      <c r="B91" s="1">
        <v>3.9965986394557822</v>
      </c>
      <c r="C91" s="1">
        <v>2.3530418413621974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3">
      <c r="A92" s="1" t="s">
        <v>484</v>
      </c>
      <c r="B92" s="1">
        <v>2.1258503401360542</v>
      </c>
      <c r="C92" s="1">
        <v>0.99826017512335641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3">
      <c r="A93" s="1" t="s">
        <v>38</v>
      </c>
      <c r="B93" s="1">
        <v>1.0204081632653061</v>
      </c>
      <c r="C93" s="1">
        <v>2.3730070448646643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3">
      <c r="A94" s="1" t="s">
        <v>849</v>
      </c>
      <c r="B94" s="1">
        <v>0.25510204081632654</v>
      </c>
      <c r="C94" s="1">
        <v>8.5565157867716259E-3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3">
      <c r="A95" s="1" t="s">
        <v>850</v>
      </c>
      <c r="B95" s="1">
        <v>2.5085034013605441</v>
      </c>
      <c r="C95" s="1">
        <v>1.2692165083711247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3">
      <c r="A96" s="1" t="s">
        <v>851</v>
      </c>
      <c r="B96" s="1">
        <v>1.7431972789115646</v>
      </c>
      <c r="C96" s="1">
        <v>0.75867773309375086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x14ac:dyDescent="0.3">
      <c r="A97" s="1" t="s">
        <v>780</v>
      </c>
      <c r="B97" s="1">
        <v>2.8486394557823131</v>
      </c>
      <c r="C97" s="1">
        <v>1.5087989504007302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x14ac:dyDescent="0.3">
      <c r="A98" s="1" t="s">
        <v>124</v>
      </c>
      <c r="B98" s="1">
        <v>0.97789115646258506</v>
      </c>
      <c r="C98" s="1">
        <v>2.2874418869969482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x14ac:dyDescent="0.3">
      <c r="A99" s="1" t="s">
        <v>302</v>
      </c>
      <c r="B99" s="1">
        <v>3.5714285714285716</v>
      </c>
      <c r="C99" s="1">
        <v>5.6872308262742077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3">
      <c r="A100" s="1" t="s">
        <v>852</v>
      </c>
      <c r="B100" s="1">
        <v>1.7857142857142858</v>
      </c>
      <c r="C100" s="1">
        <v>0.79005162431191356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3">
      <c r="A101" s="1" t="s">
        <v>397</v>
      </c>
      <c r="B101" s="1">
        <v>3.2312925170068025</v>
      </c>
      <c r="C101" s="1">
        <v>1.8025726590798894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x14ac:dyDescent="0.3">
      <c r="A102" s="1" t="s">
        <v>359</v>
      </c>
      <c r="B102" s="1">
        <v>3.4013605442176869</v>
      </c>
      <c r="C102" s="1">
        <v>1.9366247397393115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x14ac:dyDescent="0.3">
      <c r="A103" s="1" t="s">
        <v>498</v>
      </c>
      <c r="B103" s="1">
        <v>8.5034013605442174E-2</v>
      </c>
      <c r="C103" s="1">
        <v>0.77293859273837029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3">
      <c r="A104" s="1" t="s">
        <v>530</v>
      </c>
      <c r="B104" s="1">
        <v>2.8486394557823131</v>
      </c>
      <c r="C104" s="1">
        <v>4.7431619178004052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x14ac:dyDescent="0.3">
      <c r="A105" s="1" t="s">
        <v>20</v>
      </c>
      <c r="B105" s="1">
        <v>43.40986394557823</v>
      </c>
      <c r="C105" s="1">
        <v>38.741051310572999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x14ac:dyDescent="0.3">
      <c r="A106" s="1" t="s">
        <v>853</v>
      </c>
      <c r="B106" s="1">
        <v>4.0816326530612246</v>
      </c>
      <c r="C106" s="1">
        <v>2.4756852343059239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x14ac:dyDescent="0.3">
      <c r="A107" s="1" t="s">
        <v>854</v>
      </c>
      <c r="B107" s="1">
        <v>1.3180272108843538</v>
      </c>
      <c r="C107" s="1">
        <v>0.51339094720629763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x14ac:dyDescent="0.3">
      <c r="A108" s="1" t="s">
        <v>106</v>
      </c>
      <c r="B108" s="1">
        <v>1.403061224489796</v>
      </c>
      <c r="C108" s="1">
        <v>2.8379110692792562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x14ac:dyDescent="0.3">
      <c r="A109" s="1" t="s">
        <v>264</v>
      </c>
      <c r="B109" s="1">
        <v>0</v>
      </c>
      <c r="C109" s="1">
        <v>0.53335615070876474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x14ac:dyDescent="0.3">
      <c r="A110" s="1" t="s">
        <v>855</v>
      </c>
      <c r="B110" s="1">
        <v>0.55272108843537415</v>
      </c>
      <c r="C110" s="1">
        <v>0.10838253329910727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x14ac:dyDescent="0.3">
      <c r="A111" s="1" t="s">
        <v>856</v>
      </c>
      <c r="B111" s="1">
        <v>0.51020408163265307</v>
      </c>
      <c r="C111" s="1">
        <v>9.1269501725564015E-2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x14ac:dyDescent="0.3">
      <c r="A112" s="1" t="s">
        <v>857</v>
      </c>
      <c r="B112" s="1">
        <v>1.3180272108843538</v>
      </c>
      <c r="C112" s="1">
        <v>0.52194746299306927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x14ac:dyDescent="0.3">
      <c r="A113" s="1" t="s">
        <v>858</v>
      </c>
      <c r="B113" s="1">
        <v>0.55272108843537415</v>
      </c>
      <c r="C113" s="1">
        <v>0.11123470522803114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x14ac:dyDescent="0.3">
      <c r="A114" s="1" t="s">
        <v>108</v>
      </c>
      <c r="B114" s="1">
        <v>1.3605442176870748</v>
      </c>
      <c r="C114" s="1">
        <v>2.7409372236958442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x14ac:dyDescent="0.3">
      <c r="A115" s="1" t="s">
        <v>199</v>
      </c>
      <c r="B115" s="1">
        <v>1.9132653061224489</v>
      </c>
      <c r="C115" s="1">
        <v>3.4882062690739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x14ac:dyDescent="0.3">
      <c r="A116" s="1" t="s">
        <v>859</v>
      </c>
      <c r="B116" s="1">
        <v>0.55272108843537415</v>
      </c>
      <c r="C116" s="1">
        <v>0.11408687715695502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x14ac:dyDescent="0.3">
      <c r="A117" s="1" t="s">
        <v>220</v>
      </c>
      <c r="B117" s="1">
        <v>1.6156462585034013</v>
      </c>
      <c r="C117" s="1">
        <v>3.0632326516642423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x14ac:dyDescent="0.3">
      <c r="A118" s="1" t="s">
        <v>69</v>
      </c>
      <c r="B118" s="1">
        <v>27.338435374149661</v>
      </c>
      <c r="C118" s="1">
        <v>23.407775020678248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x14ac:dyDescent="0.3">
      <c r="A119" s="1" t="s">
        <v>860</v>
      </c>
      <c r="B119" s="1">
        <v>4.2517006802721085</v>
      </c>
      <c r="C119" s="1">
        <v>2.6696329254727473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x14ac:dyDescent="0.3">
      <c r="A120" s="1" t="s">
        <v>861</v>
      </c>
      <c r="B120" s="1">
        <v>0.46768707482993199</v>
      </c>
      <c r="C120" s="1">
        <v>8.2712985938792394E-2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x14ac:dyDescent="0.3">
      <c r="A121" s="1" t="s">
        <v>583</v>
      </c>
      <c r="B121" s="1">
        <v>1.9982993197278911</v>
      </c>
      <c r="C121" s="1">
        <v>0.99255583126550873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 x14ac:dyDescent="0.3">
      <c r="A122" s="1" t="s">
        <v>862</v>
      </c>
      <c r="B122" s="1">
        <v>0.76530612244897955</v>
      </c>
      <c r="C122" s="1">
        <v>0.22246941045606228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 x14ac:dyDescent="0.3">
      <c r="A123" s="1" t="s">
        <v>153</v>
      </c>
      <c r="B123" s="1">
        <v>8.7585034013605441</v>
      </c>
      <c r="C123" s="1">
        <v>11.51707024899461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 x14ac:dyDescent="0.3">
      <c r="A124" s="1" t="s">
        <v>863</v>
      </c>
      <c r="B124" s="1">
        <v>0.51020408163265307</v>
      </c>
      <c r="C124" s="1">
        <v>0.10267818944125952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 x14ac:dyDescent="0.3">
      <c r="A125" s="1" t="s">
        <v>480</v>
      </c>
      <c r="B125" s="1">
        <v>0.12755102040816327</v>
      </c>
      <c r="C125" s="1">
        <v>0.78719945238298961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 x14ac:dyDescent="0.3">
      <c r="A126" s="1" t="s">
        <v>864</v>
      </c>
      <c r="B126" s="1">
        <v>3.9115646258503403</v>
      </c>
      <c r="C126" s="1">
        <v>2.4329026553720658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 x14ac:dyDescent="0.3">
      <c r="A127" s="1" t="s">
        <v>18</v>
      </c>
      <c r="B127" s="1">
        <v>41.70918367346939</v>
      </c>
      <c r="C127" s="1">
        <v>37.397678332049857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x14ac:dyDescent="0.3">
      <c r="A128" s="1" t="s">
        <v>865</v>
      </c>
      <c r="B128" s="1">
        <v>2.9761904761904763</v>
      </c>
      <c r="C128" s="1">
        <v>1.7198596731410969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 x14ac:dyDescent="0.3">
      <c r="A129" s="1" t="s">
        <v>2</v>
      </c>
      <c r="B129" s="1">
        <v>2.1683673469387754</v>
      </c>
      <c r="C129" s="1">
        <v>3.7163800233878099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 x14ac:dyDescent="0.3">
      <c r="A130" s="1" t="s">
        <v>866</v>
      </c>
      <c r="B130" s="1">
        <v>0.76530612244897955</v>
      </c>
      <c r="C130" s="1">
        <v>0.23102592624283391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x14ac:dyDescent="0.3">
      <c r="A131" s="1" t="s">
        <v>8</v>
      </c>
      <c r="B131" s="1">
        <v>0.25510204081632654</v>
      </c>
      <c r="C131" s="1">
        <v>1.0153732066968997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 x14ac:dyDescent="0.3">
      <c r="A132" s="1" t="s">
        <v>9</v>
      </c>
      <c r="B132" s="1">
        <v>0.25510204081632654</v>
      </c>
      <c r="C132" s="1">
        <v>1.0153732066968997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 x14ac:dyDescent="0.3">
      <c r="A133" s="1" t="s">
        <v>10</v>
      </c>
      <c r="B133" s="1">
        <v>0.25510204081632654</v>
      </c>
      <c r="C133" s="1">
        <v>1.0153732066968997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x14ac:dyDescent="0.3">
      <c r="A134" s="1" t="s">
        <v>11</v>
      </c>
      <c r="B134" s="1">
        <v>0.25510204081632654</v>
      </c>
      <c r="C134" s="1">
        <v>1.0153732066968997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1:18" x14ac:dyDescent="0.3">
      <c r="A135" s="1" t="s">
        <v>230</v>
      </c>
      <c r="B135" s="1">
        <v>32.312925170068027</v>
      </c>
      <c r="C135" s="1">
        <v>28.33347594192978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1:18" x14ac:dyDescent="0.3">
      <c r="A136" s="1" t="s">
        <v>170</v>
      </c>
      <c r="B136" s="1">
        <v>0.72278911564625847</v>
      </c>
      <c r="C136" s="1">
        <v>1.7569379082171073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1:18" x14ac:dyDescent="0.3">
      <c r="A137" s="1" t="s">
        <v>867</v>
      </c>
      <c r="B137" s="1">
        <v>0.76530612244897955</v>
      </c>
      <c r="C137" s="1">
        <v>0.23387809817175778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1:18" x14ac:dyDescent="0.3">
      <c r="A138" s="1" t="s">
        <v>868</v>
      </c>
      <c r="B138" s="1">
        <v>28.316326530612244</v>
      </c>
      <c r="C138" s="1">
        <v>24.540087276461026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1:18" x14ac:dyDescent="0.3">
      <c r="A139" s="1" t="s">
        <v>869</v>
      </c>
      <c r="B139" s="1">
        <v>0.51020408163265307</v>
      </c>
      <c r="C139" s="1">
        <v>0.11123470522803114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1:18" x14ac:dyDescent="0.3">
      <c r="A140" s="1" t="s">
        <v>870</v>
      </c>
      <c r="B140" s="1">
        <v>3.1462585034013606</v>
      </c>
      <c r="C140" s="1">
        <v>1.8824334730897578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1:18" x14ac:dyDescent="0.3">
      <c r="A141" s="1" t="s">
        <v>871</v>
      </c>
      <c r="B141" s="1">
        <v>0.17006802721088435</v>
      </c>
      <c r="C141" s="1">
        <v>2.8521719289238755E-3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 x14ac:dyDescent="0.3">
      <c r="A142" s="1" t="s">
        <v>872</v>
      </c>
      <c r="B142" s="1">
        <v>0.38265306122448978</v>
      </c>
      <c r="C142" s="1">
        <v>1.189355694361256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1:18" x14ac:dyDescent="0.3">
      <c r="A143" s="1" t="s">
        <v>873</v>
      </c>
      <c r="B143" s="1">
        <v>1.4880952380952381</v>
      </c>
      <c r="C143" s="1">
        <v>0.68737343487065405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1:18" x14ac:dyDescent="0.3">
      <c r="A144" s="1" t="s">
        <v>874</v>
      </c>
      <c r="B144" s="1">
        <v>3.5714285714285716</v>
      </c>
      <c r="C144" s="1">
        <v>2.2246941045606228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1:18" x14ac:dyDescent="0.3">
      <c r="A145" s="1" t="s">
        <v>875</v>
      </c>
      <c r="B145" s="1">
        <v>0.85034013605442171</v>
      </c>
      <c r="C145" s="1">
        <v>0.29662588060808304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1:18" x14ac:dyDescent="0.3">
      <c r="A146" s="1" t="s">
        <v>876</v>
      </c>
      <c r="B146" s="1">
        <v>0.46768707482993199</v>
      </c>
      <c r="C146" s="1">
        <v>9.9826017512335649E-2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1:18" x14ac:dyDescent="0.3">
      <c r="A147" s="1" t="s">
        <v>877</v>
      </c>
      <c r="B147" s="1">
        <v>0.25510204081632654</v>
      </c>
      <c r="C147" s="1">
        <v>2.2817375431391004E-2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pans="1:18" x14ac:dyDescent="0.3">
      <c r="A148" s="1" t="s">
        <v>878</v>
      </c>
      <c r="B148" s="1">
        <v>0.72278911564625847</v>
      </c>
      <c r="C148" s="1">
        <v>0.23102592624283391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 x14ac:dyDescent="0.3">
      <c r="A149" s="1" t="s">
        <v>477</v>
      </c>
      <c r="B149" s="1">
        <v>1.5731292517006803</v>
      </c>
      <c r="C149" s="1">
        <v>0.76438207695159865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 x14ac:dyDescent="0.3">
      <c r="A150" s="1" t="s">
        <v>879</v>
      </c>
      <c r="B150" s="1">
        <v>0.63775510204081631</v>
      </c>
      <c r="C150" s="1">
        <v>0.1853911753800519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 x14ac:dyDescent="0.3">
      <c r="A151" s="1" t="s">
        <v>479</v>
      </c>
      <c r="B151" s="1">
        <v>1.5731292517006803</v>
      </c>
      <c r="C151" s="1">
        <v>0.76438207695159865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spans="1:18" x14ac:dyDescent="0.3">
      <c r="A152" s="1" t="s">
        <v>107</v>
      </c>
      <c r="B152" s="1">
        <v>1.8282312925170068</v>
      </c>
      <c r="C152" s="1">
        <v>3.1716151849633496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 x14ac:dyDescent="0.3">
      <c r="A153" s="1" t="s">
        <v>105</v>
      </c>
      <c r="B153" s="1">
        <v>1.3180272108843538</v>
      </c>
      <c r="C153" s="1">
        <v>2.4927982658794674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spans="1:18" x14ac:dyDescent="0.3">
      <c r="A154" s="1" t="s">
        <v>543</v>
      </c>
      <c r="B154" s="1">
        <v>6.4200680272108848</v>
      </c>
      <c r="C154" s="1">
        <v>4.6176663529277544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pans="1:18" x14ac:dyDescent="0.3">
      <c r="A155" s="1" t="s">
        <v>4</v>
      </c>
      <c r="B155" s="1">
        <v>4.1241496598639458</v>
      </c>
      <c r="C155" s="1">
        <v>5.9724480191665954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 x14ac:dyDescent="0.3">
      <c r="A156" s="1" t="s">
        <v>779</v>
      </c>
      <c r="B156" s="1">
        <v>5.1870748299319729</v>
      </c>
      <c r="C156" s="1">
        <v>3.5794757707994638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spans="1:18" x14ac:dyDescent="0.3">
      <c r="A157" s="1" t="s">
        <v>880</v>
      </c>
      <c r="B157" s="1">
        <v>0.29761904761904762</v>
      </c>
      <c r="C157" s="1">
        <v>3.707823507601038E-2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pans="1:18" x14ac:dyDescent="0.3">
      <c r="A158" s="1" t="s">
        <v>881</v>
      </c>
      <c r="B158" s="1">
        <v>0.29761904761904762</v>
      </c>
      <c r="C158" s="1">
        <v>3.707823507601038E-2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pans="1:18" x14ac:dyDescent="0.3">
      <c r="A159" s="1" t="s">
        <v>104</v>
      </c>
      <c r="B159" s="1">
        <v>1.3180272108843538</v>
      </c>
      <c r="C159" s="1">
        <v>2.4899460939505436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pans="1:18" x14ac:dyDescent="0.3">
      <c r="A160" s="1" t="s">
        <v>882</v>
      </c>
      <c r="B160" s="1">
        <v>0.21258503401360543</v>
      </c>
      <c r="C160" s="1">
        <v>1.4260859644619378E-2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spans="1:18" x14ac:dyDescent="0.3">
      <c r="A161" s="1" t="s">
        <v>883</v>
      </c>
      <c r="B161" s="1">
        <v>0.21258503401360543</v>
      </c>
      <c r="C161" s="1">
        <v>1.4260859644619378E-2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pans="1:18" x14ac:dyDescent="0.3">
      <c r="A162" s="1" t="s">
        <v>884</v>
      </c>
      <c r="B162" s="1">
        <v>0.21258503401360543</v>
      </c>
      <c r="C162" s="1">
        <v>1.4260859644619378E-2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spans="1:18" x14ac:dyDescent="0.3">
      <c r="A163" s="1" t="s">
        <v>885</v>
      </c>
      <c r="B163" s="1">
        <v>0.21258503401360543</v>
      </c>
      <c r="C163" s="1">
        <v>1.4260859644619378E-2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pans="1:18" x14ac:dyDescent="0.3">
      <c r="A164" s="1" t="s">
        <v>179</v>
      </c>
      <c r="B164" s="1">
        <v>2.5510204081632653</v>
      </c>
      <c r="C164" s="1">
        <v>4.030118935569436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pans="1:18" x14ac:dyDescent="0.3">
      <c r="A165" s="1" t="s">
        <v>886</v>
      </c>
      <c r="B165" s="1">
        <v>0.68027210884353739</v>
      </c>
      <c r="C165" s="1">
        <v>0.21676506659821454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x14ac:dyDescent="0.3">
      <c r="A166" s="1" t="s">
        <v>887</v>
      </c>
      <c r="B166" s="1">
        <v>0.21258503401360543</v>
      </c>
      <c r="C166" s="1">
        <v>1.4260859644619378E-2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1:18" x14ac:dyDescent="0.3">
      <c r="A167" s="1" t="s">
        <v>888</v>
      </c>
      <c r="B167" s="1">
        <v>0.21258503401360543</v>
      </c>
      <c r="C167" s="1">
        <v>1.4260859644619378E-2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spans="1:18" x14ac:dyDescent="0.3">
      <c r="A168" s="1" t="s">
        <v>889</v>
      </c>
      <c r="B168" s="1">
        <v>0.21258503401360543</v>
      </c>
      <c r="C168" s="1">
        <v>1.4260859644619378E-2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pans="1:18" x14ac:dyDescent="0.3">
      <c r="A169" s="1" t="s">
        <v>890</v>
      </c>
      <c r="B169" s="1">
        <v>0.21258503401360543</v>
      </c>
      <c r="C169" s="1">
        <v>1.4260859644619378E-2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spans="1:18" x14ac:dyDescent="0.3">
      <c r="A170" s="1" t="s">
        <v>891</v>
      </c>
      <c r="B170" s="1">
        <v>1.870748299319728</v>
      </c>
      <c r="C170" s="1">
        <v>0.98114714354981314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pans="1:18" x14ac:dyDescent="0.3">
      <c r="A171" s="1" t="s">
        <v>892</v>
      </c>
      <c r="B171" s="1">
        <v>0.17006802721088435</v>
      </c>
      <c r="C171" s="1">
        <v>5.7043438578477509E-3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pans="1:18" x14ac:dyDescent="0.3">
      <c r="A172" s="1" t="s">
        <v>112</v>
      </c>
      <c r="B172" s="1">
        <v>1.0629251700680271</v>
      </c>
      <c r="C172" s="1">
        <v>2.1134593993325916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spans="1:18" x14ac:dyDescent="0.3">
      <c r="A173" s="1" t="s">
        <v>893</v>
      </c>
      <c r="B173" s="1">
        <v>0.51020408163265307</v>
      </c>
      <c r="C173" s="1">
        <v>0.13119990873049828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spans="1:18" x14ac:dyDescent="0.3">
      <c r="A174" s="1" t="s">
        <v>164</v>
      </c>
      <c r="B174" s="1">
        <v>1.5731292517006803</v>
      </c>
      <c r="C174" s="1">
        <v>2.7808676307007785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spans="1:18" x14ac:dyDescent="0.3">
      <c r="A175" s="1" t="s">
        <v>894</v>
      </c>
      <c r="B175" s="1">
        <v>0.72278911564625847</v>
      </c>
      <c r="C175" s="1">
        <v>0.24528678588745328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pans="1:18" x14ac:dyDescent="0.3">
      <c r="A176" s="1" t="s">
        <v>218</v>
      </c>
      <c r="B176" s="1">
        <v>0.68027210884353739</v>
      </c>
      <c r="C176" s="1">
        <v>1.5772510766949033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spans="1:18" x14ac:dyDescent="0.3">
      <c r="A177" s="1" t="s">
        <v>895</v>
      </c>
      <c r="B177" s="1">
        <v>0.55272108843537415</v>
      </c>
      <c r="C177" s="1">
        <v>0.15401728416188928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spans="1:18" x14ac:dyDescent="0.3">
      <c r="A178" s="1" t="s">
        <v>130</v>
      </c>
      <c r="B178" s="1">
        <v>0.85034013605442171</v>
      </c>
      <c r="C178" s="1">
        <v>1.8168335187245088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spans="1:18" x14ac:dyDescent="0.3">
      <c r="A179" s="1" t="s">
        <v>344</v>
      </c>
      <c r="B179" s="1">
        <v>29.336734693877553</v>
      </c>
      <c r="C179" s="1">
        <v>25.877755911126322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spans="1:18" x14ac:dyDescent="0.3">
      <c r="A180" s="1" t="s">
        <v>67</v>
      </c>
      <c r="B180" s="1">
        <v>0.38265306122448978</v>
      </c>
      <c r="C180" s="1">
        <v>1.1209035680670831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spans="1:18" x14ac:dyDescent="0.3">
      <c r="A181" s="1" t="s">
        <v>289</v>
      </c>
      <c r="B181" s="1">
        <v>5.2295918367346941</v>
      </c>
      <c r="C181" s="1">
        <v>3.6764496163828757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spans="1:18" x14ac:dyDescent="0.3">
      <c r="A182" s="1" t="s">
        <v>558</v>
      </c>
      <c r="B182" s="1">
        <v>1.4455782312925169</v>
      </c>
      <c r="C182" s="1">
        <v>0.70448646644419721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spans="1:18" x14ac:dyDescent="0.3">
      <c r="A183" s="1" t="s">
        <v>559</v>
      </c>
      <c r="B183" s="1">
        <v>1.4455782312925169</v>
      </c>
      <c r="C183" s="1">
        <v>0.70448646644419721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spans="1:18" x14ac:dyDescent="0.3">
      <c r="A184" s="1" t="s">
        <v>896</v>
      </c>
      <c r="B184" s="1">
        <v>0.29761904761904762</v>
      </c>
      <c r="C184" s="1">
        <v>4.2782578933858131E-2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spans="1:18" x14ac:dyDescent="0.3">
      <c r="A185" s="1" t="s">
        <v>265</v>
      </c>
      <c r="B185" s="1">
        <v>0.8928571428571429</v>
      </c>
      <c r="C185" s="1">
        <v>1.8482074099426713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spans="1:18" x14ac:dyDescent="0.3">
      <c r="A186" s="1" t="s">
        <v>73</v>
      </c>
      <c r="B186" s="1">
        <v>16.326530612244898</v>
      </c>
      <c r="C186" s="1">
        <v>19.340577850032801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spans="1:18" x14ac:dyDescent="0.3">
      <c r="A187" s="1" t="s">
        <v>141</v>
      </c>
      <c r="B187" s="1">
        <v>3.0612244897959182</v>
      </c>
      <c r="C187" s="1">
        <v>1.9166595362368444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spans="1:18" x14ac:dyDescent="0.3">
      <c r="A188" s="1" t="s">
        <v>303</v>
      </c>
      <c r="B188" s="1">
        <v>0.17006802721088435</v>
      </c>
      <c r="C188" s="1">
        <v>0.74726904537805539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spans="1:18" x14ac:dyDescent="0.3">
      <c r="A189" s="1" t="s">
        <v>897</v>
      </c>
      <c r="B189" s="1">
        <v>0.29761904761904762</v>
      </c>
      <c r="C189" s="1">
        <v>0.96688628390519382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spans="1:18" x14ac:dyDescent="0.3">
      <c r="A190" s="1" t="s">
        <v>898</v>
      </c>
      <c r="B190" s="1">
        <v>0.63775510204081631</v>
      </c>
      <c r="C190" s="1">
        <v>0.20535637888251904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spans="1:18" x14ac:dyDescent="0.3">
      <c r="A191" s="1" t="s">
        <v>899</v>
      </c>
      <c r="B191" s="1">
        <v>0.59523809523809523</v>
      </c>
      <c r="C191" s="1">
        <v>1.4289381363908615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spans="1:18" x14ac:dyDescent="0.3">
      <c r="A192" s="1" t="s">
        <v>717</v>
      </c>
      <c r="B192" s="1">
        <v>2.3809523809523809</v>
      </c>
      <c r="C192" s="1">
        <v>1.3890077293859273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spans="1:18" x14ac:dyDescent="0.3">
      <c r="A193" s="1" t="s">
        <v>900</v>
      </c>
      <c r="B193" s="1">
        <v>0.21258503401360543</v>
      </c>
      <c r="C193" s="1">
        <v>1.7113031573543252E-2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spans="1:18" x14ac:dyDescent="0.3">
      <c r="A194" s="1" t="s">
        <v>66</v>
      </c>
      <c r="B194" s="1">
        <v>0.38265306122448978</v>
      </c>
      <c r="C194" s="1">
        <v>1.100938364564616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spans="1:18" x14ac:dyDescent="0.3">
      <c r="A195" s="1" t="s">
        <v>901</v>
      </c>
      <c r="B195" s="1">
        <v>2.5935374149659864</v>
      </c>
      <c r="C195" s="1">
        <v>1.5629902170502838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spans="1:18" x14ac:dyDescent="0.3">
      <c r="A196" s="1" t="s">
        <v>902</v>
      </c>
      <c r="B196" s="1">
        <v>0.29761904761904762</v>
      </c>
      <c r="C196" s="1">
        <v>4.5634750862782007E-2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  <row r="197" spans="1:18" x14ac:dyDescent="0.3">
      <c r="A197" s="1" t="s">
        <v>903</v>
      </c>
      <c r="B197" s="1">
        <v>0.8928571428571429</v>
      </c>
      <c r="C197" s="1">
        <v>0.35652149111548442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18" x14ac:dyDescent="0.3">
      <c r="A198" s="1" t="s">
        <v>904</v>
      </c>
      <c r="B198" s="1">
        <v>1.9557823129251701</v>
      </c>
      <c r="C198" s="1">
        <v>1.0952340207067681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  <row r="199" spans="1:18" x14ac:dyDescent="0.3">
      <c r="A199" s="1" t="s">
        <v>61</v>
      </c>
      <c r="B199" s="1">
        <v>0.38265306122448978</v>
      </c>
      <c r="C199" s="1">
        <v>1.0781209891332248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</row>
    <row r="200" spans="1:18" x14ac:dyDescent="0.3">
      <c r="A200" s="1" t="s">
        <v>905</v>
      </c>
      <c r="B200" s="1">
        <v>0.17006802721088435</v>
      </c>
      <c r="C200" s="1">
        <v>8.5565157867716259E-3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spans="1:18" x14ac:dyDescent="0.3">
      <c r="A201" s="1" t="s">
        <v>906</v>
      </c>
      <c r="B201" s="1">
        <v>0.17006802721088435</v>
      </c>
      <c r="C201" s="1">
        <v>8.5565157867716259E-3</v>
      </c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</row>
    <row r="202" spans="1:18" x14ac:dyDescent="0.3">
      <c r="A202" s="1" t="s">
        <v>907</v>
      </c>
      <c r="B202" s="1">
        <v>0.51020408163265307</v>
      </c>
      <c r="C202" s="1">
        <v>0.14546076837511765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spans="1:18" x14ac:dyDescent="0.3">
      <c r="A203" s="1" t="s">
        <v>27</v>
      </c>
      <c r="B203" s="1">
        <v>12.967687074829932</v>
      </c>
      <c r="C203" s="1">
        <v>15.607084795071447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</row>
    <row r="204" spans="1:18" x14ac:dyDescent="0.3">
      <c r="A204" s="1" t="s">
        <v>908</v>
      </c>
      <c r="B204" s="1">
        <v>1.9132653061224489</v>
      </c>
      <c r="C204" s="1">
        <v>1.0667123014175295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  <row r="205" spans="1:18" x14ac:dyDescent="0.3">
      <c r="A205" s="1" t="s">
        <v>909</v>
      </c>
      <c r="B205" s="1">
        <v>0.29761904761904762</v>
      </c>
      <c r="C205" s="1">
        <v>4.8486922791705883E-2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</row>
    <row r="206" spans="1:18" x14ac:dyDescent="0.3">
      <c r="A206" s="1" t="s">
        <v>910</v>
      </c>
      <c r="B206" s="1">
        <v>0.29761904761904762</v>
      </c>
      <c r="C206" s="1">
        <v>4.8486922791705883E-2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</row>
    <row r="207" spans="1:18" x14ac:dyDescent="0.3">
      <c r="A207" s="1" t="s">
        <v>911</v>
      </c>
      <c r="B207" s="1">
        <v>0.21258503401360543</v>
      </c>
      <c r="C207" s="1">
        <v>1.9965203502467128E-2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</row>
    <row r="208" spans="1:18" x14ac:dyDescent="0.3">
      <c r="A208" s="1" t="s">
        <v>26</v>
      </c>
      <c r="B208" s="1">
        <v>11.777210884353741</v>
      </c>
      <c r="C208" s="1">
        <v>9.5348107583925152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</row>
    <row r="209" spans="1:18" x14ac:dyDescent="0.3">
      <c r="A209" s="1" t="s">
        <v>45</v>
      </c>
      <c r="B209" s="1">
        <v>1.2755102040816326</v>
      </c>
      <c r="C209" s="1">
        <v>2.315963606286187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</row>
    <row r="210" spans="1:18" x14ac:dyDescent="0.3">
      <c r="A210" s="1" t="s">
        <v>912</v>
      </c>
      <c r="B210" s="1">
        <v>0.42517006802721086</v>
      </c>
      <c r="C210" s="1">
        <v>0.1055303613701834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</row>
    <row r="211" spans="1:18" x14ac:dyDescent="0.3">
      <c r="A211" s="1" t="s">
        <v>342</v>
      </c>
      <c r="B211" s="1">
        <v>0.97789115646258506</v>
      </c>
      <c r="C211" s="1">
        <v>0.41356492969396197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</row>
    <row r="212" spans="1:18" x14ac:dyDescent="0.3">
      <c r="A212" s="1" t="s">
        <v>343</v>
      </c>
      <c r="B212" s="1">
        <v>0.97789115646258506</v>
      </c>
      <c r="C212" s="1">
        <v>0.41356492969396197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</row>
    <row r="213" spans="1:18" x14ac:dyDescent="0.3">
      <c r="A213" s="1" t="s">
        <v>913</v>
      </c>
      <c r="B213" s="1">
        <v>0.25510204081632654</v>
      </c>
      <c r="C213" s="1">
        <v>3.4226063147086504E-2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</row>
    <row r="214" spans="1:18" x14ac:dyDescent="0.3">
      <c r="A214" s="1" t="s">
        <v>914</v>
      </c>
      <c r="B214" s="1">
        <v>1.9557823129251701</v>
      </c>
      <c r="C214" s="1">
        <v>1.100938364564616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</row>
    <row r="215" spans="1:18" x14ac:dyDescent="0.3">
      <c r="A215" s="1" t="s">
        <v>356</v>
      </c>
      <c r="B215" s="1">
        <v>0.3401360544217687</v>
      </c>
      <c r="C215" s="1">
        <v>1.0039645189812041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</row>
    <row r="216" spans="1:18" x14ac:dyDescent="0.3">
      <c r="A216" s="1" t="s">
        <v>809</v>
      </c>
      <c r="B216" s="1">
        <v>1.4455782312925169</v>
      </c>
      <c r="C216" s="1">
        <v>0.74441687344913154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</row>
    <row r="217" spans="1:18" x14ac:dyDescent="0.3">
      <c r="A217" s="1" t="s">
        <v>181</v>
      </c>
      <c r="B217" s="1">
        <v>1.4455782312925169</v>
      </c>
      <c r="C217" s="1">
        <v>0.74726904537805539</v>
      </c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</row>
    <row r="218" spans="1:18" x14ac:dyDescent="0.3">
      <c r="A218" s="1" t="s">
        <v>278</v>
      </c>
      <c r="B218" s="1">
        <v>6.2925170068027212</v>
      </c>
      <c r="C218" s="1">
        <v>4.6946749950086994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</row>
    <row r="219" spans="1:18" x14ac:dyDescent="0.3">
      <c r="A219" s="1" t="s">
        <v>149</v>
      </c>
      <c r="B219" s="1">
        <v>0.21258503401360543</v>
      </c>
      <c r="C219" s="1">
        <v>0.77579076466729413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</row>
    <row r="220" spans="1:18" x14ac:dyDescent="0.3">
      <c r="A220" s="1" t="s">
        <v>812</v>
      </c>
      <c r="B220" s="1">
        <v>1.4455782312925169</v>
      </c>
      <c r="C220" s="1">
        <v>0.75012121730697923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</row>
    <row r="221" spans="1:18" x14ac:dyDescent="0.3">
      <c r="A221" s="1" t="s">
        <v>915</v>
      </c>
      <c r="B221" s="1">
        <v>1.3180272108843538</v>
      </c>
      <c r="C221" s="1">
        <v>0.65314737172356752</v>
      </c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</row>
    <row r="222" spans="1:18" x14ac:dyDescent="0.3">
      <c r="A222" s="1" t="s">
        <v>202</v>
      </c>
      <c r="B222" s="1">
        <v>3.3163265306122449</v>
      </c>
      <c r="C222" s="1">
        <v>2.1819115256267647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</row>
    <row r="223" spans="1:18" x14ac:dyDescent="0.3">
      <c r="A223" s="1" t="s">
        <v>916</v>
      </c>
      <c r="B223" s="1">
        <v>1.9557823129251701</v>
      </c>
      <c r="C223" s="1">
        <v>1.123755739996007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</row>
    <row r="224" spans="1:18" x14ac:dyDescent="0.3">
      <c r="A224" s="1" t="s">
        <v>917</v>
      </c>
      <c r="B224" s="1">
        <v>1.5306122448979591</v>
      </c>
      <c r="C224" s="1">
        <v>0.81286899974330451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</row>
    <row r="225" spans="1:18" x14ac:dyDescent="0.3">
      <c r="A225" s="1" t="s">
        <v>165</v>
      </c>
      <c r="B225" s="1">
        <v>1.403061224489796</v>
      </c>
      <c r="C225" s="1">
        <v>0.71019081030204501</v>
      </c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</row>
    <row r="226" spans="1:18" x14ac:dyDescent="0.3">
      <c r="A226" s="1" t="s">
        <v>166</v>
      </c>
      <c r="B226" s="1">
        <v>1.403061224489796</v>
      </c>
      <c r="C226" s="1">
        <v>0.71019081030204501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</row>
    <row r="227" spans="1:18" x14ac:dyDescent="0.3">
      <c r="A227" s="1" t="s">
        <v>167</v>
      </c>
      <c r="B227" s="1">
        <v>1.403061224489796</v>
      </c>
      <c r="C227" s="1">
        <v>0.71019081030204501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</row>
    <row r="228" spans="1:18" x14ac:dyDescent="0.3">
      <c r="A228" s="1" t="s">
        <v>918</v>
      </c>
      <c r="B228" s="1">
        <v>0.25510204081632654</v>
      </c>
      <c r="C228" s="1">
        <v>0.84709506289039105</v>
      </c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</row>
    <row r="229" spans="1:18" x14ac:dyDescent="0.3">
      <c r="A229" s="1" t="s">
        <v>919</v>
      </c>
      <c r="B229" s="1">
        <v>0.25510204081632654</v>
      </c>
      <c r="C229" s="1">
        <v>0.84994723481931489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</row>
    <row r="230" spans="1:18" x14ac:dyDescent="0.3">
      <c r="A230" s="1" t="s">
        <v>85</v>
      </c>
      <c r="B230" s="1">
        <v>0.51020408163265307</v>
      </c>
      <c r="C230" s="1">
        <v>1.2406947890818858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</row>
    <row r="231" spans="1:18" x14ac:dyDescent="0.3">
      <c r="A231" s="1" t="s">
        <v>68</v>
      </c>
      <c r="B231" s="1">
        <v>8.5034013605442174E-2</v>
      </c>
      <c r="C231" s="1">
        <v>0.53620832263768858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</row>
    <row r="232" spans="1:18" x14ac:dyDescent="0.3">
      <c r="A232" s="1" t="s">
        <v>787</v>
      </c>
      <c r="B232" s="1">
        <v>8.5034013605442174E-2</v>
      </c>
      <c r="C232" s="1">
        <v>0.53620832263768858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</row>
    <row r="233" spans="1:18" x14ac:dyDescent="0.3">
      <c r="A233" s="1" t="s">
        <v>301</v>
      </c>
      <c r="B233" s="1">
        <v>0.46768707482993199</v>
      </c>
      <c r="C233" s="1">
        <v>1.1750948347166368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</row>
    <row r="234" spans="1:18" x14ac:dyDescent="0.3">
      <c r="A234" s="1" t="s">
        <v>458</v>
      </c>
      <c r="B234" s="1">
        <v>7.5680272108843534</v>
      </c>
      <c r="C234" s="1">
        <v>9.6203759162602314</v>
      </c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</row>
    <row r="235" spans="1:18" x14ac:dyDescent="0.3">
      <c r="A235" s="1" t="s">
        <v>920</v>
      </c>
      <c r="B235" s="1">
        <v>1.1904761904761905</v>
      </c>
      <c r="C235" s="1">
        <v>0.57043438578477512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</row>
    <row r="236" spans="1:18" x14ac:dyDescent="0.3">
      <c r="A236" s="1" t="s">
        <v>921</v>
      </c>
      <c r="B236" s="1">
        <v>1.1054421768707483</v>
      </c>
      <c r="C236" s="1">
        <v>0.51909529106414531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</row>
    <row r="237" spans="1:18" x14ac:dyDescent="0.3">
      <c r="A237" s="1" t="s">
        <v>922</v>
      </c>
      <c r="B237" s="1">
        <v>0.3401360544217687</v>
      </c>
      <c r="C237" s="1">
        <v>7.130429822309689E-2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</row>
    <row r="238" spans="1:18" x14ac:dyDescent="0.3">
      <c r="A238" s="1" t="s">
        <v>923</v>
      </c>
      <c r="B238" s="1">
        <v>0.42517006802721086</v>
      </c>
      <c r="C238" s="1">
        <v>0.11123470522803114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</row>
    <row r="239" spans="1:18" x14ac:dyDescent="0.3">
      <c r="A239" s="1" t="s">
        <v>924</v>
      </c>
      <c r="B239" s="1">
        <v>1.9132653061224489</v>
      </c>
      <c r="C239" s="1">
        <v>1.0895296768489204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</row>
    <row r="240" spans="1:18" x14ac:dyDescent="0.3">
      <c r="A240" s="1" t="s">
        <v>925</v>
      </c>
      <c r="B240" s="1">
        <v>0.17006802721088435</v>
      </c>
      <c r="C240" s="1">
        <v>1.1408687715695502E-2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</row>
    <row r="241" spans="1:18" x14ac:dyDescent="0.3">
      <c r="A241" s="1" t="s">
        <v>96</v>
      </c>
      <c r="B241" s="1">
        <v>0</v>
      </c>
      <c r="C241" s="1">
        <v>0.33655628761301731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</row>
    <row r="242" spans="1:18" x14ac:dyDescent="0.3">
      <c r="A242" s="1" t="s">
        <v>926</v>
      </c>
      <c r="B242" s="1">
        <v>0.17006802721088435</v>
      </c>
      <c r="C242" s="1">
        <v>1.1408687715695502E-2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</row>
    <row r="243" spans="1:18" x14ac:dyDescent="0.3">
      <c r="A243" s="1" t="s">
        <v>927</v>
      </c>
      <c r="B243" s="1">
        <v>0.17006802721088435</v>
      </c>
      <c r="C243" s="1">
        <v>1.1408687715695502E-2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</row>
    <row r="244" spans="1:18" x14ac:dyDescent="0.3">
      <c r="A244" s="1" t="s">
        <v>657</v>
      </c>
      <c r="B244" s="1">
        <v>1.2329931972789117</v>
      </c>
      <c r="C244" s="1">
        <v>2.2104332449160036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</row>
    <row r="245" spans="1:18" x14ac:dyDescent="0.3">
      <c r="A245" s="1" t="s">
        <v>695</v>
      </c>
      <c r="B245" s="1">
        <v>0.42517006802721086</v>
      </c>
      <c r="C245" s="1">
        <v>0.11408687715695502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</row>
    <row r="246" spans="1:18" x14ac:dyDescent="0.3">
      <c r="A246" s="1" t="s">
        <v>23</v>
      </c>
      <c r="B246" s="1">
        <v>38.520408163265309</v>
      </c>
      <c r="C246" s="1">
        <v>35.144462508199993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</row>
    <row r="247" spans="1:18" x14ac:dyDescent="0.3">
      <c r="A247" s="1" t="s">
        <v>928</v>
      </c>
      <c r="B247" s="1">
        <v>0.3401360544217687</v>
      </c>
      <c r="C247" s="1">
        <v>7.4156470152020759E-2</v>
      </c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</row>
    <row r="248" spans="1:18" x14ac:dyDescent="0.3">
      <c r="A248" s="1" t="s">
        <v>929</v>
      </c>
      <c r="B248" s="1">
        <v>0.3401360544217687</v>
      </c>
      <c r="C248" s="1">
        <v>7.4156470152020759E-2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</row>
    <row r="249" spans="1:18" x14ac:dyDescent="0.3">
      <c r="A249" s="1" t="s">
        <v>930</v>
      </c>
      <c r="B249" s="1">
        <v>0.25510204081632654</v>
      </c>
      <c r="C249" s="1">
        <v>0.82142551553007614</v>
      </c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</row>
    <row r="250" spans="1:18" x14ac:dyDescent="0.3">
      <c r="A250" s="1" t="s">
        <v>931</v>
      </c>
      <c r="B250" s="1">
        <v>0.25510204081632654</v>
      </c>
      <c r="C250" s="1">
        <v>0.82712985938792394</v>
      </c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</row>
    <row r="251" spans="1:18" x14ac:dyDescent="0.3">
      <c r="A251" s="1" t="s">
        <v>932</v>
      </c>
      <c r="B251" s="1">
        <v>2.0408163265306123</v>
      </c>
      <c r="C251" s="1">
        <v>1.2007643820769516</v>
      </c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</row>
    <row r="252" spans="1:18" x14ac:dyDescent="0.3">
      <c r="A252" s="1" t="s">
        <v>933</v>
      </c>
      <c r="B252" s="1">
        <v>0.80782312925170063</v>
      </c>
      <c r="C252" s="1">
        <v>0.33655628761301731</v>
      </c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</row>
    <row r="253" spans="1:18" x14ac:dyDescent="0.3">
      <c r="A253" s="1" t="s">
        <v>934</v>
      </c>
      <c r="B253" s="1">
        <v>0.25510204081632654</v>
      </c>
      <c r="C253" s="1">
        <v>3.9930407004934255E-2</v>
      </c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</row>
    <row r="254" spans="1:18" x14ac:dyDescent="0.3">
      <c r="A254" s="1" t="s">
        <v>935</v>
      </c>
      <c r="B254" s="1">
        <v>1.0629251700680271</v>
      </c>
      <c r="C254" s="1">
        <v>0.50198225949060205</v>
      </c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</row>
    <row r="255" spans="1:18" x14ac:dyDescent="0.3">
      <c r="A255" s="1" t="s">
        <v>936</v>
      </c>
      <c r="B255" s="1">
        <v>0.25510204081632654</v>
      </c>
      <c r="C255" s="1">
        <v>3.9930407004934255E-2</v>
      </c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</row>
    <row r="256" spans="1:18" x14ac:dyDescent="0.3">
      <c r="A256" s="1" t="s">
        <v>937</v>
      </c>
      <c r="B256" s="1">
        <v>0.42517006802721086</v>
      </c>
      <c r="C256" s="1">
        <v>0.11693904908587889</v>
      </c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</row>
    <row r="257" spans="1:18" x14ac:dyDescent="0.3">
      <c r="A257" s="1" t="s">
        <v>405</v>
      </c>
      <c r="B257" s="1">
        <v>8.5034013605442174E-2</v>
      </c>
      <c r="C257" s="1">
        <v>0.51909529106414531</v>
      </c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</row>
    <row r="258" spans="1:18" x14ac:dyDescent="0.3">
      <c r="A258" s="1" t="s">
        <v>638</v>
      </c>
      <c r="B258" s="1">
        <v>1.403061224489796</v>
      </c>
      <c r="C258" s="1">
        <v>2.3986765922249793</v>
      </c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</row>
    <row r="259" spans="1:18" x14ac:dyDescent="0.3">
      <c r="A259" s="1" t="s">
        <v>632</v>
      </c>
      <c r="B259" s="1">
        <v>2.806122448979592</v>
      </c>
      <c r="C259" s="1">
        <v>1.8054248310088132</v>
      </c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</row>
    <row r="260" spans="1:18" x14ac:dyDescent="0.3">
      <c r="A260" s="1" t="s">
        <v>938</v>
      </c>
      <c r="B260" s="1">
        <v>1.1479591836734695</v>
      </c>
      <c r="C260" s="1">
        <v>0.55902569806907965</v>
      </c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</row>
    <row r="261" spans="1:18" x14ac:dyDescent="0.3">
      <c r="A261" s="1" t="s">
        <v>939</v>
      </c>
      <c r="B261" s="1">
        <v>0.21258503401360543</v>
      </c>
      <c r="C261" s="1">
        <v>2.566954736031488E-2</v>
      </c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</row>
    <row r="262" spans="1:18" x14ac:dyDescent="0.3">
      <c r="A262" s="1" t="s">
        <v>940</v>
      </c>
      <c r="B262" s="1">
        <v>0.21258503401360543</v>
      </c>
      <c r="C262" s="1">
        <v>2.566954736031488E-2</v>
      </c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</row>
    <row r="263" spans="1:18" x14ac:dyDescent="0.3">
      <c r="A263" s="1" t="s">
        <v>941</v>
      </c>
      <c r="B263" s="1">
        <v>0.21258503401360543</v>
      </c>
      <c r="C263" s="1">
        <v>2.566954736031488E-2</v>
      </c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</row>
    <row r="264" spans="1:18" x14ac:dyDescent="0.3">
      <c r="A264" s="1" t="s">
        <v>942</v>
      </c>
      <c r="B264" s="1">
        <v>0.21258503401360543</v>
      </c>
      <c r="C264" s="1">
        <v>2.566954736031488E-2</v>
      </c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</row>
    <row r="265" spans="1:18" x14ac:dyDescent="0.3">
      <c r="A265" s="1" t="s">
        <v>943</v>
      </c>
      <c r="B265" s="1">
        <v>0.3401360544217687</v>
      </c>
      <c r="C265" s="1">
        <v>7.7008642080944642E-2</v>
      </c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</row>
    <row r="266" spans="1:18" x14ac:dyDescent="0.3">
      <c r="A266" s="1" t="s">
        <v>76</v>
      </c>
      <c r="B266" s="1">
        <v>4.2091836734693882</v>
      </c>
      <c r="C266" s="1">
        <v>2.9691109780097542</v>
      </c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</row>
    <row r="267" spans="1:18" x14ac:dyDescent="0.3">
      <c r="A267" s="1" t="s">
        <v>99</v>
      </c>
      <c r="B267" s="1">
        <v>0.97789115646258506</v>
      </c>
      <c r="C267" s="1">
        <v>1.8510595818715951</v>
      </c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</row>
    <row r="268" spans="1:18" x14ac:dyDescent="0.3">
      <c r="A268" s="1" t="s">
        <v>241</v>
      </c>
      <c r="B268" s="1">
        <v>6.1224489795918364</v>
      </c>
      <c r="C268" s="1">
        <v>4.6262228687145264</v>
      </c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</row>
    <row r="269" spans="1:18" x14ac:dyDescent="0.3">
      <c r="A269" s="1" t="s">
        <v>944</v>
      </c>
      <c r="B269" s="1">
        <v>1.3605442176870748</v>
      </c>
      <c r="C269" s="1">
        <v>0.71874732608881664</v>
      </c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</row>
    <row r="270" spans="1:18" x14ac:dyDescent="0.3">
      <c r="A270" s="1" t="s">
        <v>945</v>
      </c>
      <c r="B270" s="1">
        <v>0</v>
      </c>
      <c r="C270" s="1">
        <v>0.31373891218162631</v>
      </c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</row>
    <row r="271" spans="1:18" x14ac:dyDescent="0.3">
      <c r="A271" s="1" t="s">
        <v>946</v>
      </c>
      <c r="B271" s="1">
        <v>0.42517006802721086</v>
      </c>
      <c r="C271" s="1">
        <v>0.11979122101480277</v>
      </c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</row>
    <row r="272" spans="1:18" x14ac:dyDescent="0.3">
      <c r="A272" s="1" t="s">
        <v>825</v>
      </c>
      <c r="B272" s="1">
        <v>0.46768707482993199</v>
      </c>
      <c r="C272" s="1">
        <v>0.14260859644619378</v>
      </c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</row>
    <row r="273" spans="1:18" x14ac:dyDescent="0.3">
      <c r="A273" s="1" t="s">
        <v>644</v>
      </c>
      <c r="B273" s="1">
        <v>3.6989795918367347</v>
      </c>
      <c r="C273" s="1">
        <v>2.5526938763868685</v>
      </c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</row>
    <row r="274" spans="1:18" x14ac:dyDescent="0.3">
      <c r="A274" s="1" t="s">
        <v>357</v>
      </c>
      <c r="B274" s="1">
        <v>0.12755102040816327</v>
      </c>
      <c r="C274" s="1">
        <v>0.58469524542939444</v>
      </c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</row>
    <row r="275" spans="1:18" x14ac:dyDescent="0.3">
      <c r="A275" s="1" t="s">
        <v>159</v>
      </c>
      <c r="B275" s="1">
        <v>0.29761904761904762</v>
      </c>
      <c r="C275" s="1">
        <v>0.86706026639285816</v>
      </c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</row>
    <row r="276" spans="1:18" x14ac:dyDescent="0.3">
      <c r="A276" s="1" t="s">
        <v>947</v>
      </c>
      <c r="B276" s="1">
        <v>0.29761904761904762</v>
      </c>
      <c r="C276" s="1">
        <v>0.869912438321782</v>
      </c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</row>
    <row r="277" spans="1:18" x14ac:dyDescent="0.3">
      <c r="A277" s="1" t="s">
        <v>736</v>
      </c>
      <c r="B277" s="1">
        <v>0.38265306122448978</v>
      </c>
      <c r="C277" s="1">
        <v>9.9826017512335649E-2</v>
      </c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</row>
    <row r="278" spans="1:18" x14ac:dyDescent="0.3">
      <c r="A278" s="1" t="s">
        <v>948</v>
      </c>
      <c r="B278" s="1">
        <v>0.80782312925170063</v>
      </c>
      <c r="C278" s="1">
        <v>0.34796497532871279</v>
      </c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</row>
    <row r="279" spans="1:18" x14ac:dyDescent="0.3">
      <c r="A279" s="1" t="s">
        <v>949</v>
      </c>
      <c r="B279" s="1">
        <v>0.51020408163265307</v>
      </c>
      <c r="C279" s="1">
        <v>0.16827814380650866</v>
      </c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</row>
    <row r="280" spans="1:18" x14ac:dyDescent="0.3">
      <c r="A280" s="1" t="s">
        <v>345</v>
      </c>
      <c r="B280" s="1">
        <v>22.151360544217688</v>
      </c>
      <c r="C280" s="1">
        <v>19.431847351758364</v>
      </c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</row>
    <row r="281" spans="1:18" x14ac:dyDescent="0.3">
      <c r="A281" s="1" t="s">
        <v>950</v>
      </c>
      <c r="B281" s="1">
        <v>1.5306122448979591</v>
      </c>
      <c r="C281" s="1">
        <v>2.5355808448133255</v>
      </c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</row>
    <row r="282" spans="1:18" x14ac:dyDescent="0.3">
      <c r="A282" s="1" t="s">
        <v>740</v>
      </c>
      <c r="B282" s="1">
        <v>1.3180272108843538</v>
      </c>
      <c r="C282" s="1">
        <v>0.69307777872850174</v>
      </c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</row>
    <row r="283" spans="1:18" x14ac:dyDescent="0.3">
      <c r="A283" s="1" t="s">
        <v>338</v>
      </c>
      <c r="B283" s="1">
        <v>0.72278911564625847</v>
      </c>
      <c r="C283" s="1">
        <v>0.2880693648213114</v>
      </c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</row>
    <row r="284" spans="1:18" x14ac:dyDescent="0.3">
      <c r="A284" s="1" t="s">
        <v>951</v>
      </c>
      <c r="B284" s="1">
        <v>0.51020408163265307</v>
      </c>
      <c r="C284" s="1">
        <v>0.17113031573543253</v>
      </c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</row>
    <row r="285" spans="1:18" x14ac:dyDescent="0.3">
      <c r="A285" s="1" t="s">
        <v>328</v>
      </c>
      <c r="B285" s="1">
        <v>2.806122448979592</v>
      </c>
      <c r="C285" s="1">
        <v>1.8396508941558998</v>
      </c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</row>
    <row r="286" spans="1:18" x14ac:dyDescent="0.3">
      <c r="A286" s="1" t="s">
        <v>952</v>
      </c>
      <c r="B286" s="1">
        <v>0.21258503401360543</v>
      </c>
      <c r="C286" s="1">
        <v>2.8521719289238755E-2</v>
      </c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</row>
    <row r="287" spans="1:18" x14ac:dyDescent="0.3">
      <c r="A287" s="1" t="s">
        <v>411</v>
      </c>
      <c r="B287" s="1">
        <v>0.21258503401360543</v>
      </c>
      <c r="C287" s="1">
        <v>0.71304298223096885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</row>
    <row r="288" spans="1:18" x14ac:dyDescent="0.3">
      <c r="A288" s="1" t="s">
        <v>234</v>
      </c>
      <c r="B288" s="1">
        <v>0.21258503401360543</v>
      </c>
      <c r="C288" s="1">
        <v>0.71304298223096885</v>
      </c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</row>
    <row r="289" spans="1:18" x14ac:dyDescent="0.3">
      <c r="A289" s="1" t="s">
        <v>953</v>
      </c>
      <c r="B289" s="1">
        <v>0.29761904761904762</v>
      </c>
      <c r="C289" s="1">
        <v>6.2747782436325256E-2</v>
      </c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</row>
    <row r="290" spans="1:18" x14ac:dyDescent="0.3">
      <c r="A290" s="1" t="s">
        <v>954</v>
      </c>
      <c r="B290" s="1">
        <v>0.76530612244897955</v>
      </c>
      <c r="C290" s="1">
        <v>0.32514759989732184</v>
      </c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</row>
    <row r="291" spans="1:18" x14ac:dyDescent="0.3">
      <c r="A291" s="1" t="s">
        <v>955</v>
      </c>
      <c r="B291" s="1">
        <v>2.2534013605442178</v>
      </c>
      <c r="C291" s="1">
        <v>1.4118251048173185</v>
      </c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</row>
    <row r="292" spans="1:18" x14ac:dyDescent="0.3">
      <c r="A292" s="1" t="s">
        <v>52</v>
      </c>
      <c r="B292" s="1">
        <v>1.7006802721088434</v>
      </c>
      <c r="C292" s="1">
        <v>2.7409372236958442</v>
      </c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</row>
    <row r="293" spans="1:18" x14ac:dyDescent="0.3">
      <c r="A293" s="1" t="s">
        <v>956</v>
      </c>
      <c r="B293" s="1">
        <v>0.97789115646258506</v>
      </c>
      <c r="C293" s="1">
        <v>0.45919968055674398</v>
      </c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</row>
    <row r="294" spans="1:18" x14ac:dyDescent="0.3">
      <c r="A294" s="1" t="s">
        <v>813</v>
      </c>
      <c r="B294" s="1">
        <v>1.2755102040816326</v>
      </c>
      <c r="C294" s="1">
        <v>0.66170388751033915</v>
      </c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</row>
    <row r="295" spans="1:18" x14ac:dyDescent="0.3">
      <c r="A295" s="1" t="s">
        <v>957</v>
      </c>
      <c r="B295" s="1">
        <v>0.25510204081632654</v>
      </c>
      <c r="C295" s="1">
        <v>0.7929037962408374</v>
      </c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</row>
    <row r="296" spans="1:18" x14ac:dyDescent="0.3">
      <c r="A296" s="1" t="s">
        <v>958</v>
      </c>
      <c r="B296" s="1">
        <v>0.25510204081632654</v>
      </c>
      <c r="C296" s="1">
        <v>0.7929037962408374</v>
      </c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</row>
    <row r="297" spans="1:18" x14ac:dyDescent="0.3">
      <c r="A297" s="1" t="s">
        <v>437</v>
      </c>
      <c r="B297" s="1">
        <v>4.0391156462585034</v>
      </c>
      <c r="C297" s="1">
        <v>2.8635806166395712</v>
      </c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</row>
    <row r="298" spans="1:18" x14ac:dyDescent="0.3">
      <c r="A298" s="1" t="s">
        <v>431</v>
      </c>
      <c r="B298" s="1">
        <v>2.7210884353741496</v>
      </c>
      <c r="C298" s="1">
        <v>1.7854596275063461</v>
      </c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</row>
  </sheetData>
  <mergeCells count="1">
    <mergeCell ref="A1:R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7"/>
  <sheetViews>
    <sheetView workbookViewId="0">
      <selection sqref="A1:R1"/>
    </sheetView>
  </sheetViews>
  <sheetFormatPr defaultRowHeight="14.4" x14ac:dyDescent="0.3"/>
  <cols>
    <col min="1" max="1" width="90.44140625" bestFit="1" customWidth="1"/>
  </cols>
  <sheetData>
    <row r="1" spans="1:18" ht="48.75" customHeight="1" x14ac:dyDescent="0.35">
      <c r="A1" s="4" t="s">
        <v>95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3">
      <c r="A2" s="1" t="s">
        <v>0</v>
      </c>
      <c r="B2" s="1" t="s">
        <v>516</v>
      </c>
      <c r="C2" s="1" t="s">
        <v>517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3">
      <c r="A3" s="1" t="s">
        <v>1</v>
      </c>
      <c r="B3" s="1">
        <v>9.1531021467327207</v>
      </c>
      <c r="C3" s="1">
        <v>4.5066528425781929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3">
      <c r="A4" s="1" t="s">
        <v>2</v>
      </c>
      <c r="B4" s="1">
        <v>6.3222458126916727</v>
      </c>
      <c r="C4" s="1">
        <v>2.827026092966995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3">
      <c r="A5" s="1" t="s">
        <v>3</v>
      </c>
      <c r="B5" s="1">
        <v>20.311394196744516</v>
      </c>
      <c r="C5" s="1">
        <v>27.596336616554346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3">
      <c r="A6" s="1" t="s">
        <v>4</v>
      </c>
      <c r="B6" s="1">
        <v>9.023354564755838</v>
      </c>
      <c r="C6" s="1">
        <v>4.9282875410402625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3">
      <c r="A7" s="1" t="s">
        <v>5</v>
      </c>
      <c r="B7" s="1">
        <v>6.1217268223637653</v>
      </c>
      <c r="C7" s="1">
        <v>3.0032832210126146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3">
      <c r="A8" s="1" t="s">
        <v>6</v>
      </c>
      <c r="B8" s="1">
        <v>24.286388299127154</v>
      </c>
      <c r="C8" s="1">
        <v>31.24589597373423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3">
      <c r="A9" s="1" t="s">
        <v>7</v>
      </c>
      <c r="B9" s="1">
        <v>7.8674215616890777</v>
      </c>
      <c r="C9" s="1">
        <v>12.52808017971315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3">
      <c r="A10" s="1" t="s">
        <v>8</v>
      </c>
      <c r="B10" s="1">
        <v>2.1821184241566409</v>
      </c>
      <c r="C10" s="1">
        <v>0.61171591498185585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3">
      <c r="A11" s="1" t="s">
        <v>9</v>
      </c>
      <c r="B11" s="1">
        <v>2.1821184241566409</v>
      </c>
      <c r="C11" s="1">
        <v>0.61171591498185585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3">
      <c r="A12" s="1" t="s">
        <v>10</v>
      </c>
      <c r="B12" s="1">
        <v>2.1821184241566409</v>
      </c>
      <c r="C12" s="1">
        <v>0.61171591498185585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3">
      <c r="A13" s="1" t="s">
        <v>11</v>
      </c>
      <c r="B13" s="1">
        <v>2.1821184241566409</v>
      </c>
      <c r="C13" s="1">
        <v>0.61171591498185585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3">
      <c r="A14" s="1" t="s">
        <v>12</v>
      </c>
      <c r="B14" s="1">
        <v>3.4442085397499409</v>
      </c>
      <c r="C14" s="1">
        <v>1.3443926041126664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3">
      <c r="A15" s="1" t="s">
        <v>13</v>
      </c>
      <c r="B15" s="1">
        <v>8.4689785326728</v>
      </c>
      <c r="C15" s="1">
        <v>12.590288577846898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3">
      <c r="A16" s="1" t="s">
        <v>14</v>
      </c>
      <c r="B16" s="1">
        <v>3.6683179995281905</v>
      </c>
      <c r="C16" s="1">
        <v>1.6658026611370313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3">
      <c r="A17" s="1" t="s">
        <v>15</v>
      </c>
      <c r="B17" s="1">
        <v>17.020523708421798</v>
      </c>
      <c r="C17" s="1">
        <v>12.496975980646276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3">
      <c r="A18" s="1" t="s">
        <v>16</v>
      </c>
      <c r="B18" s="1">
        <v>17.103090351497993</v>
      </c>
      <c r="C18" s="1">
        <v>12.70433730775877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">
      <c r="A19" s="1" t="s">
        <v>17</v>
      </c>
      <c r="B19" s="1">
        <v>2.8662420382165603</v>
      </c>
      <c r="C19" s="1">
        <v>1.2061517193710041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">
      <c r="A20" s="1" t="s">
        <v>18</v>
      </c>
      <c r="B20" s="1">
        <v>33.07383816937957</v>
      </c>
      <c r="C20" s="1">
        <v>39.015033696215653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">
      <c r="A21" s="1" t="s">
        <v>19</v>
      </c>
      <c r="B21" s="1">
        <v>2.8662420382165603</v>
      </c>
      <c r="C21" s="1">
        <v>1.2234318299637117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3">
      <c r="A22" s="1" t="s">
        <v>20</v>
      </c>
      <c r="B22" s="1">
        <v>34.453880632224582</v>
      </c>
      <c r="C22" s="1">
        <v>40.376706410921031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3">
      <c r="A23" s="1" t="s">
        <v>21</v>
      </c>
      <c r="B23" s="1">
        <v>2.5595659353621136</v>
      </c>
      <c r="C23" s="1">
        <v>1.0402626576810092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3">
      <c r="A24" s="1" t="s">
        <v>22</v>
      </c>
      <c r="B24" s="1">
        <v>3.4206180702995987</v>
      </c>
      <c r="C24" s="1">
        <v>1.6139623293589078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">
      <c r="A25" s="1" t="s">
        <v>23</v>
      </c>
      <c r="B25" s="1">
        <v>30.938900684123613</v>
      </c>
      <c r="C25" s="1">
        <v>36.651114567133227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">
      <c r="A26" s="1" t="s">
        <v>24</v>
      </c>
      <c r="B26" s="1">
        <v>3.456003774475112</v>
      </c>
      <c r="C26" s="1">
        <v>1.6658026611370313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3">
      <c r="A27" s="1" t="s">
        <v>25</v>
      </c>
      <c r="B27" s="1">
        <v>2.9606039160179289</v>
      </c>
      <c r="C27" s="1">
        <v>1.3305685156385001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3">
      <c r="A28" s="1" t="s">
        <v>26</v>
      </c>
      <c r="B28" s="1">
        <v>7.1007313045529603</v>
      </c>
      <c r="C28" s="1">
        <v>10.430274753758424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3">
      <c r="A29" s="1" t="s">
        <v>27</v>
      </c>
      <c r="B29" s="1">
        <v>18.707242274121256</v>
      </c>
      <c r="C29" s="1">
        <v>14.484188698807673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3">
      <c r="A30" s="1" t="s">
        <v>28</v>
      </c>
      <c r="B30" s="1">
        <v>8.8700165133286148</v>
      </c>
      <c r="C30" s="1">
        <v>12.455503715223777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3">
      <c r="A31" s="1" t="s">
        <v>29</v>
      </c>
      <c r="B31" s="1">
        <v>8.8346308091531025</v>
      </c>
      <c r="C31" s="1">
        <v>12.393295317090029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">
      <c r="A32" s="1" t="s">
        <v>30</v>
      </c>
      <c r="B32" s="1">
        <v>6.7940552016985141</v>
      </c>
      <c r="C32" s="1">
        <v>4.2509072058061168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">
      <c r="A33" s="1" t="s">
        <v>31</v>
      </c>
      <c r="B33" s="1">
        <v>3.1847133757961785</v>
      </c>
      <c r="C33" s="1">
        <v>1.5310177985139104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3">
      <c r="A34" s="1" t="s">
        <v>32</v>
      </c>
      <c r="B34" s="1">
        <v>3.1965086105213492</v>
      </c>
      <c r="C34" s="1">
        <v>1.5379298427509935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3">
      <c r="A35" s="1" t="s">
        <v>33</v>
      </c>
      <c r="B35" s="1">
        <v>2.8780372729417314</v>
      </c>
      <c r="C35" s="1">
        <v>1.323656471401417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">
      <c r="A36" s="1" t="s">
        <v>34</v>
      </c>
      <c r="B36" s="1">
        <v>2.7954706298655343</v>
      </c>
      <c r="C36" s="1">
        <v>1.2718161396232937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">
      <c r="A37" s="1" t="s">
        <v>35</v>
      </c>
      <c r="B37" s="1">
        <v>2.7954706298655343</v>
      </c>
      <c r="C37" s="1">
        <v>1.2718161396232937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">
      <c r="A38" s="1" t="s">
        <v>36</v>
      </c>
      <c r="B38" s="1">
        <v>3.3026657230478889</v>
      </c>
      <c r="C38" s="1">
        <v>1.6277864178330741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">
      <c r="A39" s="1" t="s">
        <v>37</v>
      </c>
      <c r="B39" s="1">
        <v>3.4913894786506252</v>
      </c>
      <c r="C39" s="1">
        <v>1.7625712804561948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3">
      <c r="A40" s="1" t="s">
        <v>38</v>
      </c>
      <c r="B40" s="1">
        <v>1.0851615947157349</v>
      </c>
      <c r="C40" s="1">
        <v>2.6404008985657508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3">
      <c r="A41" s="1" t="s">
        <v>39</v>
      </c>
      <c r="B41" s="1">
        <v>15.251238499646142</v>
      </c>
      <c r="C41" s="1">
        <v>19.526524969759805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">
      <c r="A42" s="1" t="s">
        <v>40</v>
      </c>
      <c r="B42" s="1">
        <v>6.9002123142250529</v>
      </c>
      <c r="C42" s="1">
        <v>4.4133402453775705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">
      <c r="A43" s="1" t="s">
        <v>41</v>
      </c>
      <c r="B43" s="1">
        <v>2.8662420382165603</v>
      </c>
      <c r="C43" s="1">
        <v>1.3651287368239158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">
      <c r="A44" s="1" t="s">
        <v>42</v>
      </c>
      <c r="B44" s="1">
        <v>0.81387119603680114</v>
      </c>
      <c r="C44" s="1">
        <v>0.14860895109728703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">
      <c r="A45" s="1" t="s">
        <v>43</v>
      </c>
      <c r="B45" s="1">
        <v>2.8898325076669025</v>
      </c>
      <c r="C45" s="1">
        <v>1.385864869535165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">
      <c r="A46" s="1" t="s">
        <v>44</v>
      </c>
      <c r="B46" s="1">
        <v>2.9134229771172446</v>
      </c>
      <c r="C46" s="1">
        <v>1.4066010022464144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">
      <c r="A47" s="1" t="s">
        <v>45</v>
      </c>
      <c r="B47" s="1">
        <v>1.1205472988912479</v>
      </c>
      <c r="C47" s="1">
        <v>2.5816485225505441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">
      <c r="A48" s="1" t="s">
        <v>46</v>
      </c>
      <c r="B48" s="1">
        <v>3.2083038452465202</v>
      </c>
      <c r="C48" s="1">
        <v>1.6450665284257819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">
      <c r="A49" s="1" t="s">
        <v>47</v>
      </c>
      <c r="B49" s="1">
        <v>3.0785562632696393</v>
      </c>
      <c r="C49" s="1">
        <v>1.5517539312251598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">
      <c r="A50" s="1" t="s">
        <v>48</v>
      </c>
      <c r="B50" s="1">
        <v>3.5975465911771645</v>
      </c>
      <c r="C50" s="1">
        <v>1.9319163642647312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">
      <c r="A51" s="1" t="s">
        <v>49</v>
      </c>
      <c r="B51" s="1">
        <v>40.033026657230479</v>
      </c>
      <c r="C51" s="1">
        <v>45.256609642301711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3">
      <c r="A52" s="1" t="s">
        <v>50</v>
      </c>
      <c r="B52" s="1">
        <v>3.4088228355744281</v>
      </c>
      <c r="C52" s="1">
        <v>1.7971315016416105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3">
      <c r="A53" s="1" t="s">
        <v>51</v>
      </c>
      <c r="B53" s="1">
        <v>3.3144609577730595</v>
      </c>
      <c r="C53" s="1">
        <v>1.7314670813893209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">
      <c r="A54" s="1" t="s">
        <v>52</v>
      </c>
      <c r="B54" s="1">
        <v>1.4626091059212079</v>
      </c>
      <c r="C54" s="1">
        <v>3.0309313979609471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">
      <c r="A55" s="1" t="s">
        <v>53</v>
      </c>
      <c r="B55" s="1">
        <v>3.4206180702995987</v>
      </c>
      <c r="C55" s="1">
        <v>1.8316917228270262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">
      <c r="A56" s="1" t="s">
        <v>54</v>
      </c>
      <c r="B56" s="1">
        <v>0.93182354328851147</v>
      </c>
      <c r="C56" s="1">
        <v>2.2533264212890964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">
      <c r="A57" s="1" t="s">
        <v>55</v>
      </c>
      <c r="B57" s="1">
        <v>4.2344892663364</v>
      </c>
      <c r="C57" s="1">
        <v>2.4468636599274234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">
      <c r="A58" s="1" t="s">
        <v>56</v>
      </c>
      <c r="B58" s="1">
        <v>1.5097900448218919</v>
      </c>
      <c r="C58" s="1">
        <v>3.0758596855019871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">
      <c r="A59" s="1" t="s">
        <v>57</v>
      </c>
      <c r="B59" s="1">
        <v>12.267044114177873</v>
      </c>
      <c r="C59" s="1">
        <v>15.832037325038881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">
      <c r="A60" s="1" t="s">
        <v>58</v>
      </c>
      <c r="B60" s="1">
        <v>1.7456947393253126</v>
      </c>
      <c r="C60" s="1">
        <v>3.3903576982892689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">
      <c r="A61" s="1" t="s">
        <v>59</v>
      </c>
      <c r="B61" s="1">
        <v>3.6093418259023355</v>
      </c>
      <c r="C61" s="1">
        <v>2.0355970278209781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">
      <c r="A62" s="1" t="s">
        <v>60</v>
      </c>
      <c r="B62" s="1">
        <v>2.689313517338995</v>
      </c>
      <c r="C62" s="1">
        <v>1.3651287368239158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">
      <c r="A63" s="1" t="s">
        <v>61</v>
      </c>
      <c r="B63" s="1">
        <v>0.35385704175513094</v>
      </c>
      <c r="C63" s="1">
        <v>1.2337998963193364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">
      <c r="A64" s="1" t="s">
        <v>62</v>
      </c>
      <c r="B64" s="1">
        <v>0.63694267515923564</v>
      </c>
      <c r="C64" s="1">
        <v>0.117504752030413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3">
      <c r="A65" s="1" t="s">
        <v>63</v>
      </c>
      <c r="B65" s="1">
        <v>1.8518518518518519</v>
      </c>
      <c r="C65" s="1">
        <v>3.3972697425263521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3">
      <c r="A66" s="1" t="s">
        <v>64</v>
      </c>
      <c r="B66" s="1">
        <v>1.3328615239443264</v>
      </c>
      <c r="C66" s="1">
        <v>0.50457922930706756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3">
      <c r="A67" s="1" t="s">
        <v>65</v>
      </c>
      <c r="B67" s="1">
        <v>49.858457183297951</v>
      </c>
      <c r="C67" s="1">
        <v>45.263521686538795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3">
      <c r="A68" s="1" t="s">
        <v>66</v>
      </c>
      <c r="B68" s="1">
        <v>0.40103798065581503</v>
      </c>
      <c r="C68" s="1">
        <v>1.2476239847935027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3">
      <c r="A69" s="1" t="s">
        <v>67</v>
      </c>
      <c r="B69" s="1">
        <v>0.41283321538098611</v>
      </c>
      <c r="C69" s="1">
        <v>1.2683601175047521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3">
      <c r="A70" s="1" t="s">
        <v>68</v>
      </c>
      <c r="B70" s="1">
        <v>1.0497758905402217</v>
      </c>
      <c r="C70" s="1">
        <v>0.34905823397269742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3">
      <c r="A71" s="1" t="s">
        <v>69</v>
      </c>
      <c r="B71" s="1">
        <v>20.747817881575845</v>
      </c>
      <c r="C71" s="1">
        <v>24.506652842578191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3">
      <c r="A72" s="1" t="s">
        <v>70</v>
      </c>
      <c r="B72" s="1">
        <v>0.74309978768577489</v>
      </c>
      <c r="C72" s="1">
        <v>1.7522032141005703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3">
      <c r="A73" s="1" t="s">
        <v>71</v>
      </c>
      <c r="B73" s="1">
        <v>4.1873083274357157</v>
      </c>
      <c r="C73" s="1">
        <v>2.6265768100915845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3">
      <c r="A74" s="1" t="s">
        <v>72</v>
      </c>
      <c r="B74" s="1">
        <v>1.0025949516395376</v>
      </c>
      <c r="C74" s="1">
        <v>2.1254536029030584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3">
      <c r="A75" s="1" t="s">
        <v>73</v>
      </c>
      <c r="B75" s="1">
        <v>16.525123849964615</v>
      </c>
      <c r="C75" s="1">
        <v>19.920511491273544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3">
      <c r="A76" s="1" t="s">
        <v>74</v>
      </c>
      <c r="B76" s="1">
        <v>2.7246992215145083</v>
      </c>
      <c r="C76" s="1">
        <v>1.5171937100397443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3">
      <c r="A77" s="1" t="s">
        <v>75</v>
      </c>
      <c r="B77" s="1">
        <v>2.7246992215145083</v>
      </c>
      <c r="C77" s="1">
        <v>1.5171937100397443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3">
      <c r="A78" s="1" t="s">
        <v>76</v>
      </c>
      <c r="B78" s="1">
        <v>4.2344892663364</v>
      </c>
      <c r="C78" s="1">
        <v>2.6991532745809574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3">
      <c r="A79" s="1" t="s">
        <v>77</v>
      </c>
      <c r="B79" s="1">
        <v>2.5359754659117715</v>
      </c>
      <c r="C79" s="1">
        <v>4.1022982547088302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3">
      <c r="A80" s="1" t="s">
        <v>78</v>
      </c>
      <c r="B80" s="1">
        <v>0.10615711252653928</v>
      </c>
      <c r="C80" s="1">
        <v>0.64973215828581299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3">
      <c r="A81" s="1" t="s">
        <v>79</v>
      </c>
      <c r="B81" s="1">
        <v>9.6013210662892199</v>
      </c>
      <c r="C81" s="1">
        <v>12.296526697770865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3">
      <c r="A82" s="1" t="s">
        <v>80</v>
      </c>
      <c r="B82" s="1">
        <v>1.1559330030667609</v>
      </c>
      <c r="C82" s="1">
        <v>0.4527388975289442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3">
      <c r="A83" s="1" t="s">
        <v>81</v>
      </c>
      <c r="B83" s="1">
        <v>12.903986789337107</v>
      </c>
      <c r="C83" s="1">
        <v>15.849317435631589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3">
      <c r="A84" s="1" t="s">
        <v>82</v>
      </c>
      <c r="B84" s="1">
        <v>14.036329322953527</v>
      </c>
      <c r="C84" s="1">
        <v>17.069293243476757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3">
      <c r="A85" s="1" t="s">
        <v>83</v>
      </c>
      <c r="B85" s="1">
        <v>0.66053314460957768</v>
      </c>
      <c r="C85" s="1">
        <v>0.17625712804561949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3">
      <c r="A86" s="1" t="s">
        <v>84</v>
      </c>
      <c r="B86" s="1">
        <v>0.10615711252653928</v>
      </c>
      <c r="C86" s="1">
        <v>0.61171591498185585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3">
      <c r="A87" s="1" t="s">
        <v>85</v>
      </c>
      <c r="B87" s="1">
        <v>0.55437603208303843</v>
      </c>
      <c r="C87" s="1">
        <v>1.3824088474166234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3">
      <c r="A88" s="1" t="s">
        <v>86</v>
      </c>
      <c r="B88" s="1">
        <v>1.8282613824015097</v>
      </c>
      <c r="C88" s="1">
        <v>0.9158458614135131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3">
      <c r="A89" s="1" t="s">
        <v>87</v>
      </c>
      <c r="B89" s="1">
        <v>5.0365652276480306</v>
      </c>
      <c r="C89" s="1">
        <v>3.4283739415932262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3">
      <c r="A90" s="1" t="s">
        <v>88</v>
      </c>
      <c r="B90" s="1">
        <v>1.0379806558150506</v>
      </c>
      <c r="C90" s="1">
        <v>0.3939865215137377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3">
      <c r="A91" s="1" t="s">
        <v>89</v>
      </c>
      <c r="B91" s="1">
        <v>1.0969568294409058</v>
      </c>
      <c r="C91" s="1">
        <v>0.43200276481769484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3">
      <c r="A92" s="1" t="s">
        <v>90</v>
      </c>
      <c r="B92" s="1">
        <v>1.3092710544939845</v>
      </c>
      <c r="C92" s="1">
        <v>0.57024364955935714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3">
      <c r="A93" s="1" t="s">
        <v>91</v>
      </c>
      <c r="B93" s="1">
        <v>1.2974758197688134</v>
      </c>
      <c r="C93" s="1">
        <v>0.56678762744081557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3">
      <c r="A94" s="1" t="s">
        <v>92</v>
      </c>
      <c r="B94" s="1">
        <v>1.3210662892191554</v>
      </c>
      <c r="C94" s="1">
        <v>0.58406773803352341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3">
      <c r="A95" s="1" t="s">
        <v>93</v>
      </c>
      <c r="B95" s="1">
        <v>1.3210662892191554</v>
      </c>
      <c r="C95" s="1">
        <v>0.58406773803352341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3">
      <c r="A96" s="1" t="s">
        <v>94</v>
      </c>
      <c r="B96" s="1">
        <v>1.3210662892191554</v>
      </c>
      <c r="C96" s="1">
        <v>0.58406773803352341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x14ac:dyDescent="0.3">
      <c r="A97" s="1" t="s">
        <v>95</v>
      </c>
      <c r="B97" s="1">
        <v>17.315404576551074</v>
      </c>
      <c r="C97" s="1">
        <v>14.421980300673924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x14ac:dyDescent="0.3">
      <c r="A98" s="1" t="s">
        <v>96</v>
      </c>
      <c r="B98" s="1">
        <v>0.6959188487850908</v>
      </c>
      <c r="C98" s="1">
        <v>0.20390530499395196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x14ac:dyDescent="0.3">
      <c r="A99" s="1" t="s">
        <v>97</v>
      </c>
      <c r="B99" s="1">
        <v>1.3918376975701816</v>
      </c>
      <c r="C99" s="1">
        <v>0.63590806981164683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3">
      <c r="A100" s="1" t="s">
        <v>98</v>
      </c>
      <c r="B100" s="1">
        <v>1.3918376975701816</v>
      </c>
      <c r="C100" s="1">
        <v>0.63590806981164683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3">
      <c r="A101" s="1" t="s">
        <v>99</v>
      </c>
      <c r="B101" s="1">
        <v>2.6421325784383107</v>
      </c>
      <c r="C101" s="1">
        <v>1.5482979091066182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x14ac:dyDescent="0.3">
      <c r="A102" s="1" t="s">
        <v>100</v>
      </c>
      <c r="B102" s="1">
        <v>13.446567586694975</v>
      </c>
      <c r="C102" s="1">
        <v>16.264040089856575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x14ac:dyDescent="0.3">
      <c r="A103" s="1" t="s">
        <v>101</v>
      </c>
      <c r="B103" s="1">
        <v>0.43642368483132815</v>
      </c>
      <c r="C103" s="1">
        <v>1.1577674097114221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3">
      <c r="A104" s="1" t="s">
        <v>102</v>
      </c>
      <c r="B104" s="1">
        <v>17.25642840292522</v>
      </c>
      <c r="C104" s="1">
        <v>14.415068256436841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x14ac:dyDescent="0.3">
      <c r="A105" s="1" t="s">
        <v>103</v>
      </c>
      <c r="B105" s="1">
        <v>1.0733663599905638</v>
      </c>
      <c r="C105" s="1">
        <v>0.43545878693623641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x14ac:dyDescent="0.3">
      <c r="A106" s="1" t="s">
        <v>104</v>
      </c>
      <c r="B106" s="1">
        <v>1.5333805142722341</v>
      </c>
      <c r="C106" s="1">
        <v>2.6749611197511665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x14ac:dyDescent="0.3">
      <c r="A107" s="1" t="s">
        <v>105</v>
      </c>
      <c r="B107" s="1">
        <v>1.5333805142722341</v>
      </c>
      <c r="C107" s="1">
        <v>2.678417141869708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x14ac:dyDescent="0.3">
      <c r="A108" s="1" t="s">
        <v>106</v>
      </c>
      <c r="B108" s="1">
        <v>1.8046709129511678</v>
      </c>
      <c r="C108" s="1">
        <v>3.024019353723864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x14ac:dyDescent="0.3">
      <c r="A109" s="1" t="s">
        <v>107</v>
      </c>
      <c r="B109" s="1">
        <v>2.0877565463552723</v>
      </c>
      <c r="C109" s="1">
        <v>3.3799896319336442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x14ac:dyDescent="0.3">
      <c r="A110" s="1" t="s">
        <v>108</v>
      </c>
      <c r="B110" s="1">
        <v>1.7338995046001415</v>
      </c>
      <c r="C110" s="1">
        <v>2.9237947122861585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x14ac:dyDescent="0.3">
      <c r="A111" s="1" t="s">
        <v>109</v>
      </c>
      <c r="B111" s="1">
        <v>0.56617126680820951</v>
      </c>
      <c r="C111" s="1">
        <v>0.14860895109728703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x14ac:dyDescent="0.3">
      <c r="A112" s="1" t="s">
        <v>110</v>
      </c>
      <c r="B112" s="1">
        <v>17.409766454352443</v>
      </c>
      <c r="C112" s="1">
        <v>14.608605495075169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x14ac:dyDescent="0.3">
      <c r="A113" s="1" t="s">
        <v>111</v>
      </c>
      <c r="B113" s="1">
        <v>0.40103798065581503</v>
      </c>
      <c r="C113" s="1">
        <v>7.257646448937273E-2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x14ac:dyDescent="0.3">
      <c r="A114" s="1" t="s">
        <v>112</v>
      </c>
      <c r="B114" s="1">
        <v>1.2502948808681293</v>
      </c>
      <c r="C114" s="1">
        <v>2.2809745982374285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x14ac:dyDescent="0.3">
      <c r="A115" s="1" t="s">
        <v>113</v>
      </c>
      <c r="B115" s="1">
        <v>1.2738853503184713</v>
      </c>
      <c r="C115" s="1">
        <v>0.58406773803352341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x14ac:dyDescent="0.3">
      <c r="A116" s="1" t="s">
        <v>114</v>
      </c>
      <c r="B116" s="1">
        <v>1.2738853503184713</v>
      </c>
      <c r="C116" s="1">
        <v>0.58406773803352341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x14ac:dyDescent="0.3">
      <c r="A117" s="1" t="s">
        <v>115</v>
      </c>
      <c r="B117" s="1">
        <v>0.49539985845718332</v>
      </c>
      <c r="C117" s="1">
        <v>1.2165197857266286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x14ac:dyDescent="0.3">
      <c r="A118" s="1" t="s">
        <v>116</v>
      </c>
      <c r="B118" s="1">
        <v>0.54258079735786746</v>
      </c>
      <c r="C118" s="1">
        <v>0.14169690686020389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x14ac:dyDescent="0.3">
      <c r="A119" s="1" t="s">
        <v>117</v>
      </c>
      <c r="B119" s="1">
        <v>0.54258079735786746</v>
      </c>
      <c r="C119" s="1">
        <v>0.14169690686020389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x14ac:dyDescent="0.3">
      <c r="A120" s="1" t="s">
        <v>118</v>
      </c>
      <c r="B120" s="1">
        <v>1.3092710544939845</v>
      </c>
      <c r="C120" s="1">
        <v>0.60825989286331428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x14ac:dyDescent="0.3">
      <c r="A121" s="1" t="s">
        <v>119</v>
      </c>
      <c r="B121" s="1">
        <v>0.6959188487850908</v>
      </c>
      <c r="C121" s="1">
        <v>1.4964575773284949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 x14ac:dyDescent="0.3">
      <c r="A122" s="1" t="s">
        <v>120</v>
      </c>
      <c r="B122" s="1">
        <v>0.88464260438782727</v>
      </c>
      <c r="C122" s="1">
        <v>0.33869016761707277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 x14ac:dyDescent="0.3">
      <c r="A123" s="1" t="s">
        <v>121</v>
      </c>
      <c r="B123" s="1">
        <v>0.88464260438782727</v>
      </c>
      <c r="C123" s="1">
        <v>0.33869016761707277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 x14ac:dyDescent="0.3">
      <c r="A124" s="1" t="s">
        <v>122</v>
      </c>
      <c r="B124" s="1">
        <v>1.2031139419674453</v>
      </c>
      <c r="C124" s="1">
        <v>0.5425954726110247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 x14ac:dyDescent="0.3">
      <c r="A125" s="1" t="s">
        <v>123</v>
      </c>
      <c r="B125" s="1">
        <v>1.2031139419674453</v>
      </c>
      <c r="C125" s="1">
        <v>0.5425954726110247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 x14ac:dyDescent="0.3">
      <c r="A126" s="1" t="s">
        <v>124</v>
      </c>
      <c r="B126" s="1">
        <v>1.3918376975701816</v>
      </c>
      <c r="C126" s="1">
        <v>2.4434076378088818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 x14ac:dyDescent="0.3">
      <c r="A127" s="1" t="s">
        <v>125</v>
      </c>
      <c r="B127" s="1">
        <v>1.3564519933946686</v>
      </c>
      <c r="C127" s="1">
        <v>0.65318818040435456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x14ac:dyDescent="0.3">
      <c r="A128" s="1" t="s">
        <v>126</v>
      </c>
      <c r="B128" s="1">
        <v>1.3446567586694975</v>
      </c>
      <c r="C128" s="1">
        <v>0.64973215828581299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 x14ac:dyDescent="0.3">
      <c r="A129" s="1" t="s">
        <v>127</v>
      </c>
      <c r="B129" s="1">
        <v>1.4508138711960368</v>
      </c>
      <c r="C129" s="1">
        <v>0.72576464489372727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 x14ac:dyDescent="0.3">
      <c r="A130" s="1" t="s">
        <v>128</v>
      </c>
      <c r="B130" s="1">
        <v>9.9433828733191785</v>
      </c>
      <c r="C130" s="1">
        <v>12.227406255400034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x14ac:dyDescent="0.3">
      <c r="A131" s="1" t="s">
        <v>129</v>
      </c>
      <c r="B131" s="1">
        <v>0.1533380514272234</v>
      </c>
      <c r="C131" s="1">
        <v>0.61862795921893898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 x14ac:dyDescent="0.3">
      <c r="A132" s="1" t="s">
        <v>130</v>
      </c>
      <c r="B132" s="1">
        <v>1.0615711252653928</v>
      </c>
      <c r="C132" s="1">
        <v>1.9595645412130638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 x14ac:dyDescent="0.3">
      <c r="A133" s="1" t="s">
        <v>131</v>
      </c>
      <c r="B133" s="1">
        <v>5.8622316584100025</v>
      </c>
      <c r="C133" s="1">
        <v>7.6931052358735093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x14ac:dyDescent="0.3">
      <c r="A134" s="1" t="s">
        <v>132</v>
      </c>
      <c r="B134" s="1">
        <v>1.1205472988912479</v>
      </c>
      <c r="C134" s="1">
        <v>0.51149127354415069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1:18" x14ac:dyDescent="0.3">
      <c r="A135" s="1" t="s">
        <v>133</v>
      </c>
      <c r="B135" s="1">
        <v>15.263033734371314</v>
      </c>
      <c r="C135" s="1">
        <v>17.926386728875066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1:18" x14ac:dyDescent="0.3">
      <c r="A136" s="1" t="s">
        <v>134</v>
      </c>
      <c r="B136" s="1">
        <v>0.84925690021231426</v>
      </c>
      <c r="C136" s="1">
        <v>0.3352341454985312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1:18" x14ac:dyDescent="0.3">
      <c r="A137" s="1" t="s">
        <v>135</v>
      </c>
      <c r="B137" s="1">
        <v>0.84925690021231426</v>
      </c>
      <c r="C137" s="1">
        <v>0.3352341454985312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1:18" x14ac:dyDescent="0.3">
      <c r="A138" s="1" t="s">
        <v>136</v>
      </c>
      <c r="B138" s="1">
        <v>14.720452937013446</v>
      </c>
      <c r="C138" s="1">
        <v>17.331950924485916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1:18" x14ac:dyDescent="0.3">
      <c r="A139" s="1" t="s">
        <v>137</v>
      </c>
      <c r="B139" s="1">
        <v>5.4493984430290165</v>
      </c>
      <c r="C139" s="1">
        <v>7.1919820286849836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1:18" x14ac:dyDescent="0.3">
      <c r="A140" s="1" t="s">
        <v>138</v>
      </c>
      <c r="B140" s="1">
        <v>0.41283321538098611</v>
      </c>
      <c r="C140" s="1">
        <v>1.0298945913253845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1:18" x14ac:dyDescent="0.3">
      <c r="A141" s="1" t="s">
        <v>139</v>
      </c>
      <c r="B141" s="1">
        <v>2.3708421797593773</v>
      </c>
      <c r="C141" s="1">
        <v>1.4342491791947469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 x14ac:dyDescent="0.3">
      <c r="A142" s="1" t="s">
        <v>140</v>
      </c>
      <c r="B142" s="1">
        <v>5.4847841472045298</v>
      </c>
      <c r="C142" s="1">
        <v>7.2230862277518577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1:18" x14ac:dyDescent="0.3">
      <c r="A143" s="1" t="s">
        <v>141</v>
      </c>
      <c r="B143" s="1">
        <v>1.2620901155933002</v>
      </c>
      <c r="C143" s="1">
        <v>2.2014860895109729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1:18" x14ac:dyDescent="0.3">
      <c r="A144" s="1" t="s">
        <v>142</v>
      </c>
      <c r="B144" s="1">
        <v>0.84925690021231426</v>
      </c>
      <c r="C144" s="1">
        <v>0.34214618973561428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1:18" x14ac:dyDescent="0.3">
      <c r="A145" s="1" t="s">
        <v>143</v>
      </c>
      <c r="B145" s="1">
        <v>1.0497758905402217</v>
      </c>
      <c r="C145" s="1">
        <v>0.47001900812165198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1:18" x14ac:dyDescent="0.3">
      <c r="A146" s="1" t="s">
        <v>144</v>
      </c>
      <c r="B146" s="1">
        <v>1.0497758905402217</v>
      </c>
      <c r="C146" s="1">
        <v>0.47001900812165198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1:18" x14ac:dyDescent="0.3">
      <c r="A147" s="1" t="s">
        <v>145</v>
      </c>
      <c r="B147" s="1">
        <v>1.2267044114177872</v>
      </c>
      <c r="C147" s="1">
        <v>0.59789182650768968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pans="1:18" x14ac:dyDescent="0.3">
      <c r="A148" s="1" t="s">
        <v>146</v>
      </c>
      <c r="B148" s="1">
        <v>1.3682472281198397</v>
      </c>
      <c r="C148" s="1">
        <v>0.69811646794539484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 x14ac:dyDescent="0.3">
      <c r="A149" s="1" t="s">
        <v>147</v>
      </c>
      <c r="B149" s="1">
        <v>0.66053314460957768</v>
      </c>
      <c r="C149" s="1">
        <v>0.23500950406082599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 x14ac:dyDescent="0.3">
      <c r="A150" s="1" t="s">
        <v>148</v>
      </c>
      <c r="B150" s="1">
        <v>0.62514744043406467</v>
      </c>
      <c r="C150" s="1">
        <v>0.21427337134957664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 x14ac:dyDescent="0.3">
      <c r="A151" s="1" t="s">
        <v>149</v>
      </c>
      <c r="B151" s="1">
        <v>1.2149091766926161</v>
      </c>
      <c r="C151" s="1">
        <v>0.60134784862623125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spans="1:18" x14ac:dyDescent="0.3">
      <c r="A152" s="1" t="s">
        <v>150</v>
      </c>
      <c r="B152" s="1">
        <v>5.6735079028072661</v>
      </c>
      <c r="C152" s="1">
        <v>7.3613271124935196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 x14ac:dyDescent="0.3">
      <c r="A153" s="1" t="s">
        <v>151</v>
      </c>
      <c r="B153" s="1">
        <v>0.1533380514272234</v>
      </c>
      <c r="C153" s="1">
        <v>0.57715569379644027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spans="1:18" x14ac:dyDescent="0.3">
      <c r="A154" s="1" t="s">
        <v>152</v>
      </c>
      <c r="B154" s="1">
        <v>5.6617126680820951</v>
      </c>
      <c r="C154" s="1">
        <v>7.340590979782271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pans="1:18" x14ac:dyDescent="0.3">
      <c r="A155" s="1" t="s">
        <v>153</v>
      </c>
      <c r="B155" s="1">
        <v>9.7192734135409289</v>
      </c>
      <c r="C155" s="1">
        <v>11.81959564541213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 x14ac:dyDescent="0.3">
      <c r="A156" s="1" t="s">
        <v>154</v>
      </c>
      <c r="B156" s="1">
        <v>14.260438782731777</v>
      </c>
      <c r="C156" s="1">
        <v>16.699498876792813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spans="1:18" x14ac:dyDescent="0.3">
      <c r="A157" s="1" t="s">
        <v>155</v>
      </c>
      <c r="B157" s="1">
        <v>14.744043406463788</v>
      </c>
      <c r="C157" s="1">
        <v>17.210990150336961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pans="1:18" x14ac:dyDescent="0.3">
      <c r="A158" s="1" t="s">
        <v>156</v>
      </c>
      <c r="B158" s="1">
        <v>1.132342533616419</v>
      </c>
      <c r="C158" s="1">
        <v>1.9803006739243132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pans="1:18" x14ac:dyDescent="0.3">
      <c r="A159" s="1" t="s">
        <v>157</v>
      </c>
      <c r="B159" s="1">
        <v>0.17692852087756547</v>
      </c>
      <c r="C159" s="1">
        <v>0.60825989286331428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pans="1:18" x14ac:dyDescent="0.3">
      <c r="A160" s="1" t="s">
        <v>158</v>
      </c>
      <c r="B160" s="1">
        <v>0.18872375560273649</v>
      </c>
      <c r="C160" s="1">
        <v>0.62899602557456369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spans="1:18" x14ac:dyDescent="0.3">
      <c r="A161" s="1" t="s">
        <v>159</v>
      </c>
      <c r="B161" s="1">
        <v>1.3210662892191554</v>
      </c>
      <c r="C161" s="1">
        <v>0.68774840158977013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pans="1:18" x14ac:dyDescent="0.3">
      <c r="A162" s="1" t="s">
        <v>160</v>
      </c>
      <c r="B162" s="1">
        <v>0.35385704175513094</v>
      </c>
      <c r="C162" s="1">
        <v>7.9488508726455853E-2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spans="1:18" x14ac:dyDescent="0.3">
      <c r="A163" s="1" t="s">
        <v>161</v>
      </c>
      <c r="B163" s="1">
        <v>1.1205472988912479</v>
      </c>
      <c r="C163" s="1">
        <v>0.54950751684810784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pans="1:18" x14ac:dyDescent="0.3">
      <c r="A164" s="1" t="s">
        <v>162</v>
      </c>
      <c r="B164" s="1">
        <v>0.58976173625855155</v>
      </c>
      <c r="C164" s="1">
        <v>0.20390530499395196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pans="1:18" x14ac:dyDescent="0.3">
      <c r="A165" s="1" t="s">
        <v>163</v>
      </c>
      <c r="B165" s="1">
        <v>0.58976173625855155</v>
      </c>
      <c r="C165" s="1">
        <v>0.20390530499395196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x14ac:dyDescent="0.3">
      <c r="A166" s="1" t="s">
        <v>164</v>
      </c>
      <c r="B166" s="1">
        <v>1.910828025477707</v>
      </c>
      <c r="C166" s="1">
        <v>2.9376188007603248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1:18" x14ac:dyDescent="0.3">
      <c r="A167" s="1" t="s">
        <v>165</v>
      </c>
      <c r="B167" s="1">
        <v>1.2149091766926161</v>
      </c>
      <c r="C167" s="1">
        <v>0.61862795921893898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spans="1:18" x14ac:dyDescent="0.3">
      <c r="A168" s="1" t="s">
        <v>166</v>
      </c>
      <c r="B168" s="1">
        <v>1.2149091766926161</v>
      </c>
      <c r="C168" s="1">
        <v>0.61862795921893898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pans="1:18" x14ac:dyDescent="0.3">
      <c r="A169" s="1" t="s">
        <v>167</v>
      </c>
      <c r="B169" s="1">
        <v>1.2149091766926161</v>
      </c>
      <c r="C169" s="1">
        <v>0.61862795921893898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spans="1:18" x14ac:dyDescent="0.3">
      <c r="A170" s="1" t="s">
        <v>168</v>
      </c>
      <c r="B170" s="1">
        <v>1.4979948100967209</v>
      </c>
      <c r="C170" s="1">
        <v>0.82598928633143254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pans="1:18" x14ac:dyDescent="0.3">
      <c r="A171" s="1" t="s">
        <v>169</v>
      </c>
      <c r="B171" s="1">
        <v>0.29488086812927577</v>
      </c>
      <c r="C171" s="1">
        <v>5.5296353896664936E-2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pans="1:18" x14ac:dyDescent="0.3">
      <c r="A172" s="1" t="s">
        <v>170</v>
      </c>
      <c r="B172" s="1">
        <v>1.0733663599905638</v>
      </c>
      <c r="C172" s="1">
        <v>1.8731639882495248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spans="1:18" x14ac:dyDescent="0.3">
      <c r="A173" s="1" t="s">
        <v>171</v>
      </c>
      <c r="B173" s="1">
        <v>0.40103798065581503</v>
      </c>
      <c r="C173" s="1">
        <v>0.10368066355624676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spans="1:18" x14ac:dyDescent="0.3">
      <c r="A174" s="1" t="s">
        <v>172</v>
      </c>
      <c r="B174" s="1">
        <v>1.1913187072422742</v>
      </c>
      <c r="C174" s="1">
        <v>2.0148608951097287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spans="1:18" x14ac:dyDescent="0.3">
      <c r="A175" s="1" t="s">
        <v>173</v>
      </c>
      <c r="B175" s="1">
        <v>0.40103798065581503</v>
      </c>
      <c r="C175" s="1">
        <v>0.10713668567478832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pans="1:18" x14ac:dyDescent="0.3">
      <c r="A176" s="1" t="s">
        <v>174</v>
      </c>
      <c r="B176" s="1">
        <v>5.8386411889596603</v>
      </c>
      <c r="C176" s="1">
        <v>7.4442716433385172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spans="1:18" x14ac:dyDescent="0.3">
      <c r="A177" s="1" t="s">
        <v>175</v>
      </c>
      <c r="B177" s="1">
        <v>0.16513328615239442</v>
      </c>
      <c r="C177" s="1">
        <v>0.56333160532227411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spans="1:18" x14ac:dyDescent="0.3">
      <c r="A178" s="1" t="s">
        <v>176</v>
      </c>
      <c r="B178" s="1">
        <v>7.5961311630101438</v>
      </c>
      <c r="C178" s="1">
        <v>9.3727319854847071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spans="1:18" x14ac:dyDescent="0.3">
      <c r="A179" s="1" t="s">
        <v>177</v>
      </c>
      <c r="B179" s="1">
        <v>1.910828025477707</v>
      </c>
      <c r="C179" s="1">
        <v>1.1577674097114221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spans="1:18" x14ac:dyDescent="0.3">
      <c r="A180" s="1" t="s">
        <v>178</v>
      </c>
      <c r="B180" s="1">
        <v>1.0261854210898798</v>
      </c>
      <c r="C180" s="1">
        <v>0.50112320718852599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spans="1:18" x14ac:dyDescent="0.3">
      <c r="A181" s="1" t="s">
        <v>179</v>
      </c>
      <c r="B181" s="1">
        <v>3.0195800896437839</v>
      </c>
      <c r="C181" s="1">
        <v>4.2059789182650773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spans="1:18" x14ac:dyDescent="0.3">
      <c r="A182" s="1" t="s">
        <v>180</v>
      </c>
      <c r="B182" s="1">
        <v>1.1441377683415901</v>
      </c>
      <c r="C182" s="1">
        <v>0.58752376015206498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spans="1:18" x14ac:dyDescent="0.3">
      <c r="A183" s="1" t="s">
        <v>181</v>
      </c>
      <c r="B183" s="1">
        <v>1.2384996461429583</v>
      </c>
      <c r="C183" s="1">
        <v>0.66010022464143769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spans="1:18" x14ac:dyDescent="0.3">
      <c r="A184" s="1" t="s">
        <v>182</v>
      </c>
      <c r="B184" s="1">
        <v>0.12974758197688133</v>
      </c>
      <c r="C184" s="1">
        <v>3.4560221185415585E-3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spans="1:18" x14ac:dyDescent="0.3">
      <c r="A185" s="1" t="s">
        <v>183</v>
      </c>
      <c r="B185" s="1">
        <v>1.2502948808681293</v>
      </c>
      <c r="C185" s="1">
        <v>0.67738033523414554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spans="1:18" x14ac:dyDescent="0.3">
      <c r="A186" s="1" t="s">
        <v>184</v>
      </c>
      <c r="B186" s="1">
        <v>9.5895258315640479</v>
      </c>
      <c r="C186" s="1">
        <v>11.473993433557975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spans="1:18" x14ac:dyDescent="0.3">
      <c r="A187" s="1" t="s">
        <v>185</v>
      </c>
      <c r="B187" s="1">
        <v>9.5895258315640479</v>
      </c>
      <c r="C187" s="1">
        <v>11.473993433557975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spans="1:18" x14ac:dyDescent="0.3">
      <c r="A188" s="1" t="s">
        <v>186</v>
      </c>
      <c r="B188" s="1">
        <v>0.43642368483132815</v>
      </c>
      <c r="C188" s="1">
        <v>0.13824088474166235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spans="1:18" x14ac:dyDescent="0.3">
      <c r="A189" s="1" t="s">
        <v>187</v>
      </c>
      <c r="B189" s="1">
        <v>1.4979948100967209</v>
      </c>
      <c r="C189" s="1">
        <v>2.3535510627268015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spans="1:18" x14ac:dyDescent="0.3">
      <c r="A190" s="1" t="s">
        <v>188</v>
      </c>
      <c r="B190" s="1">
        <v>0.83746166548714318</v>
      </c>
      <c r="C190" s="1">
        <v>1.5068256436841196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spans="1:18" x14ac:dyDescent="0.3">
      <c r="A191" s="1" t="s">
        <v>189</v>
      </c>
      <c r="B191" s="1">
        <v>0.90823307383816942</v>
      </c>
      <c r="C191" s="1">
        <v>0.43891480905477798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spans="1:18" x14ac:dyDescent="0.3">
      <c r="A192" s="1" t="s">
        <v>190</v>
      </c>
      <c r="B192" s="1">
        <v>7.6786978060863413</v>
      </c>
      <c r="C192" s="1">
        <v>9.365819941247624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spans="1:18" x14ac:dyDescent="0.3">
      <c r="A193" s="1" t="s">
        <v>191</v>
      </c>
      <c r="B193" s="1">
        <v>0.48360462373201224</v>
      </c>
      <c r="C193" s="1">
        <v>0.16934508380853638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spans="1:18" x14ac:dyDescent="0.3">
      <c r="A194" s="1" t="s">
        <v>192</v>
      </c>
      <c r="B194" s="1">
        <v>1.7103090351497994</v>
      </c>
      <c r="C194" s="1">
        <v>2.5885605667876272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spans="1:18" x14ac:dyDescent="0.3">
      <c r="A195" s="1" t="s">
        <v>193</v>
      </c>
      <c r="B195" s="1">
        <v>1.2502948808681293</v>
      </c>
      <c r="C195" s="1">
        <v>0.69466044582685327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spans="1:18" x14ac:dyDescent="0.3">
      <c r="A196" s="1" t="s">
        <v>194</v>
      </c>
      <c r="B196" s="1">
        <v>16.14767633875914</v>
      </c>
      <c r="C196" s="1">
        <v>14.069466044582684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  <row r="197" spans="1:18" x14ac:dyDescent="0.3">
      <c r="A197" s="1" t="s">
        <v>195</v>
      </c>
      <c r="B197" s="1">
        <v>0.55437603208303843</v>
      </c>
      <c r="C197" s="1">
        <v>1.0990150336962157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18" x14ac:dyDescent="0.3">
      <c r="A198" s="1" t="s">
        <v>196</v>
      </c>
      <c r="B198" s="1">
        <v>5.5791460250058975</v>
      </c>
      <c r="C198" s="1">
        <v>4.3511318472438223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  <row r="199" spans="1:18" x14ac:dyDescent="0.3">
      <c r="A199" s="1" t="s">
        <v>197</v>
      </c>
      <c r="B199" s="1">
        <v>7.761264449162538</v>
      </c>
      <c r="C199" s="1">
        <v>9.3796440297217902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</row>
    <row r="200" spans="1:18" x14ac:dyDescent="0.3">
      <c r="A200" s="1" t="s">
        <v>198</v>
      </c>
      <c r="B200" s="1">
        <v>2.4062278839348905</v>
      </c>
      <c r="C200" s="1">
        <v>1.620874373595991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spans="1:18" x14ac:dyDescent="0.3">
      <c r="A201" s="1" t="s">
        <v>199</v>
      </c>
      <c r="B201" s="1">
        <v>2.6067468742627979</v>
      </c>
      <c r="C201" s="1">
        <v>3.618455158113012</v>
      </c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</row>
    <row r="202" spans="1:18" x14ac:dyDescent="0.3">
      <c r="A202" s="1" t="s">
        <v>200</v>
      </c>
      <c r="B202" s="1">
        <v>0.49539985845718332</v>
      </c>
      <c r="C202" s="1">
        <v>0.18662519440124417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spans="1:18" x14ac:dyDescent="0.3">
      <c r="A203" s="1" t="s">
        <v>201</v>
      </c>
      <c r="B203" s="1">
        <v>1.6041519226232601</v>
      </c>
      <c r="C203" s="1">
        <v>0.98151028166580268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</row>
    <row r="204" spans="1:18" x14ac:dyDescent="0.3">
      <c r="A204" s="1" t="s">
        <v>202</v>
      </c>
      <c r="B204" s="1">
        <v>2.9252182118424157</v>
      </c>
      <c r="C204" s="1">
        <v>2.0563331605322275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  <row r="205" spans="1:18" x14ac:dyDescent="0.3">
      <c r="A205" s="1" t="s">
        <v>203</v>
      </c>
      <c r="B205" s="1">
        <v>0.37744751120547299</v>
      </c>
      <c r="C205" s="1">
        <v>0.117504752030413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</row>
    <row r="206" spans="1:18" x14ac:dyDescent="0.3">
      <c r="A206" s="1" t="s">
        <v>204</v>
      </c>
      <c r="B206" s="1">
        <v>0.77848549186128801</v>
      </c>
      <c r="C206" s="1">
        <v>1.3824088474166234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</row>
    <row r="207" spans="1:18" x14ac:dyDescent="0.3">
      <c r="A207" s="1" t="s">
        <v>205</v>
      </c>
      <c r="B207" s="1">
        <v>0.37744751120547299</v>
      </c>
      <c r="C207" s="1">
        <v>0.117504752030413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</row>
    <row r="208" spans="1:18" x14ac:dyDescent="0.3">
      <c r="A208" s="1" t="s">
        <v>206</v>
      </c>
      <c r="B208" s="1">
        <v>5.5909412597310686</v>
      </c>
      <c r="C208" s="1">
        <v>6.9846207015724904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</row>
    <row r="209" spans="1:18" x14ac:dyDescent="0.3">
      <c r="A209" s="1" t="s">
        <v>207</v>
      </c>
      <c r="B209" s="1">
        <v>1.3446567586694975</v>
      </c>
      <c r="C209" s="1">
        <v>0.78451702090893383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</row>
    <row r="210" spans="1:18" x14ac:dyDescent="0.3">
      <c r="A210" s="1" t="s">
        <v>208</v>
      </c>
      <c r="B210" s="1">
        <v>5.5673507902807264</v>
      </c>
      <c r="C210" s="1">
        <v>6.9535165025056163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</row>
    <row r="211" spans="1:18" x14ac:dyDescent="0.3">
      <c r="A211" s="1" t="s">
        <v>209</v>
      </c>
      <c r="B211" s="1">
        <v>0.34206180702995992</v>
      </c>
      <c r="C211" s="1">
        <v>0.10022464143770519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</row>
    <row r="212" spans="1:18" x14ac:dyDescent="0.3">
      <c r="A212" s="1" t="s">
        <v>210</v>
      </c>
      <c r="B212" s="1">
        <v>1.521585279547063</v>
      </c>
      <c r="C212" s="1">
        <v>0.91930188353205455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</row>
    <row r="213" spans="1:18" x14ac:dyDescent="0.3">
      <c r="A213" s="1" t="s">
        <v>211</v>
      </c>
      <c r="B213" s="1">
        <v>0.36565227648030196</v>
      </c>
      <c r="C213" s="1">
        <v>0.11059270779332987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</row>
    <row r="214" spans="1:18" x14ac:dyDescent="0.3">
      <c r="A214" s="1" t="s">
        <v>212</v>
      </c>
      <c r="B214" s="1">
        <v>5.5791460250058975</v>
      </c>
      <c r="C214" s="1">
        <v>6.9535165025056163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</row>
    <row r="215" spans="1:18" x14ac:dyDescent="0.3">
      <c r="A215" s="1" t="s">
        <v>213</v>
      </c>
      <c r="B215" s="1">
        <v>8.0207596131163008</v>
      </c>
      <c r="C215" s="1">
        <v>9.6181095559011585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</row>
    <row r="216" spans="1:18" x14ac:dyDescent="0.3">
      <c r="A216" s="1" t="s">
        <v>214</v>
      </c>
      <c r="B216" s="1">
        <v>0.79028072658645909</v>
      </c>
      <c r="C216" s="1">
        <v>1.385864869535165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</row>
    <row r="217" spans="1:18" x14ac:dyDescent="0.3">
      <c r="A217" s="1" t="s">
        <v>215</v>
      </c>
      <c r="B217" s="1">
        <v>1.132342533616419</v>
      </c>
      <c r="C217" s="1">
        <v>0.62899602557456369</v>
      </c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</row>
    <row r="218" spans="1:18" x14ac:dyDescent="0.3">
      <c r="A218" s="1" t="s">
        <v>216</v>
      </c>
      <c r="B218" s="1">
        <v>0.29488086812927577</v>
      </c>
      <c r="C218" s="1">
        <v>0.7015724900639364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</row>
    <row r="219" spans="1:18" x14ac:dyDescent="0.3">
      <c r="A219" s="1" t="s">
        <v>217</v>
      </c>
      <c r="B219" s="1">
        <v>5.071950931823543</v>
      </c>
      <c r="C219" s="1">
        <v>3.939865215137377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</row>
    <row r="220" spans="1:18" x14ac:dyDescent="0.3">
      <c r="A220" s="1" t="s">
        <v>218</v>
      </c>
      <c r="B220" s="1">
        <v>1.0143901863647087</v>
      </c>
      <c r="C220" s="1">
        <v>1.6692586832555729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</row>
    <row r="221" spans="1:18" x14ac:dyDescent="0.3">
      <c r="A221" s="1" t="s">
        <v>219</v>
      </c>
      <c r="B221" s="1">
        <v>2.1231422505307855</v>
      </c>
      <c r="C221" s="1">
        <v>3.0101952652496977</v>
      </c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</row>
    <row r="222" spans="1:18" x14ac:dyDescent="0.3">
      <c r="A222" s="1" t="s">
        <v>220</v>
      </c>
      <c r="B222" s="1">
        <v>2.264685067232838</v>
      </c>
      <c r="C222" s="1">
        <v>3.1795403490582341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</row>
    <row r="223" spans="1:18" x14ac:dyDescent="0.3">
      <c r="A223" s="1" t="s">
        <v>221</v>
      </c>
      <c r="B223" s="1">
        <v>0.36565227648030196</v>
      </c>
      <c r="C223" s="1">
        <v>0.117504752030413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</row>
    <row r="224" spans="1:18" x14ac:dyDescent="0.3">
      <c r="A224" s="1" t="s">
        <v>222</v>
      </c>
      <c r="B224" s="1">
        <v>0.36565227648030196</v>
      </c>
      <c r="C224" s="1">
        <v>0.117504752030413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</row>
    <row r="225" spans="1:18" x14ac:dyDescent="0.3">
      <c r="A225" s="1" t="s">
        <v>223</v>
      </c>
      <c r="B225" s="1">
        <v>0.36565227648030196</v>
      </c>
      <c r="C225" s="1">
        <v>0.117504752030413</v>
      </c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</row>
    <row r="226" spans="1:18" x14ac:dyDescent="0.3">
      <c r="A226" s="1" t="s">
        <v>224</v>
      </c>
      <c r="B226" s="1">
        <v>0.36565227648030196</v>
      </c>
      <c r="C226" s="1">
        <v>0.117504752030413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</row>
    <row r="227" spans="1:18" x14ac:dyDescent="0.3">
      <c r="A227" s="1" t="s">
        <v>225</v>
      </c>
      <c r="B227" s="1">
        <v>0.25949516395376265</v>
      </c>
      <c r="C227" s="1">
        <v>6.2208398133748059E-2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</row>
    <row r="228" spans="1:18" x14ac:dyDescent="0.3">
      <c r="A228" s="1" t="s">
        <v>226</v>
      </c>
      <c r="B228" s="1">
        <v>0.54258079735786746</v>
      </c>
      <c r="C228" s="1">
        <v>0.22118541558665974</v>
      </c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</row>
    <row r="229" spans="1:18" x14ac:dyDescent="0.3">
      <c r="A229" s="1" t="s">
        <v>227</v>
      </c>
      <c r="B229" s="1">
        <v>0.54258079735786746</v>
      </c>
      <c r="C229" s="1">
        <v>0.22118541558665974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</row>
    <row r="230" spans="1:18" x14ac:dyDescent="0.3">
      <c r="A230" s="1" t="s">
        <v>228</v>
      </c>
      <c r="B230" s="1">
        <v>0.35385704175513094</v>
      </c>
      <c r="C230" s="1">
        <v>0.11059270779332987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</row>
    <row r="231" spans="1:18" x14ac:dyDescent="0.3">
      <c r="A231" s="1" t="s">
        <v>229</v>
      </c>
      <c r="B231" s="1">
        <v>4.7180938900684123E-2</v>
      </c>
      <c r="C231" s="1">
        <v>0.27993779160186627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</row>
    <row r="232" spans="1:18" x14ac:dyDescent="0.3">
      <c r="A232" s="1" t="s">
        <v>230</v>
      </c>
      <c r="B232" s="1">
        <v>30.478886529841944</v>
      </c>
      <c r="C232" s="1">
        <v>28.028339381372042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</row>
    <row r="233" spans="1:18" x14ac:dyDescent="0.3">
      <c r="A233" s="1" t="s">
        <v>231</v>
      </c>
      <c r="B233" s="1">
        <v>2.0995517810804434</v>
      </c>
      <c r="C233" s="1">
        <v>2.9652669777086573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</row>
    <row r="234" spans="1:18" x14ac:dyDescent="0.3">
      <c r="A234" s="1" t="s">
        <v>232</v>
      </c>
      <c r="B234" s="1">
        <v>2.3590469450342062E-2</v>
      </c>
      <c r="C234" s="1">
        <v>0.22464143770520131</v>
      </c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</row>
    <row r="235" spans="1:18" x14ac:dyDescent="0.3">
      <c r="A235" s="1" t="s">
        <v>233</v>
      </c>
      <c r="B235" s="1">
        <v>0.14154281670205238</v>
      </c>
      <c r="C235" s="1">
        <v>1.3824088474166234E-2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</row>
    <row r="236" spans="1:18" x14ac:dyDescent="0.3">
      <c r="A236" s="1" t="s">
        <v>234</v>
      </c>
      <c r="B236" s="1">
        <v>1.0379806558150506</v>
      </c>
      <c r="C236" s="1">
        <v>0.57715569379644027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</row>
    <row r="237" spans="1:18" x14ac:dyDescent="0.3">
      <c r="A237" s="1" t="s">
        <v>235</v>
      </c>
      <c r="B237" s="1">
        <v>0.20051899032790751</v>
      </c>
      <c r="C237" s="1">
        <v>3.8016243303957142E-2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</row>
    <row r="238" spans="1:18" x14ac:dyDescent="0.3">
      <c r="A238" s="1" t="s">
        <v>236</v>
      </c>
      <c r="B238" s="1">
        <v>0.24769992922859166</v>
      </c>
      <c r="C238" s="1">
        <v>0.60825989286331428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</row>
    <row r="239" spans="1:18" x14ac:dyDescent="0.3">
      <c r="A239" s="1" t="s">
        <v>237</v>
      </c>
      <c r="B239" s="1">
        <v>1.6277423920736023</v>
      </c>
      <c r="C239" s="1">
        <v>1.0368066355624677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</row>
    <row r="240" spans="1:18" x14ac:dyDescent="0.3">
      <c r="A240" s="1" t="s">
        <v>238</v>
      </c>
      <c r="B240" s="1">
        <v>0.21231422505307856</v>
      </c>
      <c r="C240" s="1">
        <v>4.4928287541040265E-2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</row>
    <row r="241" spans="1:18" x14ac:dyDescent="0.3">
      <c r="A241" s="1" t="s">
        <v>239</v>
      </c>
      <c r="B241" s="1">
        <v>0.24769992922859166</v>
      </c>
      <c r="C241" s="1">
        <v>0.60480387074477282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</row>
    <row r="242" spans="1:18" x14ac:dyDescent="0.3">
      <c r="A242" s="1" t="s">
        <v>240</v>
      </c>
      <c r="B242" s="1">
        <v>0.24769992922859166</v>
      </c>
      <c r="C242" s="1">
        <v>0.60480387074477282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</row>
    <row r="243" spans="1:18" x14ac:dyDescent="0.3">
      <c r="A243" s="1" t="s">
        <v>241</v>
      </c>
      <c r="B243" s="1">
        <v>5.5909412597310686</v>
      </c>
      <c r="C243" s="1">
        <v>4.4651805771556941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</row>
    <row r="244" spans="1:18" x14ac:dyDescent="0.3">
      <c r="A244" s="1" t="s">
        <v>242</v>
      </c>
      <c r="B244" s="1">
        <v>1.1559330030667609</v>
      </c>
      <c r="C244" s="1">
        <v>1.8005875237601521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</row>
    <row r="245" spans="1:18" x14ac:dyDescent="0.3">
      <c r="A245" s="1" t="s">
        <v>243</v>
      </c>
      <c r="B245" s="1">
        <v>0.75489502241094597</v>
      </c>
      <c r="C245" s="1">
        <v>1.2960082944530844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</row>
    <row r="246" spans="1:18" x14ac:dyDescent="0.3">
      <c r="A246" s="1" t="s">
        <v>244</v>
      </c>
      <c r="B246" s="1">
        <v>0.1533380514272234</v>
      </c>
      <c r="C246" s="1">
        <v>2.0736132711249352E-2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</row>
    <row r="247" spans="1:18" x14ac:dyDescent="0.3">
      <c r="A247" s="1" t="s">
        <v>245</v>
      </c>
      <c r="B247" s="1">
        <v>1.2031139419674453</v>
      </c>
      <c r="C247" s="1">
        <v>0.71539657853810268</v>
      </c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</row>
    <row r="248" spans="1:18" x14ac:dyDescent="0.3">
      <c r="A248" s="1" t="s">
        <v>246</v>
      </c>
      <c r="B248" s="1">
        <v>0.88464260438782727</v>
      </c>
      <c r="C248" s="1">
        <v>1.4549853119059961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</row>
    <row r="249" spans="1:18" x14ac:dyDescent="0.3">
      <c r="A249" s="1" t="s">
        <v>247</v>
      </c>
      <c r="B249" s="1">
        <v>0.55437603208303843</v>
      </c>
      <c r="C249" s="1">
        <v>1.0229825470883014</v>
      </c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</row>
    <row r="250" spans="1:18" x14ac:dyDescent="0.3">
      <c r="A250" s="1" t="s">
        <v>248</v>
      </c>
      <c r="B250" s="1">
        <v>0.73130455296060393</v>
      </c>
      <c r="C250" s="1">
        <v>1.2579920511491274</v>
      </c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</row>
    <row r="251" spans="1:18" x14ac:dyDescent="0.3">
      <c r="A251" s="1" t="s">
        <v>249</v>
      </c>
      <c r="B251" s="1">
        <v>0.1179523472517103</v>
      </c>
      <c r="C251" s="1">
        <v>0.3939865215137377</v>
      </c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</row>
    <row r="252" spans="1:18" x14ac:dyDescent="0.3">
      <c r="A252" s="1" t="s">
        <v>250</v>
      </c>
      <c r="B252" s="1">
        <v>0.60155697098372263</v>
      </c>
      <c r="C252" s="1">
        <v>0.2764817694833247</v>
      </c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</row>
    <row r="253" spans="1:18" x14ac:dyDescent="0.3">
      <c r="A253" s="1" t="s">
        <v>251</v>
      </c>
      <c r="B253" s="1">
        <v>0.27129039867893373</v>
      </c>
      <c r="C253" s="1">
        <v>0.62899602557456369</v>
      </c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</row>
    <row r="254" spans="1:18" x14ac:dyDescent="0.3">
      <c r="A254" s="1" t="s">
        <v>252</v>
      </c>
      <c r="B254" s="1">
        <v>0.50719509318235434</v>
      </c>
      <c r="C254" s="1">
        <v>0.2177293934681182</v>
      </c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</row>
    <row r="255" spans="1:18" x14ac:dyDescent="0.3">
      <c r="A255" s="1" t="s">
        <v>253</v>
      </c>
      <c r="B255" s="1">
        <v>4.7180938900684123E-2</v>
      </c>
      <c r="C255" s="1">
        <v>0.25574563677207535</v>
      </c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</row>
    <row r="256" spans="1:18" x14ac:dyDescent="0.3">
      <c r="A256" s="1" t="s">
        <v>254</v>
      </c>
      <c r="B256" s="1">
        <v>0.57796650153338047</v>
      </c>
      <c r="C256" s="1">
        <v>0.26265768100915848</v>
      </c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</row>
    <row r="257" spans="1:18" x14ac:dyDescent="0.3">
      <c r="A257" s="1" t="s">
        <v>255</v>
      </c>
      <c r="B257" s="1">
        <v>1.167728237791932</v>
      </c>
      <c r="C257" s="1">
        <v>1.8005875237601521</v>
      </c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</row>
    <row r="258" spans="1:18" x14ac:dyDescent="0.3">
      <c r="A258" s="1" t="s">
        <v>256</v>
      </c>
      <c r="B258" s="1">
        <v>0.88464260438782727</v>
      </c>
      <c r="C258" s="1">
        <v>1.4515292897874545</v>
      </c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</row>
    <row r="259" spans="1:18" x14ac:dyDescent="0.3">
      <c r="A259" s="1" t="s">
        <v>257</v>
      </c>
      <c r="B259" s="1">
        <v>0.36565227648030196</v>
      </c>
      <c r="C259" s="1">
        <v>0.76032486607914296</v>
      </c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</row>
    <row r="260" spans="1:18" x14ac:dyDescent="0.3">
      <c r="A260" s="1" t="s">
        <v>258</v>
      </c>
      <c r="B260" s="1">
        <v>0.62514744043406467</v>
      </c>
      <c r="C260" s="1">
        <v>1.1162951442889235</v>
      </c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</row>
    <row r="261" spans="1:18" x14ac:dyDescent="0.3">
      <c r="A261" s="1" t="s">
        <v>259</v>
      </c>
      <c r="B261" s="1">
        <v>0.62514744043406467</v>
      </c>
      <c r="C261" s="1">
        <v>1.1162951442889235</v>
      </c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</row>
    <row r="262" spans="1:18" x14ac:dyDescent="0.3">
      <c r="A262" s="1" t="s">
        <v>260</v>
      </c>
      <c r="B262" s="1">
        <v>29.877329558858222</v>
      </c>
      <c r="C262" s="1">
        <v>27.592880594435805</v>
      </c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</row>
    <row r="263" spans="1:18" x14ac:dyDescent="0.3">
      <c r="A263" s="1" t="s">
        <v>261</v>
      </c>
      <c r="B263" s="1">
        <v>0.41283321538098611</v>
      </c>
      <c r="C263" s="1">
        <v>0.15897701745291171</v>
      </c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</row>
    <row r="264" spans="1:18" x14ac:dyDescent="0.3">
      <c r="A264" s="1" t="s">
        <v>262</v>
      </c>
      <c r="B264" s="1">
        <v>0.62514744043406467</v>
      </c>
      <c r="C264" s="1">
        <v>0.30067392431311563</v>
      </c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</row>
    <row r="265" spans="1:18" x14ac:dyDescent="0.3">
      <c r="A265" s="1" t="s">
        <v>263</v>
      </c>
      <c r="B265" s="1">
        <v>0.99079971691436663</v>
      </c>
      <c r="C265" s="1">
        <v>0.55987558320373254</v>
      </c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</row>
    <row r="266" spans="1:18" x14ac:dyDescent="0.3">
      <c r="A266" s="1" t="s">
        <v>264</v>
      </c>
      <c r="B266" s="1">
        <v>0.79028072658645909</v>
      </c>
      <c r="C266" s="1">
        <v>0.41472265422498705</v>
      </c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</row>
    <row r="267" spans="1:18" x14ac:dyDescent="0.3">
      <c r="A267" s="1" t="s">
        <v>265</v>
      </c>
      <c r="B267" s="1">
        <v>1.2856805850436424</v>
      </c>
      <c r="C267" s="1">
        <v>1.9353723863832728</v>
      </c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</row>
    <row r="268" spans="1:18" x14ac:dyDescent="0.3">
      <c r="A268" s="1" t="s">
        <v>266</v>
      </c>
      <c r="B268" s="1">
        <v>1.6277423920736023</v>
      </c>
      <c r="C268" s="1">
        <v>1.0609987903922584</v>
      </c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</row>
    <row r="269" spans="1:18" x14ac:dyDescent="0.3">
      <c r="A269" s="1" t="s">
        <v>267</v>
      </c>
      <c r="B269" s="1">
        <v>0.51899032790752531</v>
      </c>
      <c r="C269" s="1">
        <v>0.22809745982374288</v>
      </c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</row>
    <row r="270" spans="1:18" x14ac:dyDescent="0.3">
      <c r="A270" s="1" t="s">
        <v>268</v>
      </c>
      <c r="B270" s="1">
        <v>1.0143901863647087</v>
      </c>
      <c r="C270" s="1">
        <v>1.5932261966476586</v>
      </c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</row>
    <row r="271" spans="1:18" x14ac:dyDescent="0.3">
      <c r="A271" s="1" t="s">
        <v>269</v>
      </c>
      <c r="B271" s="1">
        <v>0.17692852087756547</v>
      </c>
      <c r="C271" s="1">
        <v>0.47347503024019355</v>
      </c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</row>
    <row r="272" spans="1:18" x14ac:dyDescent="0.3">
      <c r="A272" s="1" t="s">
        <v>270</v>
      </c>
      <c r="B272" s="1">
        <v>0.17692852087756547</v>
      </c>
      <c r="C272" s="1">
        <v>0.47347503024019355</v>
      </c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</row>
    <row r="273" spans="1:18" x14ac:dyDescent="0.3">
      <c r="A273" s="1" t="s">
        <v>271</v>
      </c>
      <c r="B273" s="1">
        <v>0.37744751120547299</v>
      </c>
      <c r="C273" s="1">
        <v>0.14169690686020389</v>
      </c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</row>
    <row r="274" spans="1:18" x14ac:dyDescent="0.3">
      <c r="A274" s="1" t="s">
        <v>272</v>
      </c>
      <c r="B274" s="1">
        <v>0.37744751120547299</v>
      </c>
      <c r="C274" s="1">
        <v>0.14169690686020389</v>
      </c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</row>
    <row r="275" spans="1:18" x14ac:dyDescent="0.3">
      <c r="A275" s="1" t="s">
        <v>273</v>
      </c>
      <c r="B275" s="1">
        <v>0.37744751120547299</v>
      </c>
      <c r="C275" s="1">
        <v>0.14169690686020389</v>
      </c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</row>
    <row r="276" spans="1:18" x14ac:dyDescent="0.3">
      <c r="A276" s="1" t="s">
        <v>274</v>
      </c>
      <c r="B276" s="1">
        <v>0.1533380514272234</v>
      </c>
      <c r="C276" s="1">
        <v>2.419215482979091E-2</v>
      </c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</row>
    <row r="277" spans="1:18" x14ac:dyDescent="0.3">
      <c r="A277" s="1" t="s">
        <v>275</v>
      </c>
      <c r="B277" s="1">
        <v>0.3066761028544468</v>
      </c>
      <c r="C277" s="1">
        <v>0.10022464143770519</v>
      </c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</row>
    <row r="278" spans="1:18" x14ac:dyDescent="0.3">
      <c r="A278" s="1" t="s">
        <v>276</v>
      </c>
      <c r="B278" s="1">
        <v>4.7416843595187546</v>
      </c>
      <c r="C278" s="1">
        <v>5.8683255572835664</v>
      </c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</row>
    <row r="279" spans="1:18" x14ac:dyDescent="0.3">
      <c r="A279" s="1" t="s">
        <v>277</v>
      </c>
      <c r="B279" s="1">
        <v>5.8976173625855152E-2</v>
      </c>
      <c r="C279" s="1">
        <v>0.27302574736478313</v>
      </c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</row>
    <row r="280" spans="1:18" x14ac:dyDescent="0.3">
      <c r="A280" s="1" t="s">
        <v>278</v>
      </c>
      <c r="B280" s="1">
        <v>5.6263269639065818</v>
      </c>
      <c r="C280" s="1">
        <v>4.5515811301192324</v>
      </c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</row>
    <row r="281" spans="1:18" x14ac:dyDescent="0.3">
      <c r="A281" s="1" t="s">
        <v>279</v>
      </c>
      <c r="B281" s="1">
        <v>0.1179523472517103</v>
      </c>
      <c r="C281" s="1">
        <v>0.38016243303957148</v>
      </c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</row>
    <row r="282" spans="1:18" x14ac:dyDescent="0.3">
      <c r="A282" s="1" t="s">
        <v>280</v>
      </c>
      <c r="B282" s="1">
        <v>0.1179523472517103</v>
      </c>
      <c r="C282" s="1">
        <v>0.38016243303957148</v>
      </c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</row>
    <row r="283" spans="1:18" x14ac:dyDescent="0.3">
      <c r="A283" s="1" t="s">
        <v>281</v>
      </c>
      <c r="B283" s="1">
        <v>1.3210662892191554</v>
      </c>
      <c r="C283" s="1">
        <v>0.82598928633143254</v>
      </c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</row>
    <row r="284" spans="1:18" x14ac:dyDescent="0.3">
      <c r="A284" s="1" t="s">
        <v>282</v>
      </c>
      <c r="B284" s="1">
        <v>1.3210662892191554</v>
      </c>
      <c r="C284" s="1">
        <v>0.82598928633143254</v>
      </c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</row>
    <row r="285" spans="1:18" x14ac:dyDescent="0.3">
      <c r="A285" s="1" t="s">
        <v>283</v>
      </c>
      <c r="B285" s="1">
        <v>0.83746166548714318</v>
      </c>
      <c r="C285" s="1">
        <v>0.45619491964748576</v>
      </c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</row>
    <row r="286" spans="1:18" x14ac:dyDescent="0.3">
      <c r="A286" s="1" t="s">
        <v>284</v>
      </c>
      <c r="B286" s="1">
        <v>2.3590469450342062E-2</v>
      </c>
      <c r="C286" s="1">
        <v>0.20044928287541039</v>
      </c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</row>
    <row r="287" spans="1:18" x14ac:dyDescent="0.3">
      <c r="A287" s="1" t="s">
        <v>285</v>
      </c>
      <c r="B287" s="1">
        <v>0.42462845010615713</v>
      </c>
      <c r="C287" s="1">
        <v>0.16934508380853638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</row>
    <row r="288" spans="1:18" x14ac:dyDescent="0.3">
      <c r="A288" s="1" t="s">
        <v>286</v>
      </c>
      <c r="B288" s="1">
        <v>0.81387119603680114</v>
      </c>
      <c r="C288" s="1">
        <v>0.43891480905477798</v>
      </c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</row>
    <row r="289" spans="1:18" x14ac:dyDescent="0.3">
      <c r="A289" s="1" t="s">
        <v>287</v>
      </c>
      <c r="B289" s="1">
        <v>0.77848549186128801</v>
      </c>
      <c r="C289" s="1">
        <v>1.2890962502160013</v>
      </c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</row>
    <row r="290" spans="1:18" x14ac:dyDescent="0.3">
      <c r="A290" s="1" t="s">
        <v>288</v>
      </c>
      <c r="B290" s="1">
        <v>0.24769992922859166</v>
      </c>
      <c r="C290" s="1">
        <v>0.5736996716778987</v>
      </c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</row>
    <row r="291" spans="1:18" x14ac:dyDescent="0.3">
      <c r="A291" s="1" t="s">
        <v>289</v>
      </c>
      <c r="B291" s="1">
        <v>3.0667610285444682</v>
      </c>
      <c r="C291" s="1">
        <v>3.9813374805598758</v>
      </c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</row>
    <row r="292" spans="1:18" x14ac:dyDescent="0.3">
      <c r="A292" s="1" t="s">
        <v>290</v>
      </c>
      <c r="B292" s="1">
        <v>2.9723991507430996</v>
      </c>
      <c r="C292" s="1">
        <v>2.208398133748056</v>
      </c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</row>
    <row r="293" spans="1:18" x14ac:dyDescent="0.3">
      <c r="A293" s="1" t="s">
        <v>291</v>
      </c>
      <c r="B293" s="1">
        <v>0.3066761028544468</v>
      </c>
      <c r="C293" s="1">
        <v>0.66010022464143769</v>
      </c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</row>
    <row r="294" spans="1:18" x14ac:dyDescent="0.3">
      <c r="A294" s="1" t="s">
        <v>292</v>
      </c>
      <c r="B294" s="1">
        <v>0.1533380514272234</v>
      </c>
      <c r="C294" s="1">
        <v>0.42854674269915327</v>
      </c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</row>
    <row r="295" spans="1:18" x14ac:dyDescent="0.3">
      <c r="A295" s="1" t="s">
        <v>293</v>
      </c>
      <c r="B295" s="1">
        <v>0.12974758197688133</v>
      </c>
      <c r="C295" s="1">
        <v>0.38707447727665456</v>
      </c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</row>
    <row r="296" spans="1:18" x14ac:dyDescent="0.3">
      <c r="A296" s="1" t="s">
        <v>294</v>
      </c>
      <c r="B296" s="1">
        <v>0.12974758197688133</v>
      </c>
      <c r="C296" s="1">
        <v>0.38707447727665456</v>
      </c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</row>
    <row r="297" spans="1:18" x14ac:dyDescent="0.3">
      <c r="A297" s="1" t="s">
        <v>295</v>
      </c>
      <c r="B297" s="1">
        <v>0.12974758197688133</v>
      </c>
      <c r="C297" s="1">
        <v>0.38707447727665456</v>
      </c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</row>
    <row r="298" spans="1:18" x14ac:dyDescent="0.3">
      <c r="A298" s="1" t="s">
        <v>296</v>
      </c>
      <c r="B298" s="1">
        <v>1.2856805850436424</v>
      </c>
      <c r="C298" s="1">
        <v>0.80525315362018313</v>
      </c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</row>
    <row r="299" spans="1:18" x14ac:dyDescent="0.3">
      <c r="A299" s="1" t="s">
        <v>297</v>
      </c>
      <c r="B299" s="1">
        <v>0.29488086812927577</v>
      </c>
      <c r="C299" s="1">
        <v>9.676861931916364E-2</v>
      </c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</row>
    <row r="300" spans="1:18" x14ac:dyDescent="0.3">
      <c r="A300" s="1" t="s">
        <v>298</v>
      </c>
      <c r="B300" s="1">
        <v>0.80207596131163006</v>
      </c>
      <c r="C300" s="1">
        <v>1.3098323829272507</v>
      </c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</row>
    <row r="301" spans="1:18" x14ac:dyDescent="0.3">
      <c r="A301" s="1" t="s">
        <v>299</v>
      </c>
      <c r="B301" s="1">
        <v>7.0771408351026188E-2</v>
      </c>
      <c r="C301" s="1">
        <v>0.28684983583894935</v>
      </c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</row>
    <row r="302" spans="1:18" x14ac:dyDescent="0.3">
      <c r="A302" s="1" t="s">
        <v>300</v>
      </c>
      <c r="B302" s="1">
        <v>2.0877565463552723</v>
      </c>
      <c r="C302" s="1">
        <v>2.8443062035597029</v>
      </c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</row>
    <row r="303" spans="1:18" x14ac:dyDescent="0.3">
      <c r="A303" s="1" t="s">
        <v>301</v>
      </c>
      <c r="B303" s="1">
        <v>1.5333805142722341</v>
      </c>
      <c r="C303" s="1">
        <v>1.0126144807326767</v>
      </c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</row>
    <row r="304" spans="1:18" x14ac:dyDescent="0.3">
      <c r="A304" s="1" t="s">
        <v>302</v>
      </c>
      <c r="B304" s="1">
        <v>4.7180938900684124</v>
      </c>
      <c r="C304" s="1">
        <v>5.799205114912735</v>
      </c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</row>
    <row r="305" spans="1:18" x14ac:dyDescent="0.3">
      <c r="A305" s="1" t="s">
        <v>303</v>
      </c>
      <c r="B305" s="1">
        <v>0.41283321538098611</v>
      </c>
      <c r="C305" s="1">
        <v>0.7983411093831001</v>
      </c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</row>
    <row r="306" spans="1:18" x14ac:dyDescent="0.3">
      <c r="A306" s="1" t="s">
        <v>304</v>
      </c>
      <c r="B306" s="1">
        <v>0.80207596131163006</v>
      </c>
      <c r="C306" s="1">
        <v>1.299464316571626</v>
      </c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</row>
    <row r="307" spans="1:18" x14ac:dyDescent="0.3">
      <c r="A307" s="1" t="s">
        <v>305</v>
      </c>
      <c r="B307" s="1">
        <v>0.4600141542816702</v>
      </c>
      <c r="C307" s="1">
        <v>0.20044928287541039</v>
      </c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</row>
    <row r="308" spans="1:18" x14ac:dyDescent="0.3">
      <c r="A308" s="1" t="s">
        <v>306</v>
      </c>
      <c r="B308" s="1">
        <v>0.35385704175513094</v>
      </c>
      <c r="C308" s="1">
        <v>0.13478486262312078</v>
      </c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</row>
    <row r="309" spans="1:18" x14ac:dyDescent="0.3">
      <c r="A309" s="1" t="s">
        <v>307</v>
      </c>
      <c r="B309" s="1">
        <v>0.28308563340410475</v>
      </c>
      <c r="C309" s="1">
        <v>0.61171591498185585</v>
      </c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</row>
    <row r="310" spans="1:18" x14ac:dyDescent="0.3">
      <c r="A310" s="1" t="s">
        <v>308</v>
      </c>
      <c r="B310" s="1">
        <v>0.37744751120547299</v>
      </c>
      <c r="C310" s="1">
        <v>0.14860895109728703</v>
      </c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</row>
    <row r="311" spans="1:18" x14ac:dyDescent="0.3">
      <c r="A311" s="1" t="s">
        <v>309</v>
      </c>
      <c r="B311" s="1">
        <v>0.28308563340410475</v>
      </c>
      <c r="C311" s="1">
        <v>9.3312597200622086E-2</v>
      </c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</row>
    <row r="312" spans="1:18" x14ac:dyDescent="0.3">
      <c r="A312" s="1" t="s">
        <v>310</v>
      </c>
      <c r="B312" s="1">
        <v>0.17692852087756547</v>
      </c>
      <c r="C312" s="1">
        <v>0.4527388975289442</v>
      </c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</row>
    <row r="313" spans="1:18" x14ac:dyDescent="0.3">
      <c r="A313" s="1" t="s">
        <v>311</v>
      </c>
      <c r="B313" s="1">
        <v>2.3590469450342062E-2</v>
      </c>
      <c r="C313" s="1">
        <v>0.1831691722827026</v>
      </c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</row>
    <row r="314" spans="1:18" x14ac:dyDescent="0.3">
      <c r="A314" s="1" t="s">
        <v>312</v>
      </c>
      <c r="B314" s="1">
        <v>2.3590469450342062E-2</v>
      </c>
      <c r="C314" s="1">
        <v>0.1831691722827026</v>
      </c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</row>
    <row r="315" spans="1:18" x14ac:dyDescent="0.3">
      <c r="A315" s="1" t="s">
        <v>313</v>
      </c>
      <c r="B315" s="1">
        <v>8.256664307619721E-2</v>
      </c>
      <c r="C315" s="1">
        <v>0.30067392431311563</v>
      </c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</row>
    <row r="316" spans="1:18" x14ac:dyDescent="0.3">
      <c r="A316" s="1" t="s">
        <v>314</v>
      </c>
      <c r="B316" s="1">
        <v>0</v>
      </c>
      <c r="C316" s="1">
        <v>0.12096077414895455</v>
      </c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</row>
    <row r="317" spans="1:18" x14ac:dyDescent="0.3">
      <c r="A317" s="1" t="s">
        <v>315</v>
      </c>
      <c r="B317" s="1">
        <v>4.7180938900684123E-2</v>
      </c>
      <c r="C317" s="1">
        <v>0.23155348194228442</v>
      </c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</row>
    <row r="318" spans="1:18" x14ac:dyDescent="0.3">
      <c r="A318" s="1" t="s">
        <v>316</v>
      </c>
      <c r="B318" s="1">
        <v>0.10615711252653928</v>
      </c>
      <c r="C318" s="1">
        <v>1.0368066355624676E-2</v>
      </c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</row>
    <row r="319" spans="1:18" x14ac:dyDescent="0.3">
      <c r="A319" s="1" t="s">
        <v>317</v>
      </c>
      <c r="B319" s="1">
        <v>0.10615711252653928</v>
      </c>
      <c r="C319" s="1">
        <v>1.0368066355624676E-2</v>
      </c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</row>
    <row r="320" spans="1:18" x14ac:dyDescent="0.3">
      <c r="A320" s="1" t="s">
        <v>318</v>
      </c>
      <c r="B320" s="1">
        <v>0.56617126680820951</v>
      </c>
      <c r="C320" s="1">
        <v>0.2764817694833247</v>
      </c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</row>
    <row r="321" spans="1:18" x14ac:dyDescent="0.3">
      <c r="A321" s="1" t="s">
        <v>319</v>
      </c>
      <c r="B321" s="1">
        <v>0.14154281670205238</v>
      </c>
      <c r="C321" s="1">
        <v>2.419215482979091E-2</v>
      </c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</row>
    <row r="322" spans="1:18" x14ac:dyDescent="0.3">
      <c r="A322" s="1" t="s">
        <v>320</v>
      </c>
      <c r="B322" s="1">
        <v>0.62514744043406467</v>
      </c>
      <c r="C322" s="1">
        <v>1.0644548125108</v>
      </c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</row>
    <row r="323" spans="1:18" x14ac:dyDescent="0.3">
      <c r="A323" s="1" t="s">
        <v>321</v>
      </c>
      <c r="B323" s="1">
        <v>1.167728237791932</v>
      </c>
      <c r="C323" s="1">
        <v>1.7383791256264041</v>
      </c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</row>
    <row r="324" spans="1:18" x14ac:dyDescent="0.3">
      <c r="A324" s="1" t="s">
        <v>322</v>
      </c>
      <c r="B324" s="1">
        <v>0.64873790988440672</v>
      </c>
      <c r="C324" s="1">
        <v>0.3352341454985312</v>
      </c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</row>
    <row r="325" spans="1:18" x14ac:dyDescent="0.3">
      <c r="A325" s="1" t="s">
        <v>323</v>
      </c>
      <c r="B325" s="1">
        <v>5.2960603916017925</v>
      </c>
      <c r="C325" s="1">
        <v>6.3832728529462592</v>
      </c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</row>
    <row r="326" spans="1:18" x14ac:dyDescent="0.3">
      <c r="A326" s="1" t="s">
        <v>324</v>
      </c>
      <c r="B326" s="1">
        <v>3.5385704175513094E-2</v>
      </c>
      <c r="C326" s="1">
        <v>0.20736132711249353</v>
      </c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</row>
    <row r="327" spans="1:18" x14ac:dyDescent="0.3">
      <c r="A327" s="1" t="s">
        <v>325</v>
      </c>
      <c r="B327" s="1">
        <v>0.56617126680820951</v>
      </c>
      <c r="C327" s="1">
        <v>0.28339381372040778</v>
      </c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</row>
    <row r="328" spans="1:18" x14ac:dyDescent="0.3">
      <c r="A328" s="1" t="s">
        <v>326</v>
      </c>
      <c r="B328" s="1">
        <v>0.20051899032790751</v>
      </c>
      <c r="C328" s="1">
        <v>0.47693105235873512</v>
      </c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</row>
    <row r="329" spans="1:18" x14ac:dyDescent="0.3">
      <c r="A329" s="1" t="s">
        <v>327</v>
      </c>
      <c r="B329" s="1">
        <v>0.1179523472517103</v>
      </c>
      <c r="C329" s="1">
        <v>0.34905823397269742</v>
      </c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</row>
    <row r="330" spans="1:18" x14ac:dyDescent="0.3">
      <c r="A330" s="1" t="s">
        <v>328</v>
      </c>
      <c r="B330" s="1">
        <v>2.3944326492097194</v>
      </c>
      <c r="C330" s="1">
        <v>1.7556592362191119</v>
      </c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</row>
    <row r="331" spans="1:18" x14ac:dyDescent="0.3">
      <c r="A331" s="1" t="s">
        <v>329</v>
      </c>
      <c r="B331" s="1">
        <v>0.10615711252653928</v>
      </c>
      <c r="C331" s="1">
        <v>0.32832210126144806</v>
      </c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</row>
    <row r="332" spans="1:18" x14ac:dyDescent="0.3">
      <c r="A332" s="1" t="s">
        <v>330</v>
      </c>
      <c r="B332" s="1">
        <v>0.10615711252653928</v>
      </c>
      <c r="C332" s="1">
        <v>0.32832210126144806</v>
      </c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</row>
    <row r="333" spans="1:18" x14ac:dyDescent="0.3">
      <c r="A333" s="1" t="s">
        <v>331</v>
      </c>
      <c r="B333" s="1">
        <v>9.4361877801368246E-2</v>
      </c>
      <c r="C333" s="1">
        <v>0.31449801278728184</v>
      </c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</row>
    <row r="334" spans="1:18" x14ac:dyDescent="0.3">
      <c r="A334" s="1" t="s">
        <v>332</v>
      </c>
      <c r="B334" s="1">
        <v>0.22410945977824959</v>
      </c>
      <c r="C334" s="1">
        <v>0.51149127354415069</v>
      </c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</row>
    <row r="335" spans="1:18" x14ac:dyDescent="0.3">
      <c r="A335" s="1" t="s">
        <v>333</v>
      </c>
      <c r="B335" s="1">
        <v>3.5385704175513094E-2</v>
      </c>
      <c r="C335" s="1">
        <v>0.20044928287541039</v>
      </c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</row>
    <row r="336" spans="1:18" x14ac:dyDescent="0.3">
      <c r="A336" s="1" t="s">
        <v>334</v>
      </c>
      <c r="B336" s="1">
        <v>0.43642368483132815</v>
      </c>
      <c r="C336" s="1">
        <v>0.20044928287541039</v>
      </c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</row>
    <row r="337" spans="1:18" x14ac:dyDescent="0.3">
      <c r="A337" s="1" t="s">
        <v>335</v>
      </c>
      <c r="B337" s="1">
        <v>0.1179523472517103</v>
      </c>
      <c r="C337" s="1">
        <v>1.7280110592707794E-2</v>
      </c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</row>
    <row r="338" spans="1:18" x14ac:dyDescent="0.3">
      <c r="A338" s="1" t="s">
        <v>336</v>
      </c>
      <c r="B338" s="1">
        <v>0.64873790988440672</v>
      </c>
      <c r="C338" s="1">
        <v>0.34905823397269742</v>
      </c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</row>
    <row r="339" spans="1:18" x14ac:dyDescent="0.3">
      <c r="A339" s="1" t="s">
        <v>337</v>
      </c>
      <c r="B339" s="1">
        <v>7.4192026421325785</v>
      </c>
      <c r="C339" s="1">
        <v>8.6331432521168132</v>
      </c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</row>
    <row r="340" spans="1:18" x14ac:dyDescent="0.3">
      <c r="A340" s="1" t="s">
        <v>338</v>
      </c>
      <c r="B340" s="1">
        <v>0.51899032790752531</v>
      </c>
      <c r="C340" s="1">
        <v>0.25574563677207535</v>
      </c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</row>
    <row r="341" spans="1:18" x14ac:dyDescent="0.3">
      <c r="A341" s="1" t="s">
        <v>339</v>
      </c>
      <c r="B341" s="1">
        <v>4.7180938900684123E-2</v>
      </c>
      <c r="C341" s="1">
        <v>0.2177293934681182</v>
      </c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</row>
    <row r="342" spans="1:18" x14ac:dyDescent="0.3">
      <c r="A342" s="1" t="s">
        <v>340</v>
      </c>
      <c r="B342" s="1">
        <v>5.4847841472045298</v>
      </c>
      <c r="C342" s="1">
        <v>6.5422498703991705</v>
      </c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</row>
    <row r="343" spans="1:18" x14ac:dyDescent="0.3">
      <c r="A343" s="1" t="s">
        <v>341</v>
      </c>
      <c r="B343" s="1">
        <v>0.56617126680820951</v>
      </c>
      <c r="C343" s="1">
        <v>0.9573181268360117</v>
      </c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</row>
    <row r="344" spans="1:18" x14ac:dyDescent="0.3">
      <c r="A344" s="1" t="s">
        <v>342</v>
      </c>
      <c r="B344" s="1">
        <v>0.68412361405991984</v>
      </c>
      <c r="C344" s="1">
        <v>0.38016243303957148</v>
      </c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</row>
    <row r="345" spans="1:18" x14ac:dyDescent="0.3">
      <c r="A345" s="1" t="s">
        <v>343</v>
      </c>
      <c r="B345" s="1">
        <v>0.68412361405991984</v>
      </c>
      <c r="C345" s="1">
        <v>0.38016243303957148</v>
      </c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</row>
    <row r="346" spans="1:18" x14ac:dyDescent="0.3">
      <c r="A346" s="1" t="s">
        <v>344</v>
      </c>
      <c r="B346" s="1">
        <v>27.577258787449871</v>
      </c>
      <c r="C346" s="1">
        <v>25.660964230171071</v>
      </c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</row>
    <row r="347" spans="1:18" x14ac:dyDescent="0.3">
      <c r="A347" s="1" t="s">
        <v>345</v>
      </c>
      <c r="B347" s="1">
        <v>20.936541637178578</v>
      </c>
      <c r="C347" s="1">
        <v>19.212026956972526</v>
      </c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</row>
    <row r="348" spans="1:18" x14ac:dyDescent="0.3">
      <c r="A348" s="1" t="s">
        <v>346</v>
      </c>
      <c r="B348" s="1">
        <v>3.5385704175513094E-2</v>
      </c>
      <c r="C348" s="1">
        <v>0.19353723863832728</v>
      </c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</row>
    <row r="349" spans="1:18" x14ac:dyDescent="0.3">
      <c r="A349" s="1" t="s">
        <v>347</v>
      </c>
      <c r="B349" s="1">
        <v>0.36565227648030196</v>
      </c>
      <c r="C349" s="1">
        <v>0.15552099533437014</v>
      </c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</row>
    <row r="350" spans="1:18" x14ac:dyDescent="0.3">
      <c r="A350" s="1" t="s">
        <v>348</v>
      </c>
      <c r="B350" s="1">
        <v>0.36565227648030196</v>
      </c>
      <c r="C350" s="1">
        <v>0.15552099533437014</v>
      </c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</row>
    <row r="351" spans="1:18" x14ac:dyDescent="0.3">
      <c r="A351" s="1" t="s">
        <v>349</v>
      </c>
      <c r="B351" s="1">
        <v>1.2974758197688134</v>
      </c>
      <c r="C351" s="1">
        <v>0.86400552963538968</v>
      </c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</row>
    <row r="352" spans="1:18" x14ac:dyDescent="0.3">
      <c r="A352" s="1" t="s">
        <v>350</v>
      </c>
      <c r="B352" s="1">
        <v>0.25949516395376265</v>
      </c>
      <c r="C352" s="1">
        <v>9.3312597200622086E-2</v>
      </c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</row>
    <row r="353" spans="1:18" x14ac:dyDescent="0.3">
      <c r="A353" s="1" t="s">
        <v>351</v>
      </c>
      <c r="B353" s="1">
        <v>0.16513328615239442</v>
      </c>
      <c r="C353" s="1">
        <v>4.1472265422498704E-2</v>
      </c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</row>
    <row r="354" spans="1:18" x14ac:dyDescent="0.3">
      <c r="A354" s="1" t="s">
        <v>352</v>
      </c>
      <c r="B354" s="1">
        <v>1.6277423920736023</v>
      </c>
      <c r="C354" s="1">
        <v>1.1370312770001727</v>
      </c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</row>
    <row r="355" spans="1:18" x14ac:dyDescent="0.3">
      <c r="A355" s="1" t="s">
        <v>353</v>
      </c>
      <c r="B355" s="1">
        <v>9.4361877801368246E-2</v>
      </c>
      <c r="C355" s="1">
        <v>1.0368066355624676E-2</v>
      </c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</row>
    <row r="356" spans="1:18" x14ac:dyDescent="0.3">
      <c r="A356" s="1" t="s">
        <v>354</v>
      </c>
      <c r="B356" s="1">
        <v>1.1795234725171031E-2</v>
      </c>
      <c r="C356" s="1">
        <v>0.14169690686020389</v>
      </c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</row>
    <row r="357" spans="1:18" x14ac:dyDescent="0.3">
      <c r="A357" s="1" t="s">
        <v>355</v>
      </c>
      <c r="B357" s="1">
        <v>5.8976173625855152E-2</v>
      </c>
      <c r="C357" s="1">
        <v>0</v>
      </c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</row>
    <row r="358" spans="1:18" x14ac:dyDescent="0.3">
      <c r="A358" s="1" t="s">
        <v>356</v>
      </c>
      <c r="B358" s="1">
        <v>0.64873790988440672</v>
      </c>
      <c r="C358" s="1">
        <v>1.0540867461551755</v>
      </c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</row>
    <row r="359" spans="1:18" x14ac:dyDescent="0.3">
      <c r="A359" s="1" t="s">
        <v>357</v>
      </c>
      <c r="B359" s="1">
        <v>0.31847133757961782</v>
      </c>
      <c r="C359" s="1">
        <v>0.62554000345602212</v>
      </c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</row>
    <row r="360" spans="1:18" x14ac:dyDescent="0.3">
      <c r="A360" s="1" t="s">
        <v>358</v>
      </c>
      <c r="B360" s="1">
        <v>0.18872375560273649</v>
      </c>
      <c r="C360" s="1">
        <v>0.44237083117331949</v>
      </c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</row>
    <row r="361" spans="1:18" x14ac:dyDescent="0.3">
      <c r="A361" s="1" t="s">
        <v>359</v>
      </c>
      <c r="B361" s="1">
        <v>2.5005897617362587</v>
      </c>
      <c r="C361" s="1">
        <v>1.8904440988422326</v>
      </c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</row>
    <row r="362" spans="1:18" x14ac:dyDescent="0.3">
      <c r="A362" s="1" t="s">
        <v>360</v>
      </c>
      <c r="B362" s="1">
        <v>1.1087520641660769</v>
      </c>
      <c r="C362" s="1">
        <v>1.6139623293589078</v>
      </c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</row>
    <row r="363" spans="1:18" x14ac:dyDescent="0.3">
      <c r="A363" s="1" t="s">
        <v>361</v>
      </c>
      <c r="B363" s="1">
        <v>0.17692852087756547</v>
      </c>
      <c r="C363" s="1">
        <v>0.41817867634352862</v>
      </c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</row>
    <row r="364" spans="1:18" x14ac:dyDescent="0.3">
      <c r="A364" s="1" t="s">
        <v>362</v>
      </c>
      <c r="B364" s="1">
        <v>0.10615711252653928</v>
      </c>
      <c r="C364" s="1">
        <v>0.31104199066874028</v>
      </c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</row>
    <row r="365" spans="1:18" x14ac:dyDescent="0.3">
      <c r="A365" s="1" t="s">
        <v>363</v>
      </c>
      <c r="B365" s="1">
        <v>0.33026657230478884</v>
      </c>
      <c r="C365" s="1">
        <v>0.63245204769310526</v>
      </c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</row>
    <row r="366" spans="1:18" x14ac:dyDescent="0.3">
      <c r="A366" s="1" t="s">
        <v>364</v>
      </c>
      <c r="B366" s="1">
        <v>0</v>
      </c>
      <c r="C366" s="1">
        <v>0.10368066355624676</v>
      </c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</row>
    <row r="367" spans="1:18" x14ac:dyDescent="0.3">
      <c r="A367" s="1" t="s">
        <v>365</v>
      </c>
      <c r="B367" s="1">
        <v>0</v>
      </c>
      <c r="C367" s="1">
        <v>0.10368066355624676</v>
      </c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</row>
    <row r="368" spans="1:18" x14ac:dyDescent="0.3">
      <c r="A368" s="1" t="s">
        <v>366</v>
      </c>
      <c r="B368" s="1">
        <v>1.0969568294409058</v>
      </c>
      <c r="C368" s="1">
        <v>1.5932261966476586</v>
      </c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</row>
    <row r="369" spans="1:18" x14ac:dyDescent="0.3">
      <c r="A369" s="1" t="s">
        <v>367</v>
      </c>
      <c r="B369" s="1">
        <v>7.0771408351026188E-2</v>
      </c>
      <c r="C369" s="1">
        <v>3.4560221185415585E-3</v>
      </c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</row>
    <row r="370" spans="1:18" x14ac:dyDescent="0.3">
      <c r="A370" s="1" t="s">
        <v>368</v>
      </c>
      <c r="B370" s="1">
        <v>0.82566643076197221</v>
      </c>
      <c r="C370" s="1">
        <v>0.50112320718852599</v>
      </c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</row>
    <row r="371" spans="1:18" x14ac:dyDescent="0.3">
      <c r="A371" s="1" t="s">
        <v>369</v>
      </c>
      <c r="B371" s="1">
        <v>0.82566643076197221</v>
      </c>
      <c r="C371" s="1">
        <v>0.50112320718852599</v>
      </c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</row>
    <row r="372" spans="1:18" x14ac:dyDescent="0.3">
      <c r="A372" s="1" t="s">
        <v>370</v>
      </c>
      <c r="B372" s="1">
        <v>0.1533380514272234</v>
      </c>
      <c r="C372" s="1">
        <v>3.8016243303957142E-2</v>
      </c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</row>
    <row r="373" spans="1:18" x14ac:dyDescent="0.3">
      <c r="A373" s="1" t="s">
        <v>371</v>
      </c>
      <c r="B373" s="1">
        <v>0.34206180702995992</v>
      </c>
      <c r="C373" s="1">
        <v>0.64973215828581299</v>
      </c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</row>
    <row r="374" spans="1:18" x14ac:dyDescent="0.3">
      <c r="A374" s="1" t="s">
        <v>372</v>
      </c>
      <c r="B374" s="1">
        <v>0.14154281670205238</v>
      </c>
      <c r="C374" s="1">
        <v>0.35942630032832212</v>
      </c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</row>
    <row r="375" spans="1:18" x14ac:dyDescent="0.3">
      <c r="A375" s="1" t="s">
        <v>373</v>
      </c>
      <c r="B375" s="1">
        <v>0.14154281670205238</v>
      </c>
      <c r="C375" s="1">
        <v>0.36288232244686364</v>
      </c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</row>
    <row r="376" spans="1:18" x14ac:dyDescent="0.3">
      <c r="A376" s="1" t="s">
        <v>374</v>
      </c>
      <c r="B376" s="1">
        <v>0.55437603208303843</v>
      </c>
      <c r="C376" s="1">
        <v>0.29721790219457406</v>
      </c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</row>
    <row r="377" spans="1:18" x14ac:dyDescent="0.3">
      <c r="A377" s="1" t="s">
        <v>375</v>
      </c>
      <c r="B377" s="1">
        <v>2.3590469450342062E-2</v>
      </c>
      <c r="C377" s="1">
        <v>0.16243303957145325</v>
      </c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</row>
    <row r="378" spans="1:18" x14ac:dyDescent="0.3">
      <c r="A378" s="1" t="s">
        <v>376</v>
      </c>
      <c r="B378" s="1">
        <v>5.8976173625855152E-2</v>
      </c>
      <c r="C378" s="1">
        <v>0.22464143770520131</v>
      </c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</row>
    <row r="379" spans="1:18" x14ac:dyDescent="0.3">
      <c r="A379" s="1" t="s">
        <v>377</v>
      </c>
      <c r="B379" s="1">
        <v>0.61335220570889359</v>
      </c>
      <c r="C379" s="1">
        <v>0.34214618973561428</v>
      </c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</row>
    <row r="380" spans="1:18" x14ac:dyDescent="0.3">
      <c r="A380" s="1" t="s">
        <v>378</v>
      </c>
      <c r="B380" s="1">
        <v>4.659117716442557</v>
      </c>
      <c r="C380" s="1">
        <v>5.5780196993260756</v>
      </c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</row>
    <row r="381" spans="1:18" x14ac:dyDescent="0.3">
      <c r="A381" s="1" t="s">
        <v>379</v>
      </c>
      <c r="B381" s="1">
        <v>1.1913187072422742</v>
      </c>
      <c r="C381" s="1">
        <v>0.79142906514601696</v>
      </c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</row>
    <row r="382" spans="1:18" x14ac:dyDescent="0.3">
      <c r="A382" s="1" t="s">
        <v>380</v>
      </c>
      <c r="B382" s="1">
        <v>0.27129039867893373</v>
      </c>
      <c r="C382" s="1">
        <v>0.54605149472956627</v>
      </c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</row>
    <row r="383" spans="1:18" x14ac:dyDescent="0.3">
      <c r="A383" s="1" t="s">
        <v>381</v>
      </c>
      <c r="B383" s="1">
        <v>0.58976173625855155</v>
      </c>
      <c r="C383" s="1">
        <v>0.32486607914290649</v>
      </c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</row>
    <row r="384" spans="1:18" x14ac:dyDescent="0.3">
      <c r="A384" s="1" t="s">
        <v>382</v>
      </c>
      <c r="B384" s="1">
        <v>0.58976173625855155</v>
      </c>
      <c r="C384" s="1">
        <v>0.32486607914290649</v>
      </c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</row>
    <row r="385" spans="1:18" x14ac:dyDescent="0.3">
      <c r="A385" s="1" t="s">
        <v>383</v>
      </c>
      <c r="B385" s="1">
        <v>0.16513328615239442</v>
      </c>
      <c r="C385" s="1">
        <v>0.39053049939519613</v>
      </c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</row>
    <row r="386" spans="1:18" x14ac:dyDescent="0.3">
      <c r="A386" s="1" t="s">
        <v>384</v>
      </c>
      <c r="B386" s="1">
        <v>0.12974758197688133</v>
      </c>
      <c r="C386" s="1">
        <v>2.7648176948332468E-2</v>
      </c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</row>
    <row r="387" spans="1:18" x14ac:dyDescent="0.3">
      <c r="A387" s="1" t="s">
        <v>385</v>
      </c>
      <c r="B387" s="1">
        <v>1.6513328615239444</v>
      </c>
      <c r="C387" s="1">
        <v>1.1819595645412131</v>
      </c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</row>
    <row r="388" spans="1:18" x14ac:dyDescent="0.3">
      <c r="A388" s="1" t="s">
        <v>386</v>
      </c>
      <c r="B388" s="1">
        <v>0.10615711252653928</v>
      </c>
      <c r="C388" s="1">
        <v>1.7280110592707794E-2</v>
      </c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</row>
    <row r="389" spans="1:18" x14ac:dyDescent="0.3">
      <c r="A389" s="1" t="s">
        <v>387</v>
      </c>
      <c r="B389" s="1">
        <v>0.4600141542816702</v>
      </c>
      <c r="C389" s="1">
        <v>0.23155348194228442</v>
      </c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</row>
    <row r="390" spans="1:18" x14ac:dyDescent="0.3">
      <c r="A390" s="1" t="s">
        <v>388</v>
      </c>
      <c r="B390" s="1">
        <v>0.4600141542816702</v>
      </c>
      <c r="C390" s="1">
        <v>0.23155348194228442</v>
      </c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</row>
    <row r="391" spans="1:18" x14ac:dyDescent="0.3">
      <c r="A391" s="1" t="s">
        <v>389</v>
      </c>
      <c r="B391" s="1">
        <v>0.4600141542816702</v>
      </c>
      <c r="C391" s="1">
        <v>0.23155348194228442</v>
      </c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</row>
    <row r="392" spans="1:18" x14ac:dyDescent="0.3">
      <c r="A392" s="1" t="s">
        <v>390</v>
      </c>
      <c r="B392" s="1">
        <v>0.4600141542816702</v>
      </c>
      <c r="C392" s="1">
        <v>0.23155348194228442</v>
      </c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</row>
    <row r="393" spans="1:18" x14ac:dyDescent="0.3">
      <c r="A393" s="1" t="s">
        <v>391</v>
      </c>
      <c r="B393" s="1">
        <v>0.1533380514272234</v>
      </c>
      <c r="C393" s="1">
        <v>0.37325038880248834</v>
      </c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</row>
    <row r="394" spans="1:18" x14ac:dyDescent="0.3">
      <c r="A394" s="1" t="s">
        <v>392</v>
      </c>
      <c r="B394" s="1">
        <v>0.22410945977824959</v>
      </c>
      <c r="C394" s="1">
        <v>0.47693105235873512</v>
      </c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</row>
    <row r="395" spans="1:18" x14ac:dyDescent="0.3">
      <c r="A395" s="1" t="s">
        <v>393</v>
      </c>
      <c r="B395" s="1">
        <v>8.1740976645435239</v>
      </c>
      <c r="C395" s="1">
        <v>9.3278036979436667</v>
      </c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</row>
    <row r="396" spans="1:18" x14ac:dyDescent="0.3">
      <c r="A396" s="1" t="s">
        <v>394</v>
      </c>
      <c r="B396" s="1">
        <v>3.5385704175513094E-2</v>
      </c>
      <c r="C396" s="1">
        <v>0.1831691722827026</v>
      </c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</row>
    <row r="397" spans="1:18" x14ac:dyDescent="0.3">
      <c r="A397" s="1" t="s">
        <v>395</v>
      </c>
      <c r="B397" s="1">
        <v>3.5385704175513094E-2</v>
      </c>
      <c r="C397" s="1">
        <v>0.1831691722827026</v>
      </c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</row>
    <row r="398" spans="1:18" x14ac:dyDescent="0.3">
      <c r="A398" s="1" t="s">
        <v>396</v>
      </c>
      <c r="B398" s="1">
        <v>3.5385704175513094E-2</v>
      </c>
      <c r="C398" s="1">
        <v>0.1831691722827026</v>
      </c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</row>
    <row r="399" spans="1:18" x14ac:dyDescent="0.3">
      <c r="A399" s="1" t="s">
        <v>397</v>
      </c>
      <c r="B399" s="1">
        <v>1.4744043406463789</v>
      </c>
      <c r="C399" s="1">
        <v>2.0148608951097287</v>
      </c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</row>
    <row r="400" spans="1:18" x14ac:dyDescent="0.3">
      <c r="A400" s="1" t="s">
        <v>398</v>
      </c>
      <c r="B400" s="1">
        <v>12.13729653220099</v>
      </c>
      <c r="C400" s="1">
        <v>10.858821496457578</v>
      </c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</row>
    <row r="401" spans="1:18" x14ac:dyDescent="0.3">
      <c r="A401" s="1" t="s">
        <v>399</v>
      </c>
      <c r="B401" s="1">
        <v>0.4600141542816702</v>
      </c>
      <c r="C401" s="1">
        <v>0.23500950406082599</v>
      </c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</row>
    <row r="402" spans="1:18" x14ac:dyDescent="0.3">
      <c r="A402" s="1" t="s">
        <v>400</v>
      </c>
      <c r="B402" s="1">
        <v>4.7180938900684123E-2</v>
      </c>
      <c r="C402" s="1">
        <v>0.20044928287541039</v>
      </c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</row>
    <row r="403" spans="1:18" x14ac:dyDescent="0.3">
      <c r="A403" s="1" t="s">
        <v>401</v>
      </c>
      <c r="B403" s="1">
        <v>2.3590469450342062E-2</v>
      </c>
      <c r="C403" s="1">
        <v>0.15552099533437014</v>
      </c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</row>
    <row r="404" spans="1:18" x14ac:dyDescent="0.3">
      <c r="A404" s="1" t="s">
        <v>402</v>
      </c>
      <c r="B404" s="1">
        <v>0.1533380514272234</v>
      </c>
      <c r="C404" s="1">
        <v>4.1472265422498704E-2</v>
      </c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</row>
    <row r="405" spans="1:18" x14ac:dyDescent="0.3">
      <c r="A405" s="1" t="s">
        <v>403</v>
      </c>
      <c r="B405" s="1">
        <v>0.70771408351026188</v>
      </c>
      <c r="C405" s="1">
        <v>0.42163469846207013</v>
      </c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</row>
    <row r="406" spans="1:18" x14ac:dyDescent="0.3">
      <c r="A406" s="1" t="s">
        <v>404</v>
      </c>
      <c r="B406" s="1">
        <v>1.7103090351497994</v>
      </c>
      <c r="C406" s="1">
        <v>2.277518576118887</v>
      </c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</row>
    <row r="407" spans="1:18" x14ac:dyDescent="0.3">
      <c r="A407" s="1" t="s">
        <v>405</v>
      </c>
      <c r="B407" s="1">
        <v>0.28308563340410475</v>
      </c>
      <c r="C407" s="1">
        <v>0.5529635389666494</v>
      </c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</row>
    <row r="408" spans="1:18" x14ac:dyDescent="0.3">
      <c r="A408" s="1" t="s">
        <v>406</v>
      </c>
      <c r="B408" s="1">
        <v>0.37744751120547299</v>
      </c>
      <c r="C408" s="1">
        <v>0.17625712804561949</v>
      </c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</row>
    <row r="409" spans="1:18" x14ac:dyDescent="0.3">
      <c r="A409" s="1" t="s">
        <v>407</v>
      </c>
      <c r="B409" s="1">
        <v>0.37744751120547299</v>
      </c>
      <c r="C409" s="1">
        <v>0.17625712804561949</v>
      </c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</row>
    <row r="410" spans="1:18" x14ac:dyDescent="0.3">
      <c r="A410" s="1" t="s">
        <v>408</v>
      </c>
      <c r="B410" s="1">
        <v>9.4361877801368246E-2</v>
      </c>
      <c r="C410" s="1">
        <v>1.3824088474166234E-2</v>
      </c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</row>
    <row r="411" spans="1:18" x14ac:dyDescent="0.3">
      <c r="A411" s="1" t="s">
        <v>409</v>
      </c>
      <c r="B411" s="1">
        <v>5.0601556970983719</v>
      </c>
      <c r="C411" s="1">
        <v>5.9685501987212719</v>
      </c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</row>
    <row r="412" spans="1:18" x14ac:dyDescent="0.3">
      <c r="A412" s="1" t="s">
        <v>410</v>
      </c>
      <c r="B412" s="1">
        <v>0.24769992922859166</v>
      </c>
      <c r="C412" s="1">
        <v>0.49766718506998447</v>
      </c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</row>
    <row r="413" spans="1:18" x14ac:dyDescent="0.3">
      <c r="A413" s="1" t="s">
        <v>411</v>
      </c>
      <c r="B413" s="1">
        <v>0.43642368483132815</v>
      </c>
      <c r="C413" s="1">
        <v>0.75341282184205982</v>
      </c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</row>
    <row r="414" spans="1:18" x14ac:dyDescent="0.3">
      <c r="A414" s="1" t="s">
        <v>412</v>
      </c>
      <c r="B414" s="1">
        <v>2.2764803019580091</v>
      </c>
      <c r="C414" s="1">
        <v>1.7383791256264041</v>
      </c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</row>
    <row r="415" spans="1:18" x14ac:dyDescent="0.3">
      <c r="A415" s="1" t="s">
        <v>413</v>
      </c>
      <c r="B415" s="1">
        <v>54.069355980184007</v>
      </c>
      <c r="C415" s="1">
        <v>56.008294453084503</v>
      </c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</row>
    <row r="416" spans="1:18" x14ac:dyDescent="0.3">
      <c r="A416" s="1" t="s">
        <v>414</v>
      </c>
      <c r="B416" s="1">
        <v>1.0969568294409058</v>
      </c>
      <c r="C416" s="1">
        <v>1.5586659754622429</v>
      </c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</row>
    <row r="417" spans="1:18" x14ac:dyDescent="0.3">
      <c r="A417" s="1" t="s">
        <v>415</v>
      </c>
      <c r="B417" s="1">
        <v>0.58976173625855155</v>
      </c>
      <c r="C417" s="1">
        <v>0.94003801624330396</v>
      </c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</row>
    <row r="418" spans="1:18" x14ac:dyDescent="0.3">
      <c r="A418" s="1" t="s">
        <v>416</v>
      </c>
      <c r="B418" s="1">
        <v>0.16513328615239442</v>
      </c>
      <c r="C418" s="1">
        <v>0.38016243303957148</v>
      </c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</row>
    <row r="419" spans="1:18" x14ac:dyDescent="0.3">
      <c r="A419" s="1" t="s">
        <v>417</v>
      </c>
      <c r="B419" s="1">
        <v>0.16513328615239442</v>
      </c>
      <c r="C419" s="1">
        <v>0.37670641092102991</v>
      </c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</row>
    <row r="420" spans="1:18" x14ac:dyDescent="0.3">
      <c r="A420" s="1" t="s">
        <v>418</v>
      </c>
      <c r="B420" s="1">
        <v>0.8728473696626563</v>
      </c>
      <c r="C420" s="1">
        <v>1.2856402280974599</v>
      </c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</row>
    <row r="421" spans="1:18" x14ac:dyDescent="0.3">
      <c r="A421" s="1" t="s">
        <v>419</v>
      </c>
      <c r="B421" s="1">
        <v>0.25949516395376265</v>
      </c>
      <c r="C421" s="1">
        <v>0.51494729566269226</v>
      </c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</row>
    <row r="422" spans="1:18" x14ac:dyDescent="0.3">
      <c r="A422" s="1" t="s">
        <v>420</v>
      </c>
      <c r="B422" s="1">
        <v>0.76669025713611705</v>
      </c>
      <c r="C422" s="1">
        <v>1.1577674097114221</v>
      </c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</row>
    <row r="423" spans="1:18" x14ac:dyDescent="0.3">
      <c r="A423" s="1" t="s">
        <v>421</v>
      </c>
      <c r="B423" s="1">
        <v>5.071950931823543</v>
      </c>
      <c r="C423" s="1">
        <v>5.9685501987212719</v>
      </c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</row>
    <row r="424" spans="1:18" x14ac:dyDescent="0.3">
      <c r="A424" s="1" t="s">
        <v>422</v>
      </c>
      <c r="B424" s="1">
        <v>0.10615711252653928</v>
      </c>
      <c r="C424" s="1">
        <v>0.29376188007603249</v>
      </c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</row>
    <row r="425" spans="1:18" x14ac:dyDescent="0.3">
      <c r="A425" s="1" t="s">
        <v>423</v>
      </c>
      <c r="B425" s="1">
        <v>0</v>
      </c>
      <c r="C425" s="1">
        <v>8.9856575082080531E-2</v>
      </c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</row>
    <row r="426" spans="1:18" x14ac:dyDescent="0.3">
      <c r="A426" s="1" t="s">
        <v>424</v>
      </c>
      <c r="B426" s="1">
        <v>0.29488086812927577</v>
      </c>
      <c r="C426" s="1">
        <v>0.12441679626749612</v>
      </c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</row>
    <row r="427" spans="1:18" x14ac:dyDescent="0.3">
      <c r="A427" s="1" t="s">
        <v>425</v>
      </c>
      <c r="B427" s="1">
        <v>0.29488086812927577</v>
      </c>
      <c r="C427" s="1">
        <v>0.12441679626749612</v>
      </c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</row>
    <row r="428" spans="1:18" x14ac:dyDescent="0.3">
      <c r="A428" s="1" t="s">
        <v>426</v>
      </c>
      <c r="B428" s="1">
        <v>0.29488086812927577</v>
      </c>
      <c r="C428" s="1">
        <v>0.12441679626749612</v>
      </c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</row>
    <row r="429" spans="1:18" x14ac:dyDescent="0.3">
      <c r="A429" s="1" t="s">
        <v>427</v>
      </c>
      <c r="B429" s="1">
        <v>0</v>
      </c>
      <c r="C429" s="1">
        <v>8.9856575082080531E-2</v>
      </c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</row>
    <row r="430" spans="1:18" x14ac:dyDescent="0.3">
      <c r="A430" s="1" t="s">
        <v>428</v>
      </c>
      <c r="B430" s="1">
        <v>0.29488086812927577</v>
      </c>
      <c r="C430" s="1">
        <v>0.12441679626749612</v>
      </c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</row>
    <row r="431" spans="1:18" x14ac:dyDescent="0.3">
      <c r="A431" s="1" t="s">
        <v>429</v>
      </c>
      <c r="B431" s="1">
        <v>0.29488086812927577</v>
      </c>
      <c r="C431" s="1">
        <v>0.12441679626749612</v>
      </c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</row>
    <row r="432" spans="1:18" x14ac:dyDescent="0.3">
      <c r="A432" s="1" t="s">
        <v>430</v>
      </c>
      <c r="B432" s="1">
        <v>0.29488086812927577</v>
      </c>
      <c r="C432" s="1">
        <v>0.12441679626749612</v>
      </c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</row>
    <row r="433" spans="1:18" x14ac:dyDescent="0.3">
      <c r="A433" s="1" t="s">
        <v>431</v>
      </c>
      <c r="B433" s="1">
        <v>2.2528898325076669</v>
      </c>
      <c r="C433" s="1">
        <v>1.7245550371522378</v>
      </c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</row>
    <row r="434" spans="1:18" x14ac:dyDescent="0.3">
      <c r="A434" s="1" t="s">
        <v>432</v>
      </c>
      <c r="B434" s="1">
        <v>0.29488086812927577</v>
      </c>
      <c r="C434" s="1">
        <v>0.12441679626749612</v>
      </c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</row>
    <row r="435" spans="1:18" x14ac:dyDescent="0.3">
      <c r="A435" s="1" t="s">
        <v>433</v>
      </c>
      <c r="B435" s="1">
        <v>0.48360462373201224</v>
      </c>
      <c r="C435" s="1">
        <v>0.80525315362018313</v>
      </c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</row>
    <row r="436" spans="1:18" x14ac:dyDescent="0.3">
      <c r="A436" s="1" t="s">
        <v>434</v>
      </c>
      <c r="B436" s="1">
        <v>8.0797357867421553</v>
      </c>
      <c r="C436" s="1">
        <v>9.1757387247278377</v>
      </c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</row>
    <row r="437" spans="1:18" x14ac:dyDescent="0.3">
      <c r="A437" s="1" t="s">
        <v>435</v>
      </c>
      <c r="B437" s="1">
        <v>7.0771408351026188E-2</v>
      </c>
      <c r="C437" s="1">
        <v>0.23155348194228442</v>
      </c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</row>
    <row r="438" spans="1:18" x14ac:dyDescent="0.3">
      <c r="A438" s="1" t="s">
        <v>436</v>
      </c>
      <c r="B438" s="1">
        <v>7.0771408351026188E-2</v>
      </c>
      <c r="C438" s="1">
        <v>0.23155348194228442</v>
      </c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</row>
    <row r="439" spans="1:18" x14ac:dyDescent="0.3">
      <c r="A439" s="1" t="s">
        <v>437</v>
      </c>
      <c r="B439" s="1">
        <v>2.4416135881104033</v>
      </c>
      <c r="C439" s="1">
        <v>3.0827717297390702</v>
      </c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</row>
    <row r="440" spans="1:18" x14ac:dyDescent="0.3">
      <c r="A440" s="1" t="s">
        <v>438</v>
      </c>
      <c r="B440" s="1">
        <v>8.256664307619721E-2</v>
      </c>
      <c r="C440" s="1">
        <v>1.0368066355624676E-2</v>
      </c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</row>
    <row r="441" spans="1:18" x14ac:dyDescent="0.3">
      <c r="A441" s="1" t="s">
        <v>439</v>
      </c>
      <c r="B441" s="1">
        <v>8.256664307619721E-2</v>
      </c>
      <c r="C441" s="1">
        <v>1.0368066355624676E-2</v>
      </c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</row>
    <row r="442" spans="1:18" x14ac:dyDescent="0.3">
      <c r="A442" s="1" t="s">
        <v>440</v>
      </c>
      <c r="B442" s="1">
        <v>0.24769992922859166</v>
      </c>
      <c r="C442" s="1">
        <v>0.49075514083290134</v>
      </c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</row>
    <row r="443" spans="1:18" x14ac:dyDescent="0.3">
      <c r="A443" s="1" t="s">
        <v>441</v>
      </c>
      <c r="B443" s="1">
        <v>7.0771408351026188E-2</v>
      </c>
      <c r="C443" s="1">
        <v>0.23500950406082599</v>
      </c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</row>
    <row r="444" spans="1:18" x14ac:dyDescent="0.3">
      <c r="A444" s="1" t="s">
        <v>442</v>
      </c>
      <c r="B444" s="1">
        <v>0.14154281670205238</v>
      </c>
      <c r="C444" s="1">
        <v>3.8016243303957142E-2</v>
      </c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</row>
    <row r="445" spans="1:18" x14ac:dyDescent="0.3">
      <c r="A445" s="1" t="s">
        <v>443</v>
      </c>
      <c r="B445" s="1">
        <v>5.083746166548714</v>
      </c>
      <c r="C445" s="1">
        <v>5.9720062208398135</v>
      </c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</row>
    <row r="446" spans="1:18" x14ac:dyDescent="0.3">
      <c r="A446" s="1" t="s">
        <v>444</v>
      </c>
      <c r="B446" s="1">
        <v>0.27129039867893373</v>
      </c>
      <c r="C446" s="1">
        <v>0.52531536201831697</v>
      </c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</row>
    <row r="447" spans="1:18" x14ac:dyDescent="0.3">
      <c r="A447" s="1" t="s">
        <v>445</v>
      </c>
      <c r="B447" s="1">
        <v>0.27129039867893373</v>
      </c>
      <c r="C447" s="1">
        <v>0.52531536201831697</v>
      </c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</row>
    <row r="448" spans="1:18" x14ac:dyDescent="0.3">
      <c r="A448" s="1" t="s">
        <v>446</v>
      </c>
      <c r="B448" s="1">
        <v>0.27129039867893373</v>
      </c>
      <c r="C448" s="1">
        <v>0.11404872991187144</v>
      </c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</row>
    <row r="449" spans="1:18" x14ac:dyDescent="0.3">
      <c r="A449" s="1" t="s">
        <v>447</v>
      </c>
      <c r="B449" s="1">
        <v>1.1795234725171031E-2</v>
      </c>
      <c r="C449" s="1">
        <v>0.117504752030413</v>
      </c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</row>
    <row r="450" spans="1:18" x14ac:dyDescent="0.3">
      <c r="A450" s="1" t="s">
        <v>448</v>
      </c>
      <c r="B450" s="1">
        <v>1.1795234725171031E-2</v>
      </c>
      <c r="C450" s="1">
        <v>0.117504752030413</v>
      </c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</row>
    <row r="451" spans="1:18" x14ac:dyDescent="0.3">
      <c r="A451" s="1" t="s">
        <v>449</v>
      </c>
      <c r="B451" s="1">
        <v>1.1795234725171031E-2</v>
      </c>
      <c r="C451" s="1">
        <v>0.117504752030413</v>
      </c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</row>
    <row r="452" spans="1:18" x14ac:dyDescent="0.3">
      <c r="A452" s="1" t="s">
        <v>450</v>
      </c>
      <c r="B452" s="1">
        <v>8.4689785326728</v>
      </c>
      <c r="C452" s="1">
        <v>9.5731812683601181</v>
      </c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</row>
    <row r="453" spans="1:18" x14ac:dyDescent="0.3">
      <c r="A453" s="1" t="s">
        <v>451</v>
      </c>
      <c r="B453" s="1">
        <v>1.1795234725171031E-2</v>
      </c>
      <c r="C453" s="1">
        <v>0.12096077414895455</v>
      </c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</row>
    <row r="454" spans="1:18" x14ac:dyDescent="0.3">
      <c r="A454" s="1" t="s">
        <v>452</v>
      </c>
      <c r="B454" s="1">
        <v>1.1795234725171031E-2</v>
      </c>
      <c r="C454" s="1">
        <v>0.12096077414895455</v>
      </c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</row>
    <row r="455" spans="1:18" x14ac:dyDescent="0.3">
      <c r="A455" s="1" t="s">
        <v>453</v>
      </c>
      <c r="B455" s="1">
        <v>0.47180938900684122</v>
      </c>
      <c r="C455" s="1">
        <v>0.25228961465353378</v>
      </c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</row>
    <row r="456" spans="1:18" x14ac:dyDescent="0.3">
      <c r="A456" s="1" t="s">
        <v>454</v>
      </c>
      <c r="B456" s="1">
        <v>0.20051899032790751</v>
      </c>
      <c r="C456" s="1">
        <v>0.42163469846207013</v>
      </c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</row>
    <row r="457" spans="1:18" x14ac:dyDescent="0.3">
      <c r="A457" s="1" t="s">
        <v>455</v>
      </c>
      <c r="B457" s="1">
        <v>0.1179523472517103</v>
      </c>
      <c r="C457" s="1">
        <v>0.30067392431311563</v>
      </c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</row>
    <row r="458" spans="1:18" x14ac:dyDescent="0.3">
      <c r="A458" s="1" t="s">
        <v>456</v>
      </c>
      <c r="B458" s="1">
        <v>0.1179523472517103</v>
      </c>
      <c r="C458" s="1">
        <v>0.30067392431311563</v>
      </c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</row>
    <row r="459" spans="1:18" x14ac:dyDescent="0.3">
      <c r="A459" s="1" t="s">
        <v>457</v>
      </c>
      <c r="B459" s="1">
        <v>1.9933946685539041</v>
      </c>
      <c r="C459" s="1">
        <v>2.5712804561949199</v>
      </c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</row>
    <row r="460" spans="1:18" x14ac:dyDescent="0.3">
      <c r="A460" s="1" t="s">
        <v>458</v>
      </c>
      <c r="B460" s="1">
        <v>8.6459070535503653</v>
      </c>
      <c r="C460" s="1">
        <v>9.7390703300501116</v>
      </c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</row>
    <row r="461" spans="1:18" x14ac:dyDescent="0.3">
      <c r="A461" s="1" t="s">
        <v>459</v>
      </c>
      <c r="B461" s="1">
        <v>7.0771408351026188E-2</v>
      </c>
      <c r="C461" s="1">
        <v>6.912044237083117E-3</v>
      </c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</row>
    <row r="462" spans="1:18" x14ac:dyDescent="0.3">
      <c r="A462" s="1" t="s">
        <v>460</v>
      </c>
      <c r="B462" s="1">
        <v>7.0771408351026188E-2</v>
      </c>
      <c r="C462" s="1">
        <v>6.912044237083117E-3</v>
      </c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</row>
    <row r="463" spans="1:18" x14ac:dyDescent="0.3">
      <c r="A463" s="1" t="s">
        <v>461</v>
      </c>
      <c r="B463" s="1">
        <v>0.76669025713611705</v>
      </c>
      <c r="C463" s="1">
        <v>1.1404872991187143</v>
      </c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</row>
    <row r="464" spans="1:18" x14ac:dyDescent="0.3">
      <c r="A464" s="1" t="s">
        <v>462</v>
      </c>
      <c r="B464" s="1">
        <v>0.38924274593064401</v>
      </c>
      <c r="C464" s="1">
        <v>0.67738033523414554</v>
      </c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</row>
    <row r="465" spans="1:18" x14ac:dyDescent="0.3">
      <c r="A465" s="1" t="s">
        <v>463</v>
      </c>
      <c r="B465" s="1">
        <v>9.4361877801368246E-2</v>
      </c>
      <c r="C465" s="1">
        <v>0.2661137031277</v>
      </c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</row>
    <row r="466" spans="1:18" x14ac:dyDescent="0.3">
      <c r="A466" s="1" t="s">
        <v>464</v>
      </c>
      <c r="B466" s="1">
        <v>2.3590469450342062E-2</v>
      </c>
      <c r="C466" s="1">
        <v>0.13824088474166235</v>
      </c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</row>
    <row r="467" spans="1:18" x14ac:dyDescent="0.3">
      <c r="A467" s="1" t="s">
        <v>465</v>
      </c>
      <c r="B467" s="1">
        <v>0.12974758197688133</v>
      </c>
      <c r="C467" s="1">
        <v>3.4560221185415588E-2</v>
      </c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</row>
    <row r="468" spans="1:18" x14ac:dyDescent="0.3">
      <c r="A468" s="1" t="s">
        <v>466</v>
      </c>
      <c r="B468" s="1">
        <v>2.3590469450342062E-2</v>
      </c>
      <c r="C468" s="1">
        <v>0.14169690686020389</v>
      </c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</row>
    <row r="469" spans="1:18" x14ac:dyDescent="0.3">
      <c r="A469" s="1" t="s">
        <v>467</v>
      </c>
      <c r="B469" s="1">
        <v>0.40103798065581503</v>
      </c>
      <c r="C469" s="1">
        <v>0.20736132711249353</v>
      </c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</row>
    <row r="470" spans="1:18" x14ac:dyDescent="0.3">
      <c r="A470" s="1" t="s">
        <v>468</v>
      </c>
      <c r="B470" s="1">
        <v>0.40103798065581503</v>
      </c>
      <c r="C470" s="1">
        <v>0.20736132711249353</v>
      </c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</row>
    <row r="471" spans="1:18" x14ac:dyDescent="0.3">
      <c r="A471" s="1" t="s">
        <v>469</v>
      </c>
      <c r="B471" s="1">
        <v>2.3590469450342062E-2</v>
      </c>
      <c r="C471" s="1">
        <v>0.14169690686020389</v>
      </c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</row>
    <row r="472" spans="1:18" x14ac:dyDescent="0.3">
      <c r="A472" s="1" t="s">
        <v>470</v>
      </c>
      <c r="B472" s="1">
        <v>5.8976173625855152E-2</v>
      </c>
      <c r="C472" s="1">
        <v>3.4560221185415585E-3</v>
      </c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</row>
    <row r="473" spans="1:18" x14ac:dyDescent="0.3">
      <c r="A473" s="1" t="s">
        <v>471</v>
      </c>
      <c r="B473" s="1">
        <v>5.8976173625855152E-2</v>
      </c>
      <c r="C473" s="1">
        <v>3.4560221185415585E-3</v>
      </c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</row>
    <row r="474" spans="1:18" x14ac:dyDescent="0.3">
      <c r="A474" s="1" t="s">
        <v>472</v>
      </c>
      <c r="B474" s="1">
        <v>9.4361877801368246E-2</v>
      </c>
      <c r="C474" s="1">
        <v>1.7280110592707794E-2</v>
      </c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</row>
    <row r="475" spans="1:18" x14ac:dyDescent="0.3">
      <c r="A475" s="1" t="s">
        <v>473</v>
      </c>
      <c r="B475" s="1">
        <v>0.75489502241094597</v>
      </c>
      <c r="C475" s="1">
        <v>0.47347503024019355</v>
      </c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</row>
    <row r="476" spans="1:18" x14ac:dyDescent="0.3">
      <c r="A476" s="1" t="s">
        <v>474</v>
      </c>
      <c r="B476" s="1">
        <v>0.71950931823543285</v>
      </c>
      <c r="C476" s="1">
        <v>0.44582685329186106</v>
      </c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</row>
    <row r="477" spans="1:18" x14ac:dyDescent="0.3">
      <c r="A477" s="1" t="s">
        <v>475</v>
      </c>
      <c r="B477" s="1">
        <v>0.1179523472517103</v>
      </c>
      <c r="C477" s="1">
        <v>0.29376188007603249</v>
      </c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</row>
    <row r="478" spans="1:18" x14ac:dyDescent="0.3">
      <c r="A478" s="1" t="s">
        <v>476</v>
      </c>
      <c r="B478" s="1">
        <v>0.1179523472517103</v>
      </c>
      <c r="C478" s="1">
        <v>0.29376188007603249</v>
      </c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</row>
    <row r="479" spans="1:18" x14ac:dyDescent="0.3">
      <c r="A479" s="1" t="s">
        <v>477</v>
      </c>
      <c r="B479" s="1">
        <v>0.56617126680820951</v>
      </c>
      <c r="C479" s="1">
        <v>0.88819768446518055</v>
      </c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</row>
    <row r="480" spans="1:18" x14ac:dyDescent="0.3">
      <c r="A480" s="1" t="s">
        <v>478</v>
      </c>
      <c r="B480" s="1">
        <v>0.1179523472517103</v>
      </c>
      <c r="C480" s="1">
        <v>0.29376188007603249</v>
      </c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</row>
    <row r="481" spans="1:18" x14ac:dyDescent="0.3">
      <c r="A481" s="1" t="s">
        <v>479</v>
      </c>
      <c r="B481" s="1">
        <v>0.56617126680820951</v>
      </c>
      <c r="C481" s="1">
        <v>0.88819768446518055</v>
      </c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</row>
    <row r="482" spans="1:18" x14ac:dyDescent="0.3">
      <c r="A482" s="1" t="s">
        <v>480</v>
      </c>
      <c r="B482" s="1">
        <v>0.50719509318235434</v>
      </c>
      <c r="C482" s="1">
        <v>0.81562121997580783</v>
      </c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</row>
    <row r="483" spans="1:18" x14ac:dyDescent="0.3">
      <c r="A483" s="1" t="s">
        <v>481</v>
      </c>
      <c r="B483" s="1">
        <v>1.1795234725171031E-2</v>
      </c>
      <c r="C483" s="1">
        <v>0.11059270779332987</v>
      </c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</row>
    <row r="484" spans="1:18" x14ac:dyDescent="0.3">
      <c r="A484" s="1" t="s">
        <v>482</v>
      </c>
      <c r="B484" s="1">
        <v>1.1795234725171031E-2</v>
      </c>
      <c r="C484" s="1">
        <v>0.11059270779332987</v>
      </c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</row>
    <row r="485" spans="1:18" x14ac:dyDescent="0.3">
      <c r="A485" s="1" t="s">
        <v>483</v>
      </c>
      <c r="B485" s="1">
        <v>1.1795234725171031E-2</v>
      </c>
      <c r="C485" s="1">
        <v>0.11059270779332987</v>
      </c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</row>
    <row r="486" spans="1:18" x14ac:dyDescent="0.3">
      <c r="A486" s="1" t="s">
        <v>484</v>
      </c>
      <c r="B486" s="1">
        <v>1.3682472281198397</v>
      </c>
      <c r="C486" s="1">
        <v>0.98151028166580268</v>
      </c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</row>
    <row r="487" spans="1:18" x14ac:dyDescent="0.3">
      <c r="A487" s="1" t="s">
        <v>485</v>
      </c>
      <c r="B487" s="1">
        <v>1.1795234725171031E-2</v>
      </c>
      <c r="C487" s="1">
        <v>0.11404872991187144</v>
      </c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</row>
    <row r="488" spans="1:18" x14ac:dyDescent="0.3">
      <c r="A488" s="1" t="s">
        <v>486</v>
      </c>
      <c r="B488" s="1">
        <v>1.1795234725171031E-2</v>
      </c>
      <c r="C488" s="1">
        <v>0.11404872991187144</v>
      </c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</row>
    <row r="489" spans="1:18" x14ac:dyDescent="0.3">
      <c r="A489" s="1" t="s">
        <v>487</v>
      </c>
      <c r="B489" s="1">
        <v>0.82566643076197221</v>
      </c>
      <c r="C489" s="1">
        <v>1.2026956972524625</v>
      </c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</row>
    <row r="490" spans="1:18" x14ac:dyDescent="0.3">
      <c r="A490" s="1" t="s">
        <v>488</v>
      </c>
      <c r="B490" s="1">
        <v>0.31847133757961782</v>
      </c>
      <c r="C490" s="1">
        <v>0.5736996716778987</v>
      </c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</row>
    <row r="491" spans="1:18" x14ac:dyDescent="0.3">
      <c r="A491" s="1" t="s">
        <v>489</v>
      </c>
      <c r="B491" s="1">
        <v>0.10615711252653928</v>
      </c>
      <c r="C491" s="1">
        <v>0.2764817694833247</v>
      </c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</row>
    <row r="492" spans="1:18" x14ac:dyDescent="0.3">
      <c r="A492" s="1" t="s">
        <v>490</v>
      </c>
      <c r="B492" s="1">
        <v>1.2384996461429583</v>
      </c>
      <c r="C492" s="1">
        <v>1.6865387938482805</v>
      </c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</row>
    <row r="493" spans="1:18" x14ac:dyDescent="0.3">
      <c r="A493" s="1" t="s">
        <v>491</v>
      </c>
      <c r="B493" s="1">
        <v>0.73130455296060393</v>
      </c>
      <c r="C493" s="1">
        <v>0.46310696388456885</v>
      </c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</row>
    <row r="494" spans="1:18" x14ac:dyDescent="0.3">
      <c r="A494" s="1" t="s">
        <v>492</v>
      </c>
      <c r="B494" s="1">
        <v>0.73130455296060393</v>
      </c>
      <c r="C494" s="1">
        <v>0.46310696388456885</v>
      </c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</row>
    <row r="495" spans="1:18" x14ac:dyDescent="0.3">
      <c r="A495" s="1" t="s">
        <v>493</v>
      </c>
      <c r="B495" s="1">
        <v>4.7180938900684123E-2</v>
      </c>
      <c r="C495" s="1">
        <v>0.17971315016416106</v>
      </c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</row>
    <row r="496" spans="1:18" x14ac:dyDescent="0.3">
      <c r="A496" s="1" t="s">
        <v>494</v>
      </c>
      <c r="B496" s="1">
        <v>4.7180938900684123E-2</v>
      </c>
      <c r="C496" s="1">
        <v>0.17971315016416106</v>
      </c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</row>
    <row r="497" spans="1:18" x14ac:dyDescent="0.3">
      <c r="A497" s="1" t="s">
        <v>495</v>
      </c>
      <c r="B497" s="1">
        <v>4.7180938900684123E-2</v>
      </c>
      <c r="C497" s="1">
        <v>0.17971315016416106</v>
      </c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</row>
    <row r="498" spans="1:18" x14ac:dyDescent="0.3">
      <c r="A498" s="1" t="s">
        <v>496</v>
      </c>
      <c r="B498" s="1">
        <v>4.7180938900684123E-2</v>
      </c>
      <c r="C498" s="1">
        <v>0.17971315016416106</v>
      </c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</row>
    <row r="499" spans="1:18" x14ac:dyDescent="0.3">
      <c r="A499" s="1" t="s">
        <v>497</v>
      </c>
      <c r="B499" s="1">
        <v>0.6959188487850908</v>
      </c>
      <c r="C499" s="1">
        <v>0.43545878693623641</v>
      </c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</row>
    <row r="500" spans="1:18" x14ac:dyDescent="0.3">
      <c r="A500" s="1" t="s">
        <v>498</v>
      </c>
      <c r="B500" s="1">
        <v>0.49539985845718332</v>
      </c>
      <c r="C500" s="1">
        <v>0.7983411093831001</v>
      </c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</row>
    <row r="501" spans="1:18" x14ac:dyDescent="0.3">
      <c r="A501" s="1" t="s">
        <v>499</v>
      </c>
      <c r="B501" s="1">
        <v>0.56617126680820951</v>
      </c>
      <c r="C501" s="1">
        <v>0.33177812337998963</v>
      </c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</row>
    <row r="502" spans="1:18" x14ac:dyDescent="0.3">
      <c r="A502" s="1" t="s">
        <v>500</v>
      </c>
      <c r="B502" s="1">
        <v>0.16513328615239442</v>
      </c>
      <c r="C502" s="1">
        <v>5.5296353896664936E-2</v>
      </c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</row>
    <row r="503" spans="1:18" x14ac:dyDescent="0.3">
      <c r="A503" s="1" t="s">
        <v>501</v>
      </c>
      <c r="B503" s="1">
        <v>0.10615711252653928</v>
      </c>
      <c r="C503" s="1">
        <v>2.419215482979091E-2</v>
      </c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</row>
    <row r="504" spans="1:18" x14ac:dyDescent="0.3">
      <c r="A504" s="1" t="s">
        <v>502</v>
      </c>
      <c r="B504" s="1">
        <v>0.28308563340410475</v>
      </c>
      <c r="C504" s="1">
        <v>0.52531536201831697</v>
      </c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</row>
    <row r="505" spans="1:18" x14ac:dyDescent="0.3">
      <c r="A505" s="1" t="s">
        <v>503</v>
      </c>
      <c r="B505" s="1">
        <v>7.0771408351026188E-2</v>
      </c>
      <c r="C505" s="1">
        <v>0.22118541558665974</v>
      </c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</row>
    <row r="506" spans="1:18" x14ac:dyDescent="0.3">
      <c r="A506" s="1" t="s">
        <v>504</v>
      </c>
      <c r="B506" s="1">
        <v>7.0771408351026188E-2</v>
      </c>
      <c r="C506" s="1">
        <v>0.22118541558665974</v>
      </c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</row>
    <row r="507" spans="1:18" x14ac:dyDescent="0.3">
      <c r="A507" s="1" t="s">
        <v>505</v>
      </c>
      <c r="B507" s="1">
        <v>0.60155697098372263</v>
      </c>
      <c r="C507" s="1">
        <v>0.92275790565059612</v>
      </c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</row>
    <row r="508" spans="1:18" x14ac:dyDescent="0.3">
      <c r="A508" s="1" t="s">
        <v>506</v>
      </c>
      <c r="B508" s="1">
        <v>1.2384996461429583</v>
      </c>
      <c r="C508" s="1">
        <v>1.6796267496111976</v>
      </c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</row>
    <row r="509" spans="1:18" x14ac:dyDescent="0.3">
      <c r="A509" s="1" t="s">
        <v>507</v>
      </c>
      <c r="B509" s="1">
        <v>0.68412361405991984</v>
      </c>
      <c r="C509" s="1">
        <v>1.026438569206843</v>
      </c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</row>
    <row r="510" spans="1:18" x14ac:dyDescent="0.3">
      <c r="A510" s="1" t="s">
        <v>508</v>
      </c>
      <c r="B510" s="1">
        <v>0.24769992922859166</v>
      </c>
      <c r="C510" s="1">
        <v>0.47347503024019355</v>
      </c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</row>
    <row r="511" spans="1:18" x14ac:dyDescent="0.3">
      <c r="A511" s="1" t="s">
        <v>509</v>
      </c>
      <c r="B511" s="1">
        <v>0.42462845010615713</v>
      </c>
      <c r="C511" s="1">
        <v>0.22809745982374288</v>
      </c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</row>
    <row r="512" spans="1:18" x14ac:dyDescent="0.3">
      <c r="A512" s="1" t="s">
        <v>510</v>
      </c>
      <c r="B512" s="1">
        <v>0.42462845010615713</v>
      </c>
      <c r="C512" s="1">
        <v>0.22809745982374288</v>
      </c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</row>
    <row r="513" spans="1:18" x14ac:dyDescent="0.3">
      <c r="A513" s="1" t="s">
        <v>511</v>
      </c>
      <c r="B513" s="1">
        <v>2.3590469450342062E-2</v>
      </c>
      <c r="C513" s="1">
        <v>0.13132884050457924</v>
      </c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</row>
    <row r="514" spans="1:18" x14ac:dyDescent="0.3">
      <c r="A514" s="1" t="s">
        <v>512</v>
      </c>
      <c r="B514" s="1">
        <v>1.4626091059212079</v>
      </c>
      <c r="C514" s="1">
        <v>1.9319163642647312</v>
      </c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</row>
    <row r="515" spans="1:18" x14ac:dyDescent="0.3">
      <c r="A515" s="1" t="s">
        <v>513</v>
      </c>
      <c r="B515" s="1">
        <v>8.256664307619721E-2</v>
      </c>
      <c r="C515" s="1">
        <v>1.3824088474166234E-2</v>
      </c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</row>
    <row r="516" spans="1:18" x14ac:dyDescent="0.3">
      <c r="A516" s="1" t="s">
        <v>514</v>
      </c>
      <c r="B516" s="1">
        <v>0.1179523472517103</v>
      </c>
      <c r="C516" s="1">
        <v>3.110419906687403E-2</v>
      </c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</row>
    <row r="517" spans="1:18" x14ac:dyDescent="0.3">
      <c r="A517" s="1" t="s">
        <v>515</v>
      </c>
      <c r="B517" s="1">
        <v>2.3590469450342062E-2</v>
      </c>
      <c r="C517" s="1">
        <v>0.13478486262312078</v>
      </c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</row>
  </sheetData>
  <mergeCells count="1">
    <mergeCell ref="A1:R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module_1</vt:lpstr>
      <vt:lpstr>module_2</vt:lpstr>
      <vt:lpstr>module_3</vt:lpstr>
      <vt:lpstr>module_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itetz</dc:creator>
  <cp:lastModifiedBy>Elena</cp:lastModifiedBy>
  <dcterms:created xsi:type="dcterms:W3CDTF">2018-06-26T08:07:16Z</dcterms:created>
  <dcterms:modified xsi:type="dcterms:W3CDTF">2018-12-21T10:31:54Z</dcterms:modified>
</cp:coreProperties>
</file>